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3" sheetId="1" r:id="rId1"/>
  </sheets>
  <definedNames>
    <definedName name="Secondary_metabolism_refinement.new2" localSheetId="0">'Table S13'!$A$4:$H$810</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810" i="1" l="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8" i="1"/>
  <c r="F647" i="1"/>
  <c r="F646" i="1"/>
  <c r="F645" i="1"/>
  <c r="F644" i="1"/>
  <c r="F643" i="1"/>
  <c r="F642" i="1"/>
  <c r="F641" i="1"/>
  <c r="F640" i="1"/>
  <c r="F639" i="1"/>
  <c r="F638" i="1"/>
  <c r="F637" i="1"/>
  <c r="F636" i="1"/>
  <c r="F635" i="1"/>
  <c r="F634" i="1"/>
  <c r="F633" i="1"/>
  <c r="F632" i="1"/>
  <c r="F631" i="1"/>
  <c r="F630" i="1"/>
  <c r="F629" i="1"/>
  <c r="F628" i="1"/>
  <c r="F627" i="1"/>
  <c r="F626" i="1"/>
  <c r="F625" i="1"/>
  <c r="F624" i="1"/>
  <c r="F623"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3827" uniqueCount="1936">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Secondary Metabolism</t>
  </si>
  <si>
    <t>Phenylpropanoid pathway</t>
  </si>
  <si>
    <t>16.2.1.4</t>
  </si>
  <si>
    <t>secondary metabolism.phenylpropanoids.lignin biosynthesis.HCT</t>
  </si>
  <si>
    <t>m.19620</t>
  </si>
  <si>
    <t>(loc_os03g08720.1 : 521.0) no description available &amp; (at5g48930 : 144.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ipr003480 : 132.09132) Transferase &amp; (o23918|hcbt3_diaca : 102.0) Anthranilate N-benzoyltransferase protein 3 (EC 2.3.1.144) (Anthranilate N-hydroxycinnamoyl/benzoyltransferase 3) - Dianthus caryophyllus (Carnation) (Clove pink) &amp; (reliability: 288.0) &amp;  (original description: g.19620  ORF g.19620 m.19620 type:5prime_partial len:423 (+) comp51068_c0_seq1:1-1269(+))</t>
  </si>
  <si>
    <t>HCT</t>
  </si>
  <si>
    <t>16.8.1.21</t>
  </si>
  <si>
    <t>secondary metabolism.flavonoids.anthocyanins.anthocyanin 5-aromatic acyltransferase</t>
  </si>
  <si>
    <t>m.309317</t>
  </si>
  <si>
    <t>(loc_os04g54560.1 : 466.0) no description available &amp; (at3g29670 : 122.0) 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 &amp; (ipr003480 : 113.71827) Transferase &amp; (o24645|hcbt1_diaca : 85.5) Anthranilate N-benzoyltransferase protein 1 (EC 2.3.1.144) (Anthranilate N-hydroxycinnamoyl/benzoyltransferase 1) - Dianthus caryophyllus (Carnation) (Clove pink) &amp; (reliability: 244.0) &amp;  (original description: g.309317  ORF g.309317 m.309317 type:3prime_partial len:405 (+) comp1469378_c0_seq1:117-1334(+))</t>
  </si>
  <si>
    <t>Acyltransferase</t>
  </si>
  <si>
    <t>16.8.4</t>
  </si>
  <si>
    <t>secondary metabolism.flavonoids.flavonols</t>
  </si>
  <si>
    <t>m.67933</t>
  </si>
  <si>
    <t>(loc_os02g17940.6 : 360.0) no description available &amp; (at5g54000 : 24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62.0) Flavonol synthase/flavanone 3-hydroxylase (EC 1.14.11.23) (EC 1.14.11.9) (FLS) - Petunia hybrida (Petunia) &amp; (chl4|510590 : 94.4) no description available &amp; (reliability: 482.0) &amp;  (original description: g.67933  ORF g.67933 m.67933 type:complete len:353 (-) comp81204_c0_seq1:261-1319(-))</t>
  </si>
  <si>
    <t>Flavonol synthase</t>
  </si>
  <si>
    <t>16.2.1.8</t>
  </si>
  <si>
    <t>secondary metabolism.phenylpropanoids.lignin biosynthesis.F5H</t>
  </si>
  <si>
    <t>m.68607</t>
  </si>
  <si>
    <t>(loc_os02g17760.1 : 550.0) no description available &amp; (o81974|c71d8_soybn : 376.0) Cytochrome P450 71D8 (EC 1.14.-.-) (P450 CP7) - Glycine max (Soybean) &amp; (at2g30750 : 306.0) putative cytochrome P450; 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 &amp; (ipr001128 : 273.01437) Cytochrome P450 &amp; (chl4|510678 : 104.0) no description available &amp; (reliability: 578.0) &amp;  (original description: g.68607  ORF g.68607 m.68607 type:complete len:520 (+) comp81396_c0_seq3:90-1649(+))</t>
  </si>
  <si>
    <t>F5H</t>
  </si>
  <si>
    <t>secondary metabolism.phenylpropanoids</t>
  </si>
  <si>
    <t>m.300479</t>
  </si>
  <si>
    <t>(loc_os09g31502.1 : 358.0) no description available &amp; (at2g33590 : 213.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06.0) Dihydroflavonol-4-reductase (EC 1.1.1.219) (DFR) (Dihydrokaempferol 4-reductase) - Vitis vinifera (Grape) &amp; (reliability: 426.0) &amp;  (original description: g.300479  ORF g.300479 m.300479 type:5prime_partial len:270 (+) comp110117_c0_seq1:2-811(+))</t>
  </si>
  <si>
    <t>DFR</t>
  </si>
  <si>
    <t>16.8.3.3</t>
  </si>
  <si>
    <t>secondary metabolism.flavonoids.dihydroflavonols.flavonoid 3'-monooxygenase</t>
  </si>
  <si>
    <t>m.203191</t>
  </si>
  <si>
    <t>(q43255|c71c2_maize : 154.0) Cytochrome P450 71C2 (EC 1.14.-.-) (Benzoxazineless 3) - Zea mays (Maize) &amp; (loc_os01g36294.1 : 135.0) no description available &amp; (at3g26270 : 100.0) putative cytochrome P450; "cytochrome P450, family 71, subfamily B, polypeptide 25" (CYP71B25); FUNCTIONS IN: electron carrier activity, monooxygenase activity, iron ion binding, oxygen binding, heme binding; INVOLVED IN: oxidation reduction; CONTAINS InterPro DOMAIN/s: Cytochrome P450 (InterPro:IPR001128), Cytochrome P450, E-class, group I (InterPro:IPR002401), Cytochrome P450, conserved site (InterPro:IPR017972); BEST Arabidopsis thaliana protein match is: cytochrome P450, family 71, subfamily B, polypeptide 4 (TAIR:AT3G26280.1); Has 33409 Blast hits to 33123 proteins in 1671 species: Archae - 50; Bacteria - 3278; Metazoa - 11979; Fungi - 7193; Plants - 9688; Viruses - 3; Other Eukaryotes - 1218 (source: NCBI BLink). &amp; (ipr001128 : 89.46435) Cytochrome P450 &amp; (reliability: 196.4) &amp;  (original description: g.203191  ORF g.203191 m.203191 type:5prime_partial len:175 (-) comp94852_c0_seq7:24-548(-))</t>
  </si>
  <si>
    <t>F3H</t>
  </si>
  <si>
    <t>16.2.1.5</t>
  </si>
  <si>
    <t>secondary metabolism.phenylpropanoids.lignin biosynthesis.C3H</t>
  </si>
  <si>
    <t>(q43255|c71c2_maize : 154.0) Cytochrome P450 71C2 (EC 1.14.-.-) (Benzoxazineless 3) - Zea mays (Maize) &amp; (loc_os01g36294.1 : 135.0) no description available &amp; (at3g26270 : 100.0) putative cytochrome P450; "cytochrome P450, family 71, subfamily B, polypeptide 25" (CYP71B25); FUNCTIONS IN: electron carrier activity, monooxygenase activity, iron ion binding, oxygen binding, heme binding; INVOLVED IN: oxidation reduction; CONTAINS InterPro DOMAIN/s: Cytochrome P450 (InterPro:IPR001128), Cytochrome P450, E-class, group I (InterPro:IPR002401), Cytochrome P450, conserved site (InterPro:IPR017972); BEST Arabidopsis thaliana protein match is: cytochrome P450, family 71, subfamily B, polypeptide 4 (TAIR:AT3G26280.1); Has 33409 Blast hits to 33123 proteins in 1671 species: Archae - 50; Bacteria - 3278; Metazoa - 11979; Fungi - 7193; Plants - 9688; Viruses - 3; Other Eukaryotes - 1218 (source: NCBI BLink). &amp; (ipr001128 : 89.46435) Cytochrome P450 &amp; (reliability: 183.4) &amp;  (original description: g.203191  ORF g.203191 m.203191 type:5prime_partial len:175 (-) comp94852_c0_seq7:24-548(-))</t>
  </si>
  <si>
    <t>C3H</t>
  </si>
  <si>
    <t>16.2.1.2</t>
  </si>
  <si>
    <t>secondary metabolism.phenylpropanoids.lignin biosynthesis.C4H</t>
  </si>
  <si>
    <t>(q43255|c71c2_maize : 154.0) Cytochrome P450 71C2 (EC 1.14.-.-) (Benzoxazineless 3) - Zea mays (Maize) &amp; (loc_os01g36294.1 : 135.0) no description available &amp; (at3g26270 : 100.0) putative cytochrome P450; "cytochrome P450, family 71, subfamily B, polypeptide 25" (CYP71B25); FUNCTIONS IN: electron carrier activity, monooxygenase activity, iron ion binding, oxygen binding, heme binding; INVOLVED IN: oxidation reduction; CONTAINS InterPro DOMAIN/s: Cytochrome P450 (InterPro:IPR001128), Cytochrome P450, E-class, group I (InterPro:IPR002401), Cytochrome P450, conserved site (InterPro:IPR017972); BEST Arabidopsis thaliana protein match is: cytochrome P450, family 71, subfamily B, polypeptide 4 (TAIR:AT3G26280.1); Has 33409 Blast hits to 33123 proteins in 1671 species: Archae - 50; Bacteria - 3278; Metazoa - 11979; Fungi - 7193; Plants - 9688; Viruses - 3; Other Eukaryotes - 1218 (source: NCBI BLink). &amp; (ipr001128 : 89.46435) Cytochrome P450 &amp; (reliability: 180.2) &amp;  (original description: g.203191  ORF g.203191 m.203191 type:5prime_partial len:175 (-) comp94852_c0_seq7:24-548(-))</t>
  </si>
  <si>
    <t>C4H</t>
  </si>
  <si>
    <t>16.8.5.1</t>
  </si>
  <si>
    <t>secondary metabolism.flavonoids.isoflavones.isoflavone reductase</t>
  </si>
  <si>
    <t>m.44053</t>
  </si>
  <si>
    <t>(loc_os06g27770.1 : 268.0) no description available &amp; (at4g39230 : 234.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p52578|ifrh_soltu : 226.0) Isoflavone reductase homolog (EC 1.3.1.-) (CP100) - Solanum tuberosum (Potato) &amp; (ipr008030 : 111.237434) NmrA-like &amp; (reliability: 468.0) &amp;  (original description: g.44053  ORF g.44053 m.44053 type:internal len:151 (+) comp72489_c1_seq1:1-456(+))'</t>
  </si>
  <si>
    <t>Isoflavone reductase</t>
  </si>
  <si>
    <t>m.114398</t>
  </si>
  <si>
    <t>(loc_os09g31490.1 : 209.0) no description available &amp; (at2g33590 : 127.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reliability: 254.0) &amp;  (original description: g.114398  ORF g.114398 m.114398 type:internal len:127 (+) comp89018_c0_seq80:2-385(+))</t>
  </si>
  <si>
    <t>CCR1</t>
  </si>
  <si>
    <t>m.186427</t>
  </si>
  <si>
    <t>(loc_os05g08480.1 : 228.0) no description available &amp; (at2g36750 : 114.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210.0) &amp;  (original description: g.186427  ORF g.186427 m.186427 type:internal len:171 (+) comp94115_c0_seq5:1-516(+))</t>
  </si>
  <si>
    <t>UDP-glucosyl transferase 73C1 (UGT73C1)</t>
  </si>
  <si>
    <t>16.8.3.1</t>
  </si>
  <si>
    <t>secondary metabolism.flavonoids.dihydroflavonols.dihydroflavonol 4-reductase</t>
  </si>
  <si>
    <t>m.13039</t>
  </si>
  <si>
    <t>(at4g35420 : 410.0) Encodes DRL1 (Dihydroflavonol 4-reductase-like1), a closely related homolog of the rice anther-specific gene OsDFR2.  DRL1 may be involved in a metabolic pathway essential for pollen wall development and male fertility.  Mutant plants have impaired pollen formation and seed production.; dihydroflavonol 4-reductase-like1 (DRL1); FUNCTIONS IN: coenzyme binding, binding, catalytic activity; INVOLVED IN: seed development, pollen development; LOCATED IN: endomembrane system; EXPRESSED IN: leaf whorl, hypocotyl, sepal, flower, seed; EXPRESSED DURING: petal differentiation and expansion stage, E expanded cotyledon stage; CONTAINS InterPro DOMAIN/s: NAD-dependent epimerase/dehydratase (InterPro:IPR001509), NAD(P)-binding domain (InterPro:IPR016040); BEST Arabidopsis thaliana protein match is: NAD(P)-binding Rossmann-fold superfamily protein (TAIR:AT1G68540.1); Has 11019 Blast hits to 11006 proteins in 1795 species: Archae - 197; Bacteria - 4697; Metazoa - 293; Fungi - 927; Plants - 2536; Viruses - 49; Other Eukaryotes - 2320 (source: NCBI BLink). &amp; (loc_os08g40440.1 : 407.0) no description available &amp; (p51108|dfra_maize : 242.0) Dihydroflavonol-4-reductase (EC 1.1.1.219) (DFR) (Dihydrokaempferol 4-reductase) - Zea mays (Maize) &amp; (chl4|512790 : 166.0) no description available &amp; (reliability: 820.0) &amp;  (original description: g.13039  ORF g.13039 m.13039 type:complete len:331 (+) comp39990_c0_seq1:664-1656(+))</t>
  </si>
  <si>
    <t>16.8.2</t>
  </si>
  <si>
    <t>secondary metabolism.flavonoids.chalcones</t>
  </si>
  <si>
    <t>m.46052</t>
  </si>
  <si>
    <t>(loc_os02g21520.1 : 323.0) no description available &amp; (at1g53520 : 177.0) Chalcone-flavanone isomerase family protein; FUNCTIONS IN: chalcone isomerase activity, intramolecular lyase activity; INVOLVED IN: cellular amino acid derivative biosynthetic process, flavonoid biosynthetic process; LOCATED IN: chloroplast stroma, chloroplast;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96 Blast hits to 396 proteins in 76 species: Archae - 0; Bacteria - 5; Metazoa - 0; Fungi - 2; Plants - 376; Viruses - 0; Other Eukaryotes - 13 (source: NCBI BLink). &amp; (reliability: 354.0) &amp;  (original description: g.46052  ORF g.46052 m.46052 type:complete len:274 (-) comp73821_c0_seq1:218-1039(-))</t>
  </si>
  <si>
    <t>Chalcone isomerase</t>
  </si>
  <si>
    <t>m.193413</t>
  </si>
  <si>
    <t>(loc_os01g24980.1 : 269.0) no description available &amp; (at1g17020 : 254.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q07512|fls_pethy : 147.0) Flavonol synthase/flavanone 3-hydroxylase (EC 1.14.11.23) (EC 1.14.11.9) (FLS) - Petunia hybrida (Petunia) &amp; (reliability: 508.0) &amp;  (original description: g.193413  ORF g.193413 m.193413 type:complete len:343 (-) comp94493_c1_seq2:252-1280(-))</t>
  </si>
  <si>
    <t>m.254697</t>
  </si>
  <si>
    <t>(loc_os09g31502.1 : 464.0) no description available &amp; (at1g76470 : 328.0) 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 &amp; (p51110|dfra_vitvi : 191.0) Dihydroflavonol-4-reductase (EC 1.1.1.219) (DFR) (Dihydrokaempferol 4-reductase) - Vitis vinifera (Grape) &amp; (chl4|512791 : 121.0) no description available &amp; (reliability: 656.0) &amp;  (original description: g.254697  ORF g.254697 m.254697 type:complete len:338 (-) comp96545_c0_seq1:5212-6225(-))</t>
  </si>
  <si>
    <t>m.309318</t>
  </si>
  <si>
    <t>(loc_os04g54560.1 : 290.0) no description available &amp; (ipr003480 : 84.85918) Transferase &amp; (at3g29590 : 81.6) At3g29590 (At5MAT) encodes a malonyl-CoA:anthocyanidin 5-O-glucoside-6"-O-malonyltransferase that is coordinately expressed with a epistatic 5-O-anthocyanidin glucosyltransferase (At4g14090). The enzyme is involved in the malonylation of anthocyanins in Arabidopsis.; 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 &amp; (reliability: 163.2) &amp;  (original description: g.309318  ORF g.309318 m.309318 type:3prime_partial len:294 (-) comp1469378_c0_seq1:3-884(-))</t>
  </si>
  <si>
    <t>16.8.1</t>
  </si>
  <si>
    <t>secondary metabolism.flavonoids.anthocyanins</t>
  </si>
  <si>
    <t>m.319780</t>
  </si>
  <si>
    <t>(loc_os11g25060.1 : 228.0) no description available &amp; (at2g38240 : 206.0) 2-oxoglutarate (2OG) and Fe(II)-dependent oxygenase superfamily protein; FUNCTIONS IN: oxidoreductase activity; INVOLVED IN: response to salt stress; EXPRESSED IN: 11 plant structures; EXPRESSED DURING: 6 growth stages; CONTAINS InterPro DOMAIN/s: Oxoglutarate/iron-dependent oxygenase (InterPro:IPR005123); BEST Arabidopsis thaliana protein match is: 2-oxoglutarate (2OG) and Fe(II)-dependent oxygenase superfamily protein (TAIR:AT5G05600.1); Has 8819 Blast hits to 8740 proteins in 1012 species: Archae - 0; Bacteria - 1137; Metazoa - 112; Fungi - 1067; Plants - 5036; Viruses - 0; Other Eukaryotes - 1467 (source: NCBI BLink). &amp; (p31239|acco_pea : 137.0) 1-aminocyclopropane-1-carboxylate oxidase (EC 1.14.17.4) (ACC oxidase) (Ethylene-forming enzyme) (EFE) - Pisum sativum (Garden pea) &amp; (reliability: 412.0) &amp;  (original description: g.319780  ORF g.319780 m.319780 type:5prime_partial len:181 (-) comp3581535_c0_seq1:121-663(-))</t>
  </si>
  <si>
    <t>2-oxoglutarate (2OG) and Fe(II)-dependent oxygenase superfamily protein</t>
  </si>
  <si>
    <t>m.49669</t>
  </si>
  <si>
    <t>(loc_os09g32020.1 : 260.0) no description available &amp; (at4g35420 : 209.0) Encodes DRL1 (Dihydroflavonol 4-reductase-like1), a closely related homolog of the rice anther-specific gene OsDFR2.  DRL1 may be involved in a metabolic pathway essential for pollen wall development and male fertility.  Mutant plants have impaired pollen formation and seed production.; dihydroflavonol 4-reductase-like1 (DRL1); FUNCTIONS IN: coenzyme binding, binding, catalytic activity; INVOLVED IN: seed development, pollen development; LOCATED IN: endomembrane system; EXPRESSED IN: leaf whorl, hypocotyl, sepal, flower, seed; EXPRESSED DURING: petal differentiation and expansion stage, E expanded cotyledon stage; CONTAINS InterPro DOMAIN/s: NAD-dependent epimerase/dehydratase (InterPro:IPR001509), NAD(P)-binding domain (InterPro:IPR016040); BEST Arabidopsis thaliana protein match is: NAD(P)-binding Rossmann-fold superfamily protein (TAIR:AT1G68540.1); Has 11019 Blast hits to 11006 proteins in 1795 species: Archae - 197; Bacteria - 4697; Metazoa - 293; Fungi - 927; Plants - 2536; Viruses - 49; Other Eukaryotes - 2320 (source: NCBI BLink). &amp; (p51110|dfra_vitvi : 130.0) Dihydroflavonol-4-reductase (EC 1.1.1.219) (DFR) (Dihydrokaempferol 4-reductase) - Vitis vinifera (Grape) &amp; (reliability: 418.0) &amp;  (original description: g.49669  ORF g.49669 m.49669 type:5prime_partial len:185 (-) comp75598_c0_seq1:245-799(-))</t>
  </si>
  <si>
    <t>m.199663</t>
  </si>
  <si>
    <t>(loc_os01g62870.1 : 339.0) no description available &amp; (at2g37770 : 315.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03.0) no description available &amp; (p23901|aldr_horvu : 192.0) Aldose reductase (EC 1.1.1.21) (AR) (Aldehyde reductase) - Hordeum vulgare (Barley) &amp; (ipr023210 : 108.53621) NADP-dependent oxidoreductase domain &amp; (reliability: 572.0) &amp;  (original description: g.199663  ORF g.199663 m.199663 type:3prime_partial len:246 (-) comp94751_c2_seq1:1-738(-))</t>
  </si>
  <si>
    <t>NAD(P)-linked oxidoreductase superfamily protein</t>
  </si>
  <si>
    <t>16.2.1.7</t>
  </si>
  <si>
    <t>secondary metabolism.phenylpropanoids.lignin biosynthesis.CCR1</t>
  </si>
  <si>
    <t>m.21781</t>
  </si>
  <si>
    <t>(loc_os09g25150.3 : 251.0) no description available &amp; (at1g15950 : 191.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reliability: 382.0) &amp;  (original description: g.21781  ORF g.21781 m.21781 type:5prime_partial len:194 (+) comp54158_c0_seq1:2-583(+))</t>
  </si>
  <si>
    <t>m.203190</t>
  </si>
  <si>
    <t>(q43255|c71c2_maize : 207.0) Cytochrome P450 71C2 (EC 1.14.-.-) (Benzoxazineless 3) - Zea mays (Maize) &amp; (loc_os01g36294.1 : 193.0) no description available &amp; (at3g26230 : 149.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ipr001128 : 128.60829) Cytochrome P450 &amp; (chl4|519704 : 82.4) no description available &amp; (reliability: 274.0) &amp;  (original description: g.203190  ORF g.203190 m.203190 type:internal len:197 (-) comp94852_c0_seq6:2-592(-))</t>
  </si>
  <si>
    <t>m.20416</t>
  </si>
  <si>
    <t>(loc_os11g28060.1 : 159.0) no description available &amp; (q43255|c71c2_maize : 139.0) Cytochrome P450 71C2 (EC 1.14.-.-) (Benzoxazineless 3) - Zea mays (Maize) &amp; (at3g26210 : 119.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82.71074) Cytochrome P450 &amp; (reliability: 220.0) &amp;  (original description: g.20416  ORF g.20416 m.20416 type:internal len:123 (-) comp52291_c0_seq2:2-370(-))</t>
  </si>
  <si>
    <t>(loc_os11g28060.1 : 159.0) no description available &amp; (q43255|c71c2_maize : 139.0) Cytochrome P450 71C2 (EC 1.14.-.-) (Benzoxazineless 3) - Zea mays (Maize) &amp; (at3g26210 : 119.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82.71074) Cytochrome P450 &amp; (reliability: 230.0) &amp;  (original description: g.20416  ORF g.20416 m.20416 type:internal len:123 (-) comp52291_c0_seq2:2-370(-))</t>
  </si>
  <si>
    <t>16.8.3</t>
  </si>
  <si>
    <t>secondary metabolism.flavonoids.dihydroflavonols</t>
  </si>
  <si>
    <t>m.83415</t>
  </si>
  <si>
    <t>(loc_os01g64910.1 : 225.0) no description available &amp; (at4g01070 : 94.4)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188.8) &amp;  (original description: g.83415  ORF g.83415 m.83415 type:internal len:255 (-) comp84672_c0_seq2:2-766(-))</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16.2.1.10</t>
  </si>
  <si>
    <t>secondary metabolism.phenylpropanoids.lignin biosynthesis.CAD</t>
  </si>
  <si>
    <t>m.67932</t>
  </si>
  <si>
    <t>(loc_os10g11810.2 : 576.0) no description available &amp; (at1g72680 : 491.0) cinnamyl-alcohol dehydrogenase (CAD1); FUNCTIONS IN: oxidoreductase activity, oxidoreductase activity, acting on the CH-OH group of donors, NAD or NADP as acceptor, zinc ion binding, cofactor binding; INVOLVED IN: lignin biosynthetic process; EXPRESSED IN: 25 plant structures; EXPRESSED DURING: 13 growth stages; CONTAINS InterPro DOMAIN/s: GroES-like (InterPro:IPR011032), D-isomer specific 2-hydroxyacid dehydrogenase, NAD-binding (InterPro:IPR006140),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6986 Blast hits to 36967 proteins in 3073 species: Archae - 711; Bacteria - 24167; Metazoa - 1364; Fungi - 2774; Plants - 3348; Viruses - 3; Other Eukaryotes - 4619 (source: NCBI BLink). &amp; (p93257|mtdh_mescr : 331.0) Probable mannitol dehydrogenase (EC 1.1.1.255) (NAD-dependent mannitol dehydrogenase) - Mesembryanthemum crystallinum (Common ice plant) &amp; (chl4|521662 : 314.0) no description available &amp; (reliability: 982.0) &amp;  (original description: g.67932  ORF g.67932 m.67932 type:complete len:355 (-) comp81202_c0_seq1:362-1426(-))</t>
  </si>
  <si>
    <t>CAD</t>
  </si>
  <si>
    <t>m.305454</t>
  </si>
  <si>
    <t>(loc_os01g15709.1 : 433.0) no description available &amp; (at1g31490 : 198.0) 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 &amp; (ipr003480 : 97.32476) Transferase &amp; (reliability: 396.0) &amp;  (original description: g.305454  ORF g.305454 m.305454 type:complete len:475 (+) comp846915_c0_seq1:254-1678(+))</t>
  </si>
  <si>
    <t>m.5252</t>
  </si>
  <si>
    <t>(loc_os07g23150.1 : 304.0) no description available &amp; (at3g29590 : 84.7) At3g29590 (At5MAT) encodes a malonyl-CoA:anthocyanidin 5-O-glucoside-6"-O-malonyltransferase that is coordinately expressed with a epistatic 5-O-anthocyanidin glucosyltransferase (At4g14090). The enzyme is involved in the malonylation of anthocyanins in Arabidopsis.; 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 &amp; (reliability: 169.4) &amp;  (original description: g.5252  ORF g.5252 m.5252 type:internal len:275 (+) comp18504_c0_seq1:3-830(+))</t>
  </si>
  <si>
    <t>16.2.1.6</t>
  </si>
  <si>
    <t>secondary metabolism.phenylpropanoids.lignin biosynthesis.CCoAOMT</t>
  </si>
  <si>
    <t>m.300511</t>
  </si>
  <si>
    <t>(loc_os08g05790.1 : 395.0) no description available &amp; (at3g62000 : 336.0) S-adenosyl-L-methionine-dependent methyltransferases superfamily protein; FUNCTIONS IN: O-methyltransferase activity; LOCATED IN: cytosol; EXPRESSED IN: 15 plant structures; EXPRESSED DURING: 10 growth stages; CONTAINS InterPro DOMAIN/s: O-methyltransferase, family 3 (InterPro:IPR002935); BEST Arabidopsis thaliana protein match is: S-adenosyl-L-methionine-dependent methyltransferases superfamily protein (TAIR:AT3G61990.1). &amp; (chl4|514368 : 253.0) no description available &amp; (ipr002935 : 175.20718) O-methyltransferase, family 3 &amp; (p28034|camt_petcr : 158.0) Caffeoyl-CoA O-methyltransferase (EC 2.1.1.104) (Trans-caffeoyl-CoA 3-O-methyltransferase) (CCOAMT) (CCOAOMT) - Petroselinum crispum (Parsley) (Petroselinum hortense) &amp; (reliability: 672.0) &amp;  (original description: g.300511  ORF g.300511 m.300511 type:complete len:305 (+) comp110387_c0_seq1:173-1087(+))</t>
  </si>
  <si>
    <t>CCoAOMT</t>
  </si>
  <si>
    <t>m.193412</t>
  </si>
  <si>
    <t>(loc_os10g40934.4 : 308.0) no description available &amp; (at1g17020 : 285.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q07512|fls_pethy : 185.0) Flavonol synthase/flavanone 3-hydroxylase (EC 1.14.11.23) (EC 1.14.11.9) (FLS) - Petunia hybrida (Petunia) &amp; (chl4|510590 : 82.8) no description available &amp; (reliability: 570.0) &amp;  (original description: g.193412  ORF g.193412 m.193412 type:complete len:366 (-) comp94493_c1_seq1:252-1349(-))</t>
  </si>
  <si>
    <t>m.132680</t>
  </si>
  <si>
    <t>(loc_os06g08032.1 : 215.0) no description available &amp; (at5g20400 : 158.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03.0) Flavonol synthase/flavanone 3-hydroxylase (EC 1.14.11.23) (EC 1.14.11.9) (FLS) - Petunia hybrida (Petunia) &amp; (reliability: 290.0) &amp;  (original description: g.132680  ORF g.132680 m.132680 type:5prime_partial len:164 (-) comp90707_c0_seq11:31-522(-))</t>
  </si>
  <si>
    <t>LDOX</t>
  </si>
  <si>
    <t>m.21783</t>
  </si>
  <si>
    <t>(loc_os09g25150.3 : 265.0) no description available &amp; (at1g15950 : 204.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reliability: 408.0) &amp;  (original description: g.21783  ORF g.21783 m.21783 type:5prime_partial len:183 (+) comp54158_c0_seq2:2-550(+))</t>
  </si>
  <si>
    <t>m.50808</t>
  </si>
  <si>
    <t>(loc_os06g08023.1 : 174.0) no description available &amp; (at5g20400 : 14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51093|ldox_vitvi : 93.2) Leucoanthocyanidin dioxygenase (EC 1.14.11.19) (LDOX) (Leucocyanidin oxygenase) (Leucoanthocyanidin hydroxylase) - Vitis vinifera (Grape) &amp; (reliability: 272.0) &amp;  (original description: g.50808  ORF g.50808 m.50808 type:5prime_partial len:198 (-) comp76027_c0_seq2:38-631(-))</t>
  </si>
  <si>
    <t>m.75686</t>
  </si>
  <si>
    <t>(loc_os06g41810.1 : 490.0) no description available &amp; (at2g33590 : 340.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08|dfra_maize : 207.0) Dihydroflavonol-4-reductase (EC 1.1.1.219) (DFR) (Dihydrokaempferol 4-reductase) - Zea mays (Maize) &amp; (chl4|512794 : 134.0) no description available &amp; (reliability: 680.0) &amp;  (original description: g.75686  ORF g.75686 m.75686 type:complete len:322 (+) comp83212_c0_seq1:319-1284(+))</t>
  </si>
  <si>
    <t>m.25774</t>
  </si>
  <si>
    <t>(loc_os04g37470.1 : 379.0) no description available &amp; (p26690|6dcs_soybn : 260.0) NAD(P)H-dependent 6-deoxychalcone synthase (EC 2.3.1.170) - Glycine max (Soybean) &amp; (at1g59950 : 255.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chl4|519640 : 148.0) no description available &amp; (ipr023210 : 99.01116) NADP-dependent oxidoreductase domain &amp; (reliability: 510.0) &amp;  (original description: g.25774  ORF g.25774 m.25774 type:5prime_partial len:236 (+) comp59985_c1_seq2:2-709(+))'</t>
  </si>
  <si>
    <t>Chalcone synthase</t>
  </si>
  <si>
    <t>m.186429</t>
  </si>
  <si>
    <t>(loc_os05g08480.1 : 133.0) no description available &amp; (at2g36800 : 97.8)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78.8) &amp;  (original description: g.186429  ORF g.186429 m.186429 type:5prime_partial len:148 (-) comp94115_c1_seq1:648-109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m.16063</t>
  </si>
  <si>
    <t>(loc_os04g57180.1 : 211.0) no description available &amp; (at5g07480 : 195.0) KAR-UP oxidoreductase 1 (KUOX1); FUNCTIONS IN: oxidoreductase activity, acting on paired donors, with incorporation or reduction of molecular oxygen, 2-oxoglutarate as one donor, and incorporation of one atom each of oxygen into both donors, oxidoreductase activity; INVOLVED IN: response to karrikin, flavonoid biosynthetic process; LOCATED IN: cellular_component unknown; CONTAINS InterPro DOMAIN/s: Oxoglutarate/iron-dependent oxygenase (InterPro:IPR005123); BEST Arabidopsis thaliana protein match is: 2-oxoglutarate (2OG) and Fe(II)-dependent oxygenase superfamily protein (TAIR:AT3G60290.1); Has 1807 Blast hits to 1807 proteins in 277 species: Archae - 0; Bacteria - 0; Metazoa - 736; Fungi - 347; Plants - 385; Viruses - 0; Other Eukaryotes - 339 (source: NCBI BLink). &amp; (o04706|gao1b_wheat : 102.0) Gibberellin 20 oxidase 1-B (EC 1.14.11.-) (Gibberellin C-20 oxidase 1-B) (GA 20-oxidase 1-B) (Ta20ox1B) (TaGA20ox1-B) - Triticum aestivum (Wheat) &amp; (reliability: 372.0) &amp;  (original description: g.16063  ORF g.16063 m.16063 type:5prime_partial len:284 (+) comp47824_c0_seq1:2-853(+))</t>
  </si>
  <si>
    <t>KAR-UP oxidoreductase 1 (KUOX1)</t>
  </si>
  <si>
    <t>m.277671</t>
  </si>
  <si>
    <t>(loc_os06g08060.1 : 511.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9.0) Flavonol synthase/flavanone 3-hydroxylase (EC 1.14.11.23) (EC 1.14.11.9) (FLS) - Petunia hybrida (Petunia) &amp; (chl4|510589 : 92.4) no description available &amp; (reliability: 568.0) &amp;  (original description: g.277671  ORF g.277671 m.277671 type:complete len:356 (+) comp97077_c0_seq4:3399-4466(+))</t>
  </si>
  <si>
    <t>encodes a protein whose sequence is similar to flavanone 3 hydroxylase from Malus.</t>
  </si>
  <si>
    <t>m.324818</t>
  </si>
  <si>
    <t>(loc_os10g34360.1 : 199.0) no description available &amp; (at1g02050 : 147.0) LESS ADHESIVE POLLEN 6 (LAP6); FUNCTIONS IN: transferase activity, transferring acyl groups other than amino-acyl groups, catalytic activity, acyltransferase activity; INVOLVED IN: phenylpropanoid biosynthetic process, pollen exine formation; EXPRESSED IN: 11 plant structures; EXPRESSED DURING: 6 growth stages;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4G00040.1); Has 6482 Blast hits to 6477 proteins in 1606 species: Archae - 0; Bacteria - 2500; Metazoa - 0; Fungi - 67; Plants - 3666; Viruses - 0; Other Eukaryotes - 249 (source: NCBI BLink). &amp; (ipr012328 : 95.347595) Chalcone/stilbene synthase, C-terminal &amp; (p30078|chsy_maldo : 91.7) Chalcone synthase (EC 2.3.1.74) (Naregenin-chalcone synthase) (Fragment) - Malus domestica (Apple) (Malus sylvestris) &amp; (reliability: 294.0) &amp;  (original description: g.324818  ORF g.324818 m.324818 type:internal len:101 (+) comp5013616_c0_seq1:2-307(+))</t>
  </si>
  <si>
    <t>m.89052</t>
  </si>
  <si>
    <t>(loc_os06g08023.1 : 347.0) no description available &amp; (at5g54000 : 23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41452|fls_soltu : 142.0) Flavonol synthase/flavanone 3-hydroxylase (EC 1.14.11.23) (EC 1.14.11.9) (FLS) - Solanum tuberosum (Potato) &amp; (reliability: 446.0) &amp;  (original description: g.89052  ORF g.89052 m.89052 type:complete len:354 (+) comp85541_c0_seq6:101-1162(+))</t>
  </si>
  <si>
    <t>16.2.1.3</t>
  </si>
  <si>
    <t>secondary metabolism.phenylpropanoids.lignin biosynthesis.4CL</t>
  </si>
  <si>
    <t>m.267381</t>
  </si>
  <si>
    <t>(at1g20510 : 148.0)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35333 Blast hits to 34131 proteins in 2444 species: Archae - 798; Bacteria - 22429; Metazoa - 974; Fungi - 991; Plants - 531; Viruses - 0; Other Eukaryotes - 9610 (source: NCBI BLink). &amp; (o24146|4cl2_tobac : 147.0) 4-coumarate--CoA ligase 2 (EC 6.2.1.12) (4CL 2) (4-coumaroyl-CoA synthase 2) - Nicotiana tabacum (Common tobacco) &amp; (loc_os01g67530.1 : 147.0) no description available &amp; (reliability: 276.0) &amp;  (original description: g.267381  ORF g.267381 m.267381 type:complete len:123 (+) comp96855_c3_seq1:930-1298(+))</t>
  </si>
  <si>
    <t>4CL</t>
  </si>
  <si>
    <t>m.238287</t>
  </si>
  <si>
    <t>(loc_os02g47610.1 : 308.0) no description available &amp; (at4g34540 : 221.0) encodes a protein whose sequence is similar to pinoresinol-lariciresinol reductase from pine.; NmrA-like negative transcriptional regulator family protein; FUNCTIONS IN: pinoresinol reductase activity; INVOLVED IN: metabolic process; LOCATED IN: cellular_component unknown; EXPRESSED IN: 23 plant structures; EXPRESSED DURING: 13 growth stages; CONTAINS InterPro DOMAIN/s: NAD(P)-binding domain (InterPro:IPR016040), NmrA-like (InterPro:IPR008030); BEST Arabidopsis thaliana protein match is: NmrA-like negative transcriptional regulator family protein (TAIR:AT1G75280.1); Has 2050 Blast hits to 2046 proteins in 499 species: Archae - 10; Bacteria - 767; Metazoa - 6; Fungi - 470; Plants - 578; Viruses - 7; Other Eukaryotes - 212 (source: NCBI BLink). &amp; (p52579|ifrh_tobac : 149.0) Isoflavone reductase homolog A622 (EC 1.3.1.-) - Nicotiana tabacum (Common tobacco) &amp; (ipr008030 : 113.76828) NmrA-like &amp; (reliability: 442.0) &amp;  (original description: g.238287  ORF g.238287 m.238287 type:5prime_partial len:268 (-) comp96119_c0_seq1:3787-4590(-))</t>
  </si>
  <si>
    <t>m.192684</t>
  </si>
  <si>
    <t>(loc_os01g08100.1 : 736.0) no description available &amp; (at2g36750 : 42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67.0) Zeatin O-xylosyltransferase (EC 2.4.2.40) (Zeatin O-beta-D-xylosyltransferase) - Phaseolus vulgaris (Kidney bean) (French bean) &amp; (reliability: 838.0) &amp;  (original description: g.192684  ORF g.192684 m.192684 type:complete len:497 (-) comp94460_c0_seq3:620-2110(-))</t>
  </si>
  <si>
    <t>m.54392</t>
  </si>
  <si>
    <t>(loc_os01g24980.2 : 152.0) no description available &amp; (at4g25310 : 15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00.1); Has 8508 Blast hits to 8467 proteins in 1001 species: Archae - 0; Bacteria - 1107; Metazoa - 113; Fungi - 987; Plants - 4952; Viruses - 0; Other Eukaryotes - 1349 (source: NCBI BLink). &amp; (q07512|fls_pethy : 111.0) Flavonol synthase/flavanone 3-hydroxylase (EC 1.14.11.23) (EC 1.14.11.9) (FLS) - Petunia hybrida (Petunia) &amp; (reliability: 278.0) &amp;  (original description: g.54392  ORF g.54392 m.54392 type:internal len:147 (-) comp77389_c1_seq3:2-442(-))</t>
  </si>
  <si>
    <t>m.107208</t>
  </si>
  <si>
    <t>(loc_os01g62870.1 : 439.0) no description available &amp; (at2g37790 : 397.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46.0) no description available &amp; (p23901|aldr_horvu : 224.0) Aldose reductase (EC 1.1.1.21) (AR) (Aldehyde reductase) - Hordeum vulgare (Barley) &amp; (ipr023210 : 121.70054) NADP-dependent oxidoreductase domain &amp; (reliability: 718.0) &amp;  (original description: g.107208  ORF g.107208 m.107208 type:complete len:316 (-) comp88120_c0_seq1:674-1621(-))</t>
  </si>
  <si>
    <t>m.216818</t>
  </si>
  <si>
    <t>(loc_os05g43930.1 : 170.0) no description available &amp; (p47917|zrp4_maize : 159.0) O-methyltransferase ZRP4 (EC 2.1.1.-) (OMT) - Zea mays (Maize) &amp; (at4g35160 : 94.4)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188.8) &amp;  (original description: g.216818  ORF g.216818 m.216818 type:complete len:127 (+) comp95460_c3_seq2:1850-2230(+))</t>
  </si>
  <si>
    <t>O-methyltransferase ZRP4 (EC 2.1.1.-) (OMT)</t>
  </si>
  <si>
    <t>m.132671</t>
  </si>
  <si>
    <t>(loc_os02g17940.6 : 458.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4.0) Flavonol synthase/flavanone 3-hydroxylase (EC 1.14.11.23) (EC 1.14.11.9) (FLS) - Petunia hybrida (Petunia) &amp; (chl4|510589 : 95.9) no description available &amp; (reliability: 558.0) &amp;  (original description: g.132671  ORF g.132671 m.132671 type:complete len:385 (-) comp90707_c0_seq5:281-1435(-))</t>
  </si>
  <si>
    <t>m.116387</t>
  </si>
  <si>
    <t>(loc_os01g53420.1 : 207.0) no description available &amp; (at3g16520 : 102.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reliability: 200.0) &amp;  (original description: g.116387  ORF g.116387 m.116387 type:internal len:162 (+) comp89237_c0_seq3:1-489(+))</t>
  </si>
  <si>
    <t>UDP-glucosyl transferase 88A1 (UGT88A1)</t>
  </si>
  <si>
    <t>16.2.1.1</t>
  </si>
  <si>
    <t>secondary metabolism.phenylpropanoids.lignin biosynthesis.PAL</t>
  </si>
  <si>
    <t>m.60120</t>
  </si>
  <si>
    <t>(q43210|paly_wheat : 256.0) Phenylalanine ammonia-lyase (EC 4.3.1.5) - Triticum aestivum (Wheat) &amp; (loc_os04g43800.1 : 248.0) no description available &amp; (at2g37040 : 223.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96.894905) Phenylalanine/histidine ammonia-lyase &amp; (reliability: 615.5661) &amp;  (original description: g.60120  ORF g.60120 m.60120 type:internal len:133 (+) comp79303_c0_seq1:2-403(+))</t>
  </si>
  <si>
    <t>PAL</t>
  </si>
  <si>
    <t>m.35074</t>
  </si>
  <si>
    <t>(loc_os06g43430.1 : 288.0) no description available &amp; (o81974|c71d8_soybn : 243.0) Cytochrome P450 71D8 (EC 1.14.-.-) (P450 CP7) - Glycine max (Soybean) &amp; (at3g26310 : 185.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ipr001128 : 165.09299) Cytochrome P450 &amp; (chl4|511175 : 96.3) no description available &amp; (reliability: 342.0) &amp;  (original description: g.35074  ORF g.35074 m.35074 type:internal len:283 (-) comp67791_c0_seq1:1-849(-))</t>
  </si>
  <si>
    <t>16.8.1.2</t>
  </si>
  <si>
    <t>secondary metabolism.flavonoids.anthocyanins.anthocyanidin reductase</t>
  </si>
  <si>
    <t>m.37376</t>
  </si>
  <si>
    <t>(loc_os04g53810.1 : 265.0) no description available &amp; (at1g61720 : 177.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10|dfra_vitvi : 135.0) Dihydroflavonol-4-reductase (EC 1.1.1.219) (DFR) (Dihydrokaempferol 4-reductase) - Vitis vinifera (Grape) &amp; (reliability: 354.0) &amp;  (original description: g.37376  ORF g.37376 m.37376 type:5prime_partial len:222 (-) comp69477_c0_seq1:263-928(-))</t>
  </si>
  <si>
    <t>ANR</t>
  </si>
  <si>
    <t>m.59362</t>
  </si>
  <si>
    <t>(loc_os08g34280.1 : 155.0) no description available &amp; (at1g15950 : 140.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51104|dfra_diaca : 94.4) Dihydroflavonol-4-reductase (EC 1.1.1.219) (DFR) (Dihydrokaempferol 4-reductase) - Dianthus caryophyllus (Carnation) (Clove pink) &amp; (reliability: 280.0) &amp;  (original description: g.59362  ORF g.59362 m.59362 type:3prime_partial len:112 (+) comp79045_c1_seq1:117-455(+))</t>
  </si>
  <si>
    <t>m.106671</t>
  </si>
  <si>
    <t>(loc_os04g08550.1 : 345.0) no description available &amp; (q7g764|nado1_orysa : 293.0) Probable NAD(P)H-dependent oxidoreductase 1 (EC 1.1.1.-) - Oryza sativa (Rice) &amp; (at1g59950 : 261.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chl4|519640 : 187.0) no description available &amp; (ipr023210 : 87.40292) NADP-dependent oxidoreductase domain &amp; (reliability: 522.0) &amp;  (original description: g.106671  ORF g.106671 m.106671 type:5prime_partial len:234 (-) comp88013_c0_seq1:336-1037(-))</t>
  </si>
  <si>
    <t>Probable NAD(P)H-dependent oxidoreductase 1 (EC 1.1.1.-)</t>
  </si>
  <si>
    <t>m.40261</t>
  </si>
  <si>
    <t>(loc_os08g04770.1 : 456.0) no description available &amp; (at4g19010 : 367.0) AMP-dependent synthetase and ligase family protein; FUNCTIONS IN: 4-coumarate-CoA ligase activity; INVOLVED IN: metabolic process; EXPRESSED IN: 21 plant structures; EXPRESSED DURING: 11 growth stages; CONTAINS InterPro DOMAIN/s: AMP-binding, conserved site (InterPro:IPR020845), AMP-dependent synthetase/ligase (InterPro:IPR000873); BEST Arabidopsis thaliana protein match is: OPC-8:0 CoA ligase1 (TAIR:AT1G20510.1); Has 83687 Blast hits to 76218 proteins in 3879 species: Archae - 1158; Bacteria - 54713; Metazoa - 3437; Fungi - 4716; Plants - 2771; Viruses - 1; Other Eukaryotes - 16891 (source: NCBI BLink). &amp; (o24146|4cl2_tobac : 246.0) 4-coumarate--CoA ligase 2 (EC 6.2.1.12) (4CL 2) (4-coumaroyl-CoA synthase 2) - Nicotiana tabacum (Common tobacco) &amp; (ipr000873 : 134.3939) AMP-dependent synthetase/ligase &amp; (reliability: 734.0) &amp;  (original description: g.40261  ORF g.40261 m.40261 type:5prime_partial len:316 (+) comp70879_c0_seq1:1-948(+))</t>
  </si>
  <si>
    <t>m.123004</t>
  </si>
  <si>
    <t>(loc_os09g07020.1 : 614.0) no description available &amp; (at3g50210 : 450.0) 2-oxoglutarate (2OG) and Fe(II)-dependent oxygenase superfamily protein; FUNCTIONS IN: oxidoreductase activity, iron ion binding; INVOLVED IN: aging, cellular response to starvation; EXPRESSED IN: 22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3G49630.1); Has 35333 Blast hits to 34131 proteins in 2444 species: Archae - 798; Bacteria - 22429; Metazoa - 974; Fungi - 991; Plants - 531; Viruses - 0; Other Eukaryotes - 9610 (source: NCBI BLink). &amp; (chl4|510590 : 145.0) no description available &amp; (q40634|acco1_orysa : 105.0) 1-aminocyclopropane-1-carboxylate oxidase 1 (EC 1.14.17.4) (ACC oxidase 1) (Ethylene-forming enzyme) (EFE) - Oryza sativa (Rice) &amp; (reliability: 900.0) &amp;  (original description: g.123004  ORF g.123004 m.123004 type:complete len:329 (-) comp89876_c0_seq1:370-1356(-))</t>
  </si>
  <si>
    <t>m.25117</t>
  </si>
  <si>
    <t>(loc_os02g28170.1 : 277.0) no description available &amp; (at5g39050 : 122.0)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reliability: 244.0) &amp;  (original description: g.25117  ORF g.25117 m.25117 type:5prime_partial len:290 (+) comp59062_c0_seq2:2-871(+))</t>
  </si>
  <si>
    <t>m.90687</t>
  </si>
  <si>
    <t>(loc_os01g62880.1 : 532.0) no description available &amp; (at2g37790 : 414.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p23901|aldr_horvu : 268.0) Aldose reductase (EC 1.1.1.21) (AR) (Aldehyde reductase) - Hordeum vulgare (Barley) &amp; (chl4|519640 : 266.0) no description available &amp; (ipr023210 : 127.31552) NADP-dependent oxidoreductase domain &amp; (reliability: 796.0) &amp;  (original description: g.90687  ORF g.90687 m.90687 type:complete len:306 (+) comp85785_c0_seq1:307-1224(+))</t>
  </si>
  <si>
    <t>m.116275</t>
  </si>
  <si>
    <t>(loc_os03g08624.1 : 233.0) no description available &amp; (at4g33360 : 201.0) Encodes an NAD+-dependent dehydrogenase that oxidizes farnesol more efficiently than other prenyl alcohol   substrates.; farnesol dehydrogenase (FLDH); CONTAINS InterPro DOMAIN/s: NAD-dependent epimerase/dehydratase (InterPro:IPR001509), NAD(P)-binding domain (InterPro:IPR016040); BEST Arabidopsis thaliana protein match is: NAD(P)-binding Rossmann-fold superfamily protein (TAIR:AT1G09490.1). &amp; (reliability: 402.0) &amp;  (original description: g.116275  ORF g.116275 m.116275 type:5prime_partial len:136 (-) comp89219_c0_seq1:412-819(-))</t>
  </si>
  <si>
    <t>Encodes an NAD+-dependent dehydrogenase that oxidizes farnesol more efficiently than other prenyl alcohol   substrates.</t>
  </si>
  <si>
    <t>m.107214</t>
  </si>
  <si>
    <t>(loc_os01g62870.1 : 217.0) no description available &amp; (at2g37770 : 197.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123.0) no description available &amp; (p23901|aldr_horvu : 114.0) Aldose reductase (EC 1.1.1.21) (AR) (Aldehyde reductase) - Hordeum vulgare (Barley) &amp; (reliability: 358.0) &amp;  (original description: g.107214  ORF g.107214 m.107214 type:3prime_partial len:140 (-) comp88120_c0_seq5:1-420(-))</t>
  </si>
  <si>
    <t>m.6346</t>
  </si>
  <si>
    <t>(loc_os01g43280.1 : 300.0) no description available &amp; (at1g01420 : 173.0) UDP-glucosyl transferase 72B3 (UGT72B3); FUNCTIONS IN: quercetin 3-O-glucosyltransferase activity, UDP-glycosyltransferase activity, transferase activity, transferring glycosyl groups; INVOLVED IN: metabolic process; LOCATED IN: cellular_component unknown; EXPRESSED IN: 11 plant structures; EXPRESSED DURING: LP.04 four leaves visible, petal differentiation and expansion stage; CONTAINS InterPro DOMAIN/s: UDP-glucuronosyl/UDP-glucosyltransferase (InterPro:IPR002213); BEST Arabidopsis thaliana protein match is: UDP-Glycosyltransferase superfamily protein (TAIR:AT1G01390.1); Has 7961 Blast hits to 7896 proteins in 480 species: Archae - 0; Bacteria - 474; Metazoa - 2294; Fungi - 32; Plants - 5027; Viruses - 70; Other Eukaryotes - 64 (source: NCBI BLink). &amp; (reliability: 346.0) &amp;  (original description: g.6346  ORF g.6346 m.6346 type:3prime_partial len:257 (+) comp22375_c0_seq1:85-858(+))</t>
  </si>
  <si>
    <t>UDP-glucosyl transferase 72B3 (UGT72B3)</t>
  </si>
  <si>
    <t>16.8.4.2</t>
  </si>
  <si>
    <t>secondary metabolism.flavonoids.flavonols.flavonol 3-O-glycosyltransferase</t>
  </si>
  <si>
    <t>m.168356</t>
  </si>
  <si>
    <t>(q93xp7|czog1_maize : 572.0) Cis-zeatin O-glucosyltransferase 1 (EC 2.4.1.215) (cisZOG1) - Zea mays (Maize) &amp; (loc_os04g46990.1 : 566.0) no description available &amp; (at3g21800 : 149.0) UDP-glucosyl transferase 71B8 (UGT71B8); FUNCTIONS IN: quercetin 3-O-glucosyltransferase activity, UDP-glycosyltransferase activity, transferase activity, transferring glycosyl groups, quercetin 4-O-glucosyltransferase activity; INVOLVED IN: metabolic process; LOCATED IN: endomembrane system; CONTAINS InterPro DOMAIN/s: UDP-glucuronosyl/UDP-glucosyltransferase (InterPro:IPR002213); BEST Arabidopsis thaliana protein match is: UDP-Glycosyltransferase superfamily protein (TAIR:AT3G21790.1); Has 7042 Blast hits to 6994 proteins in 367 species: Archae - 0; Bacteria - 212; Metazoa - 1805; Fungi - 25; Plants - 4944; Viruses - 0; Other Eukaryotes - 56 (source: NCBI BLink). &amp; (reliability: 290.0) &amp;  (original description: g.168356  ORF g.168356 m.168356 type:complete len:471 (-) comp93147_c0_seq3:287-1699(-))'</t>
  </si>
  <si>
    <t>Glycosyl transferase</t>
  </si>
  <si>
    <t>m.130109</t>
  </si>
  <si>
    <t>(loc_os04g44250.1 : 751.0) no description available &amp; (at2g36790 : 311.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q41819|iaag_maize : 151.0) Indole-3-acetate beta-glucosyltransferase (EC 2.4.1.121) (IAA-Glu synthetase) ((Uridine 5-diphosphate-glucose:indol-3-ylacetyl)-beta-D-glucosyl transferase) - Zea mays (Maize) &amp; (reliability: 622.0) &amp;  (original description: g.130109  ORF g.130109 m.130109 type:complete len:491 (+) comp90498_c0_seq1:149-1621(+))'</t>
  </si>
  <si>
    <t>The At2g36790 gene encodes a UDP-glucose:flavonol-3-O-glycoside-7-O-glucosyltransferase (UGT73C6)attaching a glucosyl residue to the 7-O-position of the flavonols kaempferol, quercetin and their 3-O-glycoside derivatives.</t>
  </si>
  <si>
    <t>m.168361</t>
  </si>
  <si>
    <t>(q8rxa5|czog2_maize : 444.0) Cis-zeatin O-glucosyltransferase 2 (EC 2.4.1.215) (cisZOG2) - Zea mays (Maize) &amp; (loc_os04g47770.1 : 435.0) no description available &amp; (at4g36770 : 154.0) UDP-Glycosyltransferase superfamily protein; FUNCTIONS IN: UDP-glycosyltransferase activity, transferase activity, transferring glycosyl groups; INVOLVED IN: metabolic process; LOCATED IN: cellular_component unknown; EXPRESSED IN: embryo, sepal, flower, pedicel, synergid; EXPRESSED DURING: 4 anthesis, C globular stage; CONTAINS InterPro DOMAIN/s: UDP-glucuronosyl/UDP-glucosyltransferase (InterPro:IPR002213); BEST Arabidopsis thaliana protein match is: UDP-glucosyl transferase 72E1 (TAIR:AT3G50740.1); Has 8229 Blast hits to 8179 proteins in 484 species: Archae - 0; Bacteria - 520; Metazoa - 2565; Fungi - 32; Plants - 4963; Viruses - 88; Other Eukaryotes - 61 (source: NCBI BLink). &amp; (reliability: 294.0) &amp;  (original description: g.168361  ORF g.168361 m.168361 type:5prime_partial len:530 (-) comp93147_c0_seq4:287-1876(-))</t>
  </si>
  <si>
    <t>m.192214</t>
  </si>
  <si>
    <t>(loc_os11g07960.1 : 206.0) no description available &amp; (at5g48930 : 118.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03.0) Anthranilate N-benzoyltransferase protein 1 (EC 2.3.1.144) (Anthranilate N-hydroxycinnamoyl/benzoyltransferase 1) - Dianthus caryophyllus (Carnation) (Clove pink) &amp; (reliability: 236.0) &amp;  (original description: g.192214  ORF g.192214 m.192214 type:5prime_partial len:239 (+) comp94441_c0_seq3:1-717(+))</t>
  </si>
  <si>
    <t>m.303436</t>
  </si>
  <si>
    <t>(loc_os09g31490.1 : 412.0) no description available &amp; (at2g33590 : 277.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08|dfra_maize : 127.0) Dihydroflavonol-4-reductase (EC 1.1.1.219) (DFR) (Dihydrokaempferol 4-reductase) - Zea mays (Maize) &amp; (chl4|512794 : 92.0) no description available &amp; (reliability: 554.0) &amp;  (original description: g.303436  ORF g.303436 m.303436 type:5prime_partial len:309 (-) comp361795_c0_seq1:321-1247(-))</t>
  </si>
  <si>
    <t>NAD(P)-binding Rossmann-fold superfamily protein</t>
  </si>
  <si>
    <t>m.68372</t>
  </si>
  <si>
    <t>(loc_os04g53850.2 : 137.0) no description available &amp; (at1g61720 : 95.5)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reliability: 191.0) &amp;  (original description: g.68372  ORF g.68372 m.68372 type:5prime_partial len:101 (-) comp81288_c0_seq1:270-572(-))</t>
  </si>
  <si>
    <t>m.79433</t>
  </si>
  <si>
    <t>(loc_os08g01510.1 : 349.0) no description available &amp; (q43257|c71c4_maize : 348.0) Cytochrome P450 71C4 (EC 1.14.-.-) (Benzoxazineless 2) - Zea mays (Maize) &amp; (at3g26300 : 222.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151.7883) Cytochrome P450 &amp; (chl4|525728 : 87.0) no description available &amp; (reliability: 442.0) &amp;  (original description: g.79433  ORF g.79433 m.79433 type:5prime_partial len:322 (-) comp83855_c2_seq1:180-1145(-))</t>
  </si>
  <si>
    <t>F3H (Flavonoid 3-hydroxylase)</t>
  </si>
  <si>
    <t>(loc_os08g01510.1 : 349.0) no description available &amp; (q43257|c71c4_maize : 348.0) Cytochrome P450 71C4 (EC 1.14.-.-) (Benzoxazineless 2) - Zea mays (Maize) &amp; (at3g26300 : 222.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151.7883) Cytochrome P450 &amp; (chl4|525728 : 87.0) no description available &amp; (reliability: 404.0) &amp;  (original description: g.79433  ORF g.79433 m.79433 type:5prime_partial len:322 (-) comp83855_c2_seq1:180-1145(-))</t>
  </si>
  <si>
    <t>m.89050</t>
  </si>
  <si>
    <t>(loc_os06g08023.1 : 360.0) no description available &amp; (at5g54000 : 23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45.0) Flavonol synthase/flavanone 3-hydroxylase (EC 1.14.11.23) (EC 1.14.11.9) (FLS) - Petunia hybrida (Petunia) &amp; (reliability: 454.0) &amp;  (original description: g.89050  ORF g.89050 m.89050 type:complete len:354 (+) comp85541_c0_seq5:101-1162(+))</t>
  </si>
  <si>
    <t>m.285591</t>
  </si>
  <si>
    <t>(loc_os02g41650.3 : 256.0) no description available &amp; (p53443|pal2_orysa : 244.0) Phenylalanine ammonia-lyase (EC 4.3.1.5) - Oryza sativa (Rice) &amp; (at2g37040 : 186.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reliability: 372.0) &amp;  (original description: g.285591  ORF g.285591 m.285591 type:3prime_partial len:170 (+) comp97272_c2_seq17:179-691(+))</t>
  </si>
  <si>
    <t>m.186416</t>
  </si>
  <si>
    <t>(loc_os05g08480.1 : 508.0) no description available &amp; (at3g53150 : 278.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6jah0|czog_sorbi : 136.0) Putative cis-zeatin O-glucosyltransferase (EC 2.4.1.215) - Sorghum bicolor (Sorghum) (Sorghum vulgare) &amp; (reliability: 540.0) &amp;  (original description: g.186416  ORF g.186416 m.186416 type:internal len:404 (-) comp94115_c0_seq1:3-1214(-))</t>
  </si>
  <si>
    <t>UDP-glucosyl transferase 73D1 (UGT73D1)</t>
  </si>
  <si>
    <t>m.265631</t>
  </si>
  <si>
    <t>(loc_os12g15920.1 : 660.0) no description available &amp; (at3g09220 : 456.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42.0) L-ascorbate oxidase precursor (EC 1.10.3.3) (Ascorbase) (ASO) - Nicotiana tabacum (Common tobacco) &amp; (chl4|511257 : 127.0) no description available &amp; (ipr011706 : 90.11553) Multicopper oxidase, type 2 &amp; (reliability: 824.0) &amp;  (original description: g.265631  ORF g.265631 m.265631 type:5prime_partial len:444 (+) comp96801_c4_seq13:3-1334(+))</t>
  </si>
  <si>
    <t>putative laccase,  a member of laccase family of genes (17 members in Arabidopsis).</t>
  </si>
  <si>
    <t>m.110702</t>
  </si>
  <si>
    <t>(loc_os02g14680.1 : 140.0) no description available &amp; (at4g01070 : 95.5)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191.0) &amp;  (original description: g.110702  ORF g.110702 m.110702 type:5prime_partial len:129 (-) comp88567_c0_seq1:2045-2431(-))</t>
  </si>
  <si>
    <t>m.179870</t>
  </si>
  <si>
    <t>(loc_os03g08720.1 : 501.0) no description available &amp; (at5g48930 : 145.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3918|hcbt3_diaca : 107.0) Anthranilate N-benzoyltransferase protein 3 (EC 2.3.1.144) (Anthranilate N-hydroxycinnamoyl/benzoyltransferase 3) - Dianthus caryophyllus (Carnation) (Clove pink) &amp; (ipr003480 : 106.5351) Transferase &amp; (reliability: 290.0) &amp;  (original description: g.179870  ORF g.179870 m.179870 type:complete len:442 (+) comp93778_c0_seq1:98-1423(+))</t>
  </si>
  <si>
    <t>m.265634</t>
  </si>
  <si>
    <t>(loc_os12g15920.1 : 532.0) no description available &amp; (at3g09220 : 363.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33.0) L-ascorbate oxidase precursor (EC 1.10.3.3) (Ascorbase) (ASO) - Nicotiana tabacum (Common tobacco) &amp; (chl4|511257 : 125.0) no description available &amp; (ipr011706 : 90.262856) Multicopper oxidase, type 2 &amp; (reliability: 700.0) &amp;  (original description: g.265634  ORF g.265634 m.265634 type:5prime_partial len:413 (+) comp96801_c4_seq14:1-1239(+))</t>
  </si>
  <si>
    <t>m.301818</t>
  </si>
  <si>
    <t>(loc_os08g01980.1 : 185.0) no description available &amp; (at3g50280 : 95.9) HXXXD-type acyl-transferase family protein; FUNCTIONS IN: transferase activity, transferring acyl groups other than amino-acyl groups, transferase activity; INVOLVED IN: biological_process unknown; LOCATED IN: cellular_component unknown; EXPRESSED IN: 20 plant structures; EXPRESSED DURING: 12 growth stages; CONTAINS InterPro DOMAIN/s: Transferase (InterPro:IPR003480); BEST Arabidopsis thaliana protein match is: HXXXD-type acyl-transferase family protein (TAIR:AT3G50300.1); Has 2423 Blast hits to 2416 proteins in 189 species: Archae - 0; Bacteria - 4; Metazoa - 0; Fungi - 165; Plants - 2248; Viruses - 0; Other Eukaryotes - 6 (source: NCBI BLink). &amp; (reliability: 191.8) &amp;  (original description: g.301818  ORF g.301818 m.301818 type:3prime_partial len:161 (-) comp137740_c0_seq1:1-483(-))</t>
  </si>
  <si>
    <t>HXXXD-type acyl-transferase family protein</t>
  </si>
  <si>
    <t>m.16489</t>
  </si>
  <si>
    <t>(loc_os05g42040.1 : 384.0) no description available &amp; (at4g34135 : 16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q43716|ufog_pethy : 103.0) Anthocyanidin 3-O-glucosyltransferase (EC 2.4.1.115) (Flavonol 3-O-glucosyltransferase) (UDP-glucose flavonoid 3-O-glucosyltransferase) (Anthocyanin rhamnosyl transferase) - Petunia hybrida (Petunia) &amp; (reliability: 330.0) &amp;  (original description: g.16489  ORF g.16489 m.16489 type:complete len:455 (+) comp48192_c0_seq2:39-1403(+))</t>
  </si>
  <si>
    <t>m.298792</t>
  </si>
  <si>
    <t>(loc_os12g16410.1 : 477.0) no description available &amp; (at1g32100 : 405.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8|ifrh_soltu : 243.0) Isoflavone reductase homolog (EC 1.3.1.-) (CP100) - Solanum tuberosum (Potato) &amp; (ipr008030 : 181.56775) NmrA-like &amp; (reliability: 774.0) &amp;  (original description: g.298792  ORF g.298792 m.298792 type:complete len:314 (-) comp99614_c0_seq1:466-1407(-))</t>
  </si>
  <si>
    <t>m.22097</t>
  </si>
  <si>
    <t>(loc_os01g41430.1 : 145.0) no description available &amp; (at2g36790 : 81.6)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reliability: 163.2) &amp;  (original description: g.22097  ORF g.22097 m.22097 type:5prime_partial len:124 (-) comp54715_c0_seq1:470-841(-))</t>
  </si>
  <si>
    <t>16.2.1.9</t>
  </si>
  <si>
    <t>secondary metabolism.phenylpropanoids.lignin biosynthesis.COMT</t>
  </si>
  <si>
    <t>m.30091</t>
  </si>
  <si>
    <t>(loc_os11g20090.1 : 362.0) no description available &amp; (p47917|zrp4_maize : 151.0) O-methyltransferase ZRP4 (EC 2.1.1.-) (OMT) - Zea mays (Maize) &amp; (at4g35160 : 103.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192.6) &amp;  (original description: g.30091  ORF g.30091 m.30091 type:3prime_partial len:292 (-) comp64131_c0_seq1:1-876(-))</t>
  </si>
  <si>
    <t>COMT</t>
  </si>
  <si>
    <t>m.267379</t>
  </si>
  <si>
    <t>(at5g63380 : 205.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loc_os07g17970.1 : 186.0) no description available &amp; (p17814|4cl1_orysa : 119.0) 4-coumarate--CoA ligase 1 (EC 6.2.1.12) (4CL 1) (4-coumaroyl-CoA synthase 1) - Oryza sativa (Rice) &amp; (ipr000873 : 116.96184) AMP-dependent synthetase/ligase &amp; (reliability: 410.0) &amp;  (original description: g.267379  ORF g.267379 m.267379 type:5prime_partial len:304 (+) comp96855_c3_seq1:1-912(+))</t>
  </si>
  <si>
    <t>m.216816</t>
  </si>
  <si>
    <t>(loc_os09g17560.1 : 186.0) no description available &amp; (p47917|zrp4_maize : 171.0) O-methyltransferase ZRP4 (EC 2.1.1.-) (OMT) - Zea mays (Maize) &amp; (at4g35160 : 85.9)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ipr001077 : 84.790184) O-methyltransferase, family 2 &amp; (reliability: 170.2) &amp;  (original description: g.216816  ORF g.216816 m.216816 type:complete len:270 (+) comp95460_c3_seq1:1153-1962(+))</t>
  </si>
  <si>
    <t>16.8.2.1</t>
  </si>
  <si>
    <t>secondary metabolism.flavonoids.chalcones.naringenin-chalcone synthase</t>
  </si>
  <si>
    <t>m.30181</t>
  </si>
  <si>
    <t>(p26018|chs1_horvu : 749.0) Chalcone synthase 1 (EC 2.3.1.74) (Naringenin-chalcone synthase 1) - Hordeum vulgare (Barley) &amp; (loc_os11g32650.1 : 712.0) no description available &amp; (at5g13930 : 64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94.8252) Chalcone/stilbene synthase, N-terminal &amp; (reliability: 1284.0) &amp;  (original description: g.30181  ORF g.30181 m.30181 type:complete len:399 (-) comp64214_c0_seq1:434-1630(-))</t>
  </si>
  <si>
    <t>m.73984</t>
  </si>
  <si>
    <t>(loc_os04g53810.1 : 282.0) no description available &amp; (at1g61720 : 181.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08|dfra_maize : 147.0) Dihydroflavonol-4-reductase (EC 1.1.1.219) (DFR) (Dihydrokaempferol 4-reductase) - Zea mays (Maize) &amp; (reliability: 362.0) &amp;  (original description: g.73984  ORF g.73984 m.73984 type:5prime_partial len:231 (+) comp82855_c1_seq1:2-694(+))</t>
  </si>
  <si>
    <t>m.52452</t>
  </si>
  <si>
    <t>(loc_os03g63900.1 : 142.0) no description available &amp; (at4g25300 : 10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10.1); Has 35333 Blast hits to 34131 proteins in 2444 species: Archae - 798; Bacteria - 22429; Metazoa - 974; Fungi - 991; Plants - 531; Viruses - 0; Other Eukaryotes - 9610 (source: NCBI BLink). &amp; (reliability: 218.0) &amp;  (original description: g.52452  ORF g.52452 m.52452 type:internal len:106 (-) comp76683_c1_seq2:1-318(-))</t>
  </si>
  <si>
    <t>m.58957</t>
  </si>
  <si>
    <t>(loc_os04g44420.1 : 262.0) no description available &amp; (at5g23230 : 161.0) nicotinamidase 2 (NIC2); CONTAINS InterPro DOMAIN/s: Isochorismatase-like (InterPro:IPR000868); BEST Arabidopsis thaliana protein match is: nicotinamidase 3 (TAIR:AT5G23220.1); Has 1807 Blast hits to 1807 proteins in 277 species: Archae - 0; Bacteria - 0; Metazoa - 736; Fungi - 347; Plants - 385; Viruses - 0; Other Eukaryotes - 339 (source: NCBI BLink). &amp; (ipr000868 : 80.254005) Isochorismatase-like &amp; (reliability: 322.0) &amp;  (original description: g.58957  ORF g.58957 m.58957 type:5prime_partial len:160 (-) comp78927_c0_seq1:581-1060(-))</t>
  </si>
  <si>
    <t>nicotinamidase 2 (NIC2)</t>
  </si>
  <si>
    <t>16.8.1.12</t>
  </si>
  <si>
    <t>secondary metabolism.flavonoids.anthocyanins.anthocyanidin 3-O-glucosyltransferase</t>
  </si>
  <si>
    <t>m.82259</t>
  </si>
  <si>
    <t>(loc_os10g03320.1 : 455.0) no description available &amp; (at5g65550 : 230.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q43716|ufog_pethy : 140.0) Anthocyanidin 3-O-glucosyltransferase (EC 2.4.1.115) (Flavonol 3-O-glucosyltransferase) (UDP-glucose flavonoid 3-O-glucosyltransferase) (Anthocyanin rhamnosyl transferase) - Petunia hybrida (Petunia) &amp; (reliability: 460.0) &amp;  (original description: g.82259  ORF g.82259 m.82259 type:5prime_partial len:529 (+) comp84448_c0_seq1:2-1588(+))</t>
  </si>
  <si>
    <t>m.300480</t>
  </si>
  <si>
    <t>(loc_os11g26950.1 : 630.0) no description available &amp; (q43716|ufog_pethy : 421.0) Anthocyanidin 3-O-glucosyltransferase (EC 2.4.1.115) (Flavonol 3-O-glucosyltransferase) (UDP-glucose flavonoid 3-O-glucosyltransferase) (Anthocyanin rhamnosyl transferase) - Petunia hybrida (Petunia) &amp; (at5g54060 : 268.0) UDP-glucose:flavonoid 3-o-glucosyltransferase (UF3GT); FUNCTIONS IN: transferase activity, transferring glycosyl groups; INVOLVED IN: N-terminal protein myristoylation, response to sucrose stimulus; LOCATED IN: cellular_component unknown; EXPRESSED IN: 14 plant structures; EXPRESSED DURING: LP.04 four leaves visible, 4 anthesis, C globular stage, E expanded cotyledon stage, D bilateral stage; CONTAINS InterPro DOMAIN/s: UDP-glucuronosyl/UDP-glucosyltransferase (InterPro:IPR002213); BEST Arabidopsis thaliana protein match is: UDP-Glycosyltransferase superfamily protein (TAIR:AT5G54010.1); Has 1807 Blast hits to 1807 proteins in 277 species: Archae - 0; Bacteria - 0; Metazoa - 736; Fungi - 347; Plants - 385; Viruses - 0; Other Eukaryotes - 339 (source: NCBI BLink). &amp; (reliability: 516.0) &amp;  (original description: g.300480  ORF g.300480 m.300480 type:complete len:459 (+) comp110119_c0_seq1:337-1713(+))</t>
  </si>
  <si>
    <t>m.14217</t>
  </si>
  <si>
    <t>(loc_os03g13390.2 : 511.0) no description available &amp; (q7g764|nado1_orysa : 391.0) Probable NAD(P)H-dependent oxidoreductase 1 (EC 1.1.1.-) - Oryza sativa (Rice) &amp; (at1g59950 : 348.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chl4|519640 : 196.0) no description available &amp; (ipr023210 : 124.60096) NADP-dependent oxidoreductase domain &amp; (reliability: 696.0) &amp;  (original description: g.14217  ORF g.14217 m.14217 type:complete len:378 (+) comp43650_c0_seq1:136-1269(+))</t>
  </si>
  <si>
    <t>m.238288</t>
  </si>
  <si>
    <t>(loc_os02g47610.1 : 166.0) no description available &amp; (at4g34540 : 139.0) encodes a protein whose sequence is similar to pinoresinol-lariciresinol reductase from pine.; NmrA-like negative transcriptional regulator family protein; FUNCTIONS IN: pinoresinol reductase activity; INVOLVED IN: metabolic process; LOCATED IN: cellular_component unknown; EXPRESSED IN: 23 plant structures; EXPRESSED DURING: 13 growth stages; CONTAINS InterPro DOMAIN/s: NAD(P)-binding domain (InterPro:IPR016040), NmrA-like (InterPro:IPR008030); BEST Arabidopsis thaliana protein match is: NmrA-like negative transcriptional regulator family protein (TAIR:AT1G75280.1); Has 2050 Blast hits to 2046 proteins in 499 species: Archae - 10; Bacteria - 767; Metazoa - 6; Fungi - 470; Plants - 578; Viruses - 7; Other Eukaryotes - 212 (source: NCBI BLink). &amp; (p52578|ifrh_soltu : 115.0) Isoflavone reductase homolog (EC 1.3.1.-) (CP100) - Solanum tuberosum (Potato) &amp; (reliability: 278.0) &amp;  (original description: g.238288  ORF g.238288 m.238288 type:complete len:106 (-) comp96119_c0_seq1:3449-3766(-))</t>
  </si>
  <si>
    <t>m.254731</t>
  </si>
  <si>
    <t>(loc_os09g31514.1 : 467.0) no description available &amp; (at2g33590 : 316.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87.0) Dihydroflavonol-4-reductase (EC 1.1.1.219) (DFR) (Dihydrokaempferol 4-reductase) - Vitis vinifera (Grape) &amp; (chl4|512791 : 113.0) no description available &amp; (reliability: 632.0) &amp;  (original description: g.254731  ORF g.254731 m.254731 type:complete len:338 (-) comp96545_c0_seq10:261-1274(-))</t>
  </si>
  <si>
    <t>m.14972</t>
  </si>
  <si>
    <t>(loc_os08g43040.2 : 305.0) no description available &amp; (at5g48930 : 185.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ipr003480 : 166.89479) Transferase &amp; (o23918|hcbt3_diaca : 160.0) Anthranilate N-benzoyltransferase protein 3 (EC 2.3.1.144) (Anthranilate N-hydroxycinnamoyl/benzoyltransferase 3) - Dianthus caryophyllus (Carnation) (Clove pink) &amp; (reliability: 370.0) &amp;  (original description: g.14972  ORF g.14972 m.14972 type:complete len:432 (+) comp46220_c0_seq1:54-1349(+))</t>
  </si>
  <si>
    <t>m.191716</t>
  </si>
  <si>
    <t>(loc_os01g50200.1 : 288.0) no description available &amp; (at3g16520 : 198.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127.0) Zeatin O-xylosyltransferase (EC 2.4.2.40) (Zeatin O-beta-D-xylosyltransferase) - Phaseolus vulgaris (Kidney bean) (French bean) &amp; (reliability: 362.0) &amp;  (original description: g.191716  ORF g.191716 m.191716 type:5prime_partial len:249 (-) comp94403_c2_seq5:324-1070(-))</t>
  </si>
  <si>
    <t>m.54160</t>
  </si>
  <si>
    <t>(loc_os06g41840.1 : 444.0) no description available &amp; (at2g33590 : 322.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06|dfra_horvu : 174.0) Dihydroflavonol-4-reductase (EC 1.1.1.219) (DFR) (Dihydrokaempferol 4-reductase) - Hordeum vulgare (Barley) &amp; (chl4|512794 : 123.0) no description available &amp; (reliability: 644.0) &amp;  (original description: g.54160  ORF g.54160 m.54160 type:5prime_partial len:301 (+) comp77287_c0_seq1:2-904(+))</t>
  </si>
  <si>
    <t>m.299903</t>
  </si>
  <si>
    <t>(loc_os02g39400.1 : 415.0) no description available &amp; (at2g22570 : 305.0) encodes a nicotinamidase that converts nicotinamide into nicotinic acid. As such the encoded enzyme is involved in the pyridine nucleotide salvage pathway which may be connected to the de novo NAD biosynthesis through the ABA signaling pathway.; nicotinamidase 1 (NIC1); CONTAINS InterPro DOMAIN/s: Isochorismatase-like (InterPro:IPR000868); Has 35333 Blast hits to 34131 proteins in 2444 species: Archae - 798; Bacteria - 22429; Metazoa - 974; Fungi - 991; Plants - 531; Viruses - 0; Other Eukaryotes - 9610 (source: NCBI BLink). &amp; (reliability: 610.0) &amp;  (original description: g.299903  ORF g.299903 m.299903 type:complete len:249 (-) comp104909_c0_seq1:534-1280(-))</t>
  </si>
  <si>
    <t>encodes a nicotinamidase that converts nicotinamide into nicotinic acid. As such the encoded enzyme is involved in the pyridine nucleotide salvage pathway which may be connected to the de novo NAD biosynthesis through the ABA signaling pathway.</t>
  </si>
  <si>
    <t>m.32866</t>
  </si>
  <si>
    <t>(loc_os04g49210.1 : 367.0) no description available &amp; (at4g10500 : 24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EXPRESSED IN: 12 plant structures; EXPRESSED DURING: 9 growth stages; CONTAINS InterPro DOMAIN/s: Oxoglutarate/iron-dependent oxygenase (InterPro:IPR005123); BEST Arabidopsis thaliana protein match is: 2-oxoglutarate (2OG) and Fe(II)-dependent oxygenase superfamily protein (TAIR:AT4G10490.1); Has 8560 Blast hits to 8509 proteins in 1005 species: Archae - 0; Bacteria - 1116; Metazoa - 115; Fungi - 958; Plants - 4983; Viruses - 0; Other Eukaryotes - 1388 (source: NCBI BLink). &amp; (q06942|fl3h_maldo : 108.0) Naringenin,2-oxoglutarate 3-dioxygenase (EC 1.14.11.9) (Flavonone-3-hydroxylase) (F3H) (FHT) - Malus domestica (Apple) (Malus sylvestris) &amp; (reliability: 450.0) &amp;  (original description: g.32866  ORF g.32866 m.32866 type:3prime_partial len:213 (+) comp66216_c1_seq2:101-742(+))</t>
  </si>
  <si>
    <t>m.196630</t>
  </si>
  <si>
    <t>(loc_os02g09200.1 : 673.0) no description available &amp; (o81974|c71d8_soybn : 403.0) Cytochrome P450 71D8 (EC 1.14.-.-) (P450 CP7) - Glycine max (Soybean) &amp; (at2g24180 : 332.0) cytochrome P450 monooxygenase; cytochrome p450 71b6 (CYP71B6); FUNCTIONS IN: electron carrier activity, monooxygenase activity, iron ion binding, oxygen binding, heme binding; INVOLVED IN: oxidation reduction; LOCATED IN: mitochondrion, endoplasmic reticulum, plasma membrane, membran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7 (TAIR:AT3G26330.1); Has 32387 Blast hits to 32166 proteins in 1619 species: Archae - 48; Bacteria - 2986; Metazoa - 11709; Fungi - 7043; Plants - 9512; Viruses - 3; Other Eukaryotes - 1086 (source: NCBI BLink). &amp; (ipr001128 : 241.95776) Cytochrome P450 &amp; (chl4|512019 : 109.0) no description available &amp; (reliability: 630.0) &amp;  (original description: g.196630  ORF g.196630 m.196630 type:5prime_partial len:516 (-) comp94635_c0_seq1:1487-3034(-))</t>
  </si>
  <si>
    <t>m.299422</t>
  </si>
  <si>
    <t>(loc_os09g31502.1 : 293.0) no description available &amp; (at2g33600 : 237.0) NAD(P)-binding Rossmann-fold superfamily protein; FUNCTIONS IN: coenzyme binding, binding, cinnamoyl-CoA reductase activity, catalytic activity; INVOLVED IN: lignin biosynthetic process, cellular metabolic process, metabolic process; EXPRESSED IN: 21 plant structures; EXPRESSED DURING: 13 growth stages; CONTAINS InterPro DOMAIN/s: NAD-dependent epimerase/dehydratase (InterPro:IPR001509), NAD(P)-binding domain (InterPro:IPR016040); BEST Arabidopsis thaliana protein match is: NAD(P)-binding Rossmann-fold superfamily protein (TAIR:AT2G33590.1); Has 13587 Blast hits to 13572 proteins in 2016 species: Archae - 236; Bacteria - 6094; Metazoa - 449; Fungi - 930; Plants - 2647; Viruses - 67; Other Eukaryotes - 3164 (source: NCBI BLink). &amp; (p51108|dfra_maize : 148.0) Dihydroflavonol-4-reductase (EC 1.1.1.219) (DFR) (Dihydrokaempferol 4-reductase) - Zea mays (Maize) &amp; (reliability: 474.0) &amp;  (original description: g.299422  ORF g.299422 m.299422 type:complete len:346 (+) comp102124_c0_seq1:148-1185(+))</t>
  </si>
  <si>
    <t>m.153112</t>
  </si>
  <si>
    <t>(loc_os09g28050.1 : 743.0) no description available &amp; (at1g77670 : 655.0) Pyridoxal phosphate (PLP)-dependent transferases superfamily protein; FUNCTIONS IN: 1-aminocyclopropane-1-carboxylate synthase activity, transferase activity, transferring nitrogenous groups, pyridoxal phosphate binding, transaminase activity, catalytic activity; INVOLVED IN: asparagine catabolic process, biosynthetic process, glutamate catabolic process to oxaloacetate, aspartate transamidation; EXPRESSED IN: 22 plant structures; EXPRESSED DURING: 13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BEST Arabidopsis thaliana protein match is: aspartate aminotransferase (TAIR:AT2G22250.3); Has 49407 Blast hits to 49405 proteins in 3078 species: Archae - 1141; Bacteria - 34862; Metazoa - 771; Fungi - 871; Plants - 1354; Viruses - 0; Other Eukaryotes - 10408 (source: NCBI BLink). &amp; (chl4|511312 : 325.0) no description available &amp; (ipr004839 : 158.34775) Aminotransferase, class I/classII &amp; (reliability: 1310.0) &amp;  (original description: g.153112  ORF g.153112 m.153112 type:complete len:466 (+) comp92217_c0_seq1:248-1645(+))</t>
  </si>
  <si>
    <t>Pyridoxal phosphate (PLP)-dependent transferases superfamily protein</t>
  </si>
  <si>
    <t>m.266993</t>
  </si>
  <si>
    <t>(p51106|dfra_horvu : 638.0) Dihydroflavonol-4-reductase (EC 1.1.1.219) (DFR) (Dihydrokaempferol 4-reductase) - Hordeum vulgare (Barley) &amp; (at5g42800 : 451.0) dihydroflavonol reductase. Catalyzes the conversion of dihydroquercetin to leucocyanidin in the biosynthesis of anthocyanins.; 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 &amp; (loc_os01g44260.1 : 419.0) no description available &amp; (chl4|512794 : 152.0) no description available &amp; (reliability: 902.0) &amp;  (original description: g.266993  ORF g.266993 m.266993 type:complete len:371 (-) comp96837_c0_seq1:4643-5755(-))</t>
  </si>
  <si>
    <t>m.168353</t>
  </si>
  <si>
    <t>(q93xp7|czog1_maize : 496.0) Cis-zeatin O-glucosyltransferase 1 (EC 2.4.1.215) (cisZOG1) - Zea mays (Maize) &amp; (loc_os04g46980.1 : 488.0) no description available &amp; (at2g15490 : 167.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320.0) &amp;  (original description: g.168353  ORF g.168353 m.168353 type:5prime_partial len:530 (-) comp93147_c0_seq2:699-2288(-))</t>
  </si>
  <si>
    <t>m.221497</t>
  </si>
  <si>
    <t>(loc_os03g53350.1 : 641.0) no description available &amp; (at4g34131 : 253.0) 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 &amp; (p56725|zox_phavu : 161.0) Zeatin O-xylosyltransferase (EC 2.4.2.40) (Zeatin O-beta-D-xylosyltransferase) - Phaseolus vulgaris (Kidney bean) (French bean) &amp; (reliability: 490.0) &amp;  (original description: g.221497  ORF g.221497 m.221497 type:complete len:487 (-) comp95580_c0_seq26:1646-3106(-))</t>
  </si>
  <si>
    <t>m.194639</t>
  </si>
  <si>
    <t>(loc_os01g53370.1 : 148.0) no description available &amp; (at4g01070 : 84.3)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168.6) &amp;  (original description: g.194639  ORF g.194639 m.194639 type:5prime_partial len:116 (+) comp94569_c1_seq3:2-349(+))</t>
  </si>
  <si>
    <t>m.196635</t>
  </si>
  <si>
    <t>(loc_os02g09200.1 : 624.0) no description available &amp; (o81974|c71d8_soybn : 360.0) Cytochrome P450 71D8 (EC 1.14.-.-) (P450 CP7) - Glycine max (Soybean) &amp; (at2g24180 : 292.0) cytochrome P450 monooxygenase; cytochrome p450 71b6 (CYP71B6); FUNCTIONS IN: electron carrier activity, monooxygenase activity, iron ion binding, oxygen binding, heme binding; INVOLVED IN: oxidation reduction; LOCATED IN: mitochondrion, endoplasmic reticulum, plasma membrane, membran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7 (TAIR:AT3G26330.1); Has 32387 Blast hits to 32166 proteins in 1619 species: Archae - 48; Bacteria - 2986; Metazoa - 11709; Fungi - 7043; Plants - 9512; Viruses - 3; Other Eukaryotes - 1086 (source: NCBI BLink). &amp; (ipr001128 : 198.39339) Cytochrome P450 &amp; (chl4|512019 : 82.4) no description available &amp; (reliability: 556.0) &amp;  (original description: g.196635  ORF g.196635 m.196635 type:5prime_partial len:492 (-) comp94635_c0_seq2:1487-2962(-))</t>
  </si>
  <si>
    <t>m.30457</t>
  </si>
  <si>
    <t>(loc_os10g40880.1 : 232.0) no description available &amp; (at1g17020 : 209.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q07512|fls_pethy : 128.0) Flavonol synthase/flavanone 3-hydroxylase (EC 1.14.11.23) (EC 1.14.11.9) (FLS) - Petunia hybrida (Petunia) &amp; (reliability: 418.0) &amp;  (original description: g.30457  ORF g.30457 m.30457 type:internal len:250 (-) comp64412_c0_seq1:3-752(-))</t>
  </si>
  <si>
    <t>Encodes a novel member of the Fe(II)/ascorbate oxidase gene family</t>
  </si>
  <si>
    <t>m.43897</t>
  </si>
  <si>
    <t>(loc_os01g24980.2 : 334.0) no description available &amp; (at1g17010 : 22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flavonoid biosynthetic process; LOCATED IN: cellular_component unknown; CONTAINS InterPro DOMAIN/s: Isopenicillin N synthase (InterPro:IPR002283), Oxoglutarate/iron-dependent oxygenase (InterPro:IPR005123); BEST Arabidopsis thaliana protein match is: senescence-related gene 1 (TAIR:AT1G17020.1); Has 8317 Blast hits to 8272 proteins in 989 species: Archae - 0; Bacteria - 1073; Metazoa - 106; Fungi - 910; Plants - 4938; Viruses - 0; Other Eukaryotes - 1290 (source: NCBI BLink). &amp; (q07353|fl3h_pethy : 140.0) Naringenin,2-oxoglutarate 3-dioxygenase (EC 1.14.11.9) (Flavonone-3-hydroxylase) (F3H) (FHT) (Fragment) - Petunia hybrida (Petunia) &amp; (reliability: 440.0) &amp;  (original description: g.43897  ORF g.43897 m.43897 type:5prime_partial len:223 (+) comp72423_c1_seq1:1-669(+))</t>
  </si>
  <si>
    <t>m.109232</t>
  </si>
  <si>
    <t>(loc_os06g44620.1 : 562.0) no description available &amp; (p17814|4cl1_orysa : 478.0) 4-coumarate--CoA ligase 1 (EC 6.2.1.12) (4CL 1) (4-coumaroyl-CoA synthase 1) - Oryza sativa (Rice) &amp; (at1g51680 : 459.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ipr000873 : 154.61569) AMP-dependent synthetase/ligase &amp; (chl4|513002 : 89.4) no description available &amp; (reliability: 918.0) &amp;  (original description: g.109232  ORF g.109232 m.109232 type:5prime_partial len:318 (+) comp88386_c0_seq1:2-955(+))</t>
  </si>
  <si>
    <t>m.223112</t>
  </si>
  <si>
    <t>(loc_os03g05780.1 : 846.0) no description available &amp; (at4g05160 : 610.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q42982|4cl2_orysa : 401.0) 4-coumarate--CoA ligase 2 (EC 6.2.1.12) (4CL 2) (4-coumaroyl-CoA synthase 2) - Oryza sativa (Rice) &amp; (ipr000873 : 239.81134) AMP-dependent synthetase/ligase &amp; (chl4|513002 : 118.0) no description available &amp; (reliability: 1220.0) &amp;  (original description: g.223112  ORF g.223112 m.223112 type:5prime_partial len:623 (-) comp95642_c0_seq1:512-2380(-))</t>
  </si>
  <si>
    <t>m.299622</t>
  </si>
  <si>
    <t>(loc_os01g67530.1 : 723.0) no description available &amp; (at5g63380 : 518.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q42982|4cl2_orysa : 290.0) 4-coumarate--CoA ligase 2 (EC 6.2.1.12) (4CL 2) (4-coumaroyl-CoA synthase 2) - Oryza sativa (Rice) &amp; (ipr000873 : 230.97186) AMP-dependent synthetase/ligase &amp; (chl4|525057 : 93.6) no description available &amp; (reliability: 1036.0) &amp;  (original description: g.299622  ORF g.299622 m.299622 type:5prime_partial len:599 (-) comp103161_c0_seq1:419-2215(-))</t>
  </si>
  <si>
    <t>m.117182</t>
  </si>
  <si>
    <t>(loc_os02g11640.1 : 548.0) no description available &amp; (at3g53150 : 301.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134.0) Zeatin O-xylosyltransferase (EC 2.4.2.40) (Zeatin O-beta-D-xylosyltransferase) - Phaseolus vulgaris (Kidney bean) (French bean) &amp; (reliability: 546.0) &amp;  (original description: g.117182  ORF g.117182 m.117182 type:complete len:539 (-) comp89320_c0_seq1:1120-2736(-))</t>
  </si>
  <si>
    <t>m.47423</t>
  </si>
  <si>
    <t>(q43210|paly_wheat : 224.0) Phenylalanine ammonia-lyase (EC 4.3.1.5) - Triticum aestivum (Wheat) &amp; (loc_os02g41650.2 : 224.0) no description available &amp; (at5g04230 : 215.0) Member of Phenylalanine ammonialyase (PAL) gene family. Differs significantly from PAL1 and PAL2 and other sequenced plant PAL genes.  Arabidopsis has four PALs: AT2G37040 (PAL1), AT3G53260 (PAL2), AT5G04230 (PAL3) and AT3G10340 (PAL4).; phenyl alanine ammonia-lyase 3 (PAL3); FUNCTIONS IN: phenylalanine ammonia-lyase activity; INVOLVED IN: response to wounding, defense response; LOCATED IN: cytoplasm; EXPRESSED IN: 21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4 (TAIR:AT3G10340.1). &amp; (ipr001106 : 95.715324) Phenylalanine/histidine ammonia-lyase &amp; (reliability: 597.50183) &amp;  (original description: g.47423  ORF g.47423 m.47423 type:internal len:112 (+) comp74719_c0_seq1:1-339(+))</t>
  </si>
  <si>
    <t>m.176339</t>
  </si>
  <si>
    <t>(loc_os08g01950.1 : 347.0) no description available &amp; (at5g42830 : 174.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ipr003480 : 91.57278) Transferase &amp; (o23918|hcbt3_diaca : 84.3) Anthranilate N-benzoyltransferase protein 3 (EC 2.3.1.144) (Anthranilate N-hydroxycinnamoyl/benzoyltransferase 3) - Dianthus caryophyllus (Carnation) (Clove pink) &amp; (reliability: 348.0) &amp;  (original description: g.176339  ORF g.176339 m.176339 type:internal len:288 (-) comp93597_c0_seq10:3-866(-))</t>
  </si>
  <si>
    <t>m.75168</t>
  </si>
  <si>
    <t>(loc_os02g08100.1 : 247.0) no description available &amp; (p14912|4cl1_petcr : 178.0) 4-coumarate--CoA ligase 1 (EC 6.2.1.12) (4CL 1) (4-coumaroyl-CoA synthase 1) - Petroselinum crispum (Parsley) (Petroselinum hortense) &amp; (at3g21240 : 170.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reliability: 340.0) &amp;  (original description: g.75168  ORF g.75168 m.75168 type:complete len:263 (-) comp83092_c0_seq2:298-1086(-))</t>
  </si>
  <si>
    <t>m.126953</t>
  </si>
  <si>
    <t>(loc_os01g43270.1 : 512.0) no description available &amp; (at4g01070 : 272.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56725|zox_phavu : 126.0) Zeatin O-xylosyltransferase (EC 2.4.2.40) (Zeatin O-beta-D-xylosyltransferase) - Phaseolus vulgaris (Kidney bean) (French bean) &amp; (reliability: 544.0) &amp;  (original description: g.126953  ORF g.126953 m.126953 type:3prime_partial len:373 (+) comp90244_c0_seq1:129-1250(+))</t>
  </si>
  <si>
    <t>m.127982</t>
  </si>
  <si>
    <t>(loc_os03g60380.1 : 516.0) no description available &amp; (at5g58490 : 383.0) NAD(P)-binding Rossmann-fold superfamily protein; FUNCTIONS IN: coenzyme binding, binding, cinnamoyl-CoA reductase activity, catalytic activity; INVOLVED IN: lignin biosynthetic process, cellular metabolic process, metabolic process; LOCATED IN: cellular_component unknown; EXPRESSED IN: 24 plant structures; EXPRESSED DURING: 15 growth stages; CONTAINS InterPro DOMAIN/s: NAD-dependent epimerase/dehydratase (InterPro:IPR001509), NAD(P)-binding domain (InterPro:IPR016040); BEST Arabidopsis thaliana protein match is: NAD(P)-binding Rossmann-fold superfamily protein (TAIR:AT2G02400.1); Has 1807 Blast hits to 1807 proteins in 277 species: Archae - 0; Bacteria - 0; Metazoa - 736; Fungi - 347; Plants - 385; Viruses - 0; Other Eukaryotes - 339 (source: NCBI BLink). &amp; (p51104|dfra_diaca : 186.0) Dihydroflavonol-4-reductase (EC 1.1.1.219) (DFR) (Dihydrokaempferol 4-reductase) - Dianthus caryophyllus (Carnation) (Clove pink) &amp; (chl4|512794 : 120.0) no description available &amp; (reliability: 766.0) &amp;  (original description: g.127982  ORF g.127982 m.127982 type:5prime_partial len:376 (+) comp90297_c1_seq1:3-1130(+))</t>
  </si>
  <si>
    <t>m.125712</t>
  </si>
  <si>
    <t>(loc_os06g43384.1 : 317.0) no description available &amp; (o48923|c71da_soybn : 219.0) Cytochrome P450 71D10 (EC 1.14.-.-) - Glycine max (Soybean) &amp; (at2g45550 : 19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ipr001128 : 146.08452) Cytochrome P450 &amp; (chl4|512019 : 100.0) no description available &amp; (reliability: 348.0) &amp;  (original description: g.125712  ORF g.125712 m.125712 type:complete len:315 (-) comp90090_c1_seq4:812-1756(-))</t>
  </si>
  <si>
    <t>m.310296</t>
  </si>
  <si>
    <t>(loc_os07g22850.1 : 546.0) no description available &amp; (at4g34850 : 436.0) LESS ADHESIVE POLLEN 5 (LAP5); FUNCTIONS IN: transferase activity, transferring acyl groups other than amino-acyl groups, catalytic activity, acyltransferase activity; INVOLVED IN: phenylpropanoid biosynthetic process, pollen exine formation; LOCATED IN: cellular_component unknown; EXPRESSED IN: leaf whorl, sepal, anther, flower, seed; EXPRESSED DURING: petal differentiation and expansion stage, E expanded cotyledon stage;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1G02050.1); Has 30201 Blast hits to 17322 proteins in 780 species: Archae - 12; Bacteria - 1396; Metazoa - 17338; Fungi - 3422; Plants - 5037; Viruses - 0; Other Eukaryotes - 2996 (source: NCBI BLink). &amp; (p08894|chsa_pethy : 224.0) Chalcone synthase A (EC 2.3.1.74) (Naringenin-chalcone synthase A) - Petunia hybrida (Petunia) &amp; (ipr001099 : 196.41289) Chalcone/stilbene synthase, N-terminal &amp; (reliability: 1215.7225) &amp;  (original description: g.310296  ORF g.310296 m.310296 type:5prime_partial len:342 (+) comp1637257_c0_seq1:2-1027(+))</t>
  </si>
  <si>
    <t>m.105025</t>
  </si>
  <si>
    <t>(loc_os07g07410.2 : 278.0) no description available &amp; (at4g10490 : 22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9xhg2|fls_maldo : 155.0) Flavonol synthase/flavanone 3-hydroxylase (EC 1.14.11.23) (EC 1.14.11.9) (FLS) - Malus domestica (Apple) (Malus sylvestris) &amp; (reliability: 440.0) &amp;  (original description: g.105025  ORF g.105025 m.105025 type:5prime_partial len:278 (+) comp87741_c0_seq7:1-834(+))</t>
  </si>
  <si>
    <t>m.114650</t>
  </si>
  <si>
    <t>(o48956|c98a1_sorbi : 315.0) Cytochrome P450 98A1 (EC 1.14.-.-) - Sorghum bicolor (Sorghum) (Sorghum vulgare) &amp; (loc_os05g41440.2 : 296.0) no description available &amp; (at2g40890 : 252.0) encodes coumarate 3-hydroxylase (C3H), a P450-dependent monooxygenase. Involved in lignin biosynthesis and flavonoid biosynthesis.  Also affects the biosynthesis of coumarins such as scopoletin and scopolin as a branching-out-pathway from the phenylpropanoid acid level.; 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 &amp; (ipr001128 : 102.255356) Cytochrome P450 &amp; (reliability: 504.0) &amp;  (original description: g.114650  ORF g.114650 m.114650 type:complete len:181 (+) comp89048_c0_seq1:204-746(+))</t>
  </si>
  <si>
    <t>m.225250</t>
  </si>
  <si>
    <t>(loc_os10g42620.1 : 400.0) no description available &amp; (at2g23910 : 237.0) NAD(P)-binding Rossmann-fold superfamily protein; FUNCTIONS IN: coenzyme binding, binding, cinnamoyl-CoA reductase activity, catalytic activity; INVOLVED IN: lignin biosynthetic process, response to karrikin; LOCATED IN: cellular_component unknown; EXPRESSED IN: 19 plant structures; EXPRESSED DURING: 13 growth stages; CONTAINS InterPro DOMAIN/s: NAD-dependent epimerase/dehydratase (InterPro:IPR001509), NAD(P)-binding domain (InterPro:IPR016040); BEST Arabidopsis thaliana protein match is: NAD(P)-binding Rossmann-fold superfamily protein (TAIR:AT4G30470.1); Has 3676 Blast hits to 3671 proteins in 648 species: Archae - 0; Bacteria - 619; Metazoa - 80; Fungi - 341; Plants - 1990; Viruses - 0; Other Eukaryotes - 646 (source: NCBI BLink). &amp; (p51108|dfra_maize : 116.0) Dihydroflavonol-4-reductase (EC 1.1.1.219) (DFR) (Dihydrokaempferol 4-reductase) - Zea mays (Maize) &amp; (chl4|512790 : 82.4) no description available &amp; (reliability: 460.0) &amp;  (original description: g.225250  ORF g.225250 m.225250 type:complete len:306 (+) comp95735_c0_seq1:366-1283(+))</t>
  </si>
  <si>
    <t>m.127987</t>
  </si>
  <si>
    <t>(loc_os01g61230.1 : 488.0) no description available &amp; (at5g58490 : 303.0) NAD(P)-binding Rossmann-fold superfamily protein; FUNCTIONS IN: coenzyme binding, binding, cinnamoyl-CoA reductase activity, catalytic activity; INVOLVED IN: lignin biosynthetic process, cellular metabolic process, metabolic process; LOCATED IN: cellular_component unknown; EXPRESSED IN: 24 plant structures; EXPRESSED DURING: 15 growth stages; CONTAINS InterPro DOMAIN/s: NAD-dependent epimerase/dehydratase (InterPro:IPR001509), NAD(P)-binding domain (InterPro:IPR016040); BEST Arabidopsis thaliana protein match is: NAD(P)-binding Rossmann-fold superfamily protein (TAIR:AT2G02400.1); Has 1807 Blast hits to 1807 proteins in 277 species: Archae - 0; Bacteria - 0; Metazoa - 736; Fungi - 347; Plants - 385; Viruses - 0; Other Eukaryotes - 339 (source: NCBI BLink). &amp; (p51108|dfra_maize : 172.0) Dihydroflavonol-4-reductase (EC 1.1.1.219) (DFR) (Dihydrokaempferol 4-reductase) - Zea mays (Maize) &amp; (chl4|512794 : 129.0) no description available &amp; (reliability: 606.0) &amp;  (original description: g.127987  ORF g.127987 m.127987 type:5prime_partial len:371 (+) comp90297_c1_seq2:3-1115(+))</t>
  </si>
  <si>
    <t>m.301880</t>
  </si>
  <si>
    <t>(loc_os08g43040.2 : 467.0) no description available &amp; (at5g48930 : 233.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98.0) Anthranilate N-benzoyltransferase protein 1 (EC 2.3.1.144) (Anthranilate N-hydroxycinnamoyl/benzoyltransferase 1) - Dianthus caryophyllus (Carnation) (Clove pink) &amp; (ipr003480 : 181.92442) Transferase &amp; (reliability: 466.0) &amp;  (original description: g.301880  ORF g.301880 m.301880 type:complete len:437 (-) comp141207_c0_seq1:250-1560(-))</t>
  </si>
  <si>
    <t>m.225748</t>
  </si>
  <si>
    <t>(loc_os06g27770.1 : 466.0) no description available &amp; (p52580|ifrh_maize : 386.0) Isoflavone reductase homolog IRL (EC 1.3.1.-) - Zea mays (Maize) &amp; (at4g39230 : 379.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ipr008030 : 172.59857) NmrA-like &amp; (chl4|512350 : 83.2) no description available &amp; (reliability: 758.0) &amp;  (original description: g.225748  ORF g.225748 m.225748 type:5prime_partial len:281 (+) comp95751_c2_seq1:1-843(+))'</t>
  </si>
  <si>
    <t>m.114649</t>
  </si>
  <si>
    <t>(o48956|c98a1_sorbi : 759.0) Cytochrome P450 98A1 (EC 1.14.-.-) - Sorghum bicolor (Sorghum) (Sorghum vulgare) &amp; (loc_os05g41440.1 : 738.0) no description available &amp; (at2g40890 : 582.0) encodes coumarate 3-hydroxylase (C3H), a P450-dependent monooxygenase. Involved in lignin biosynthesis and flavonoid biosynthesis.  Also affects the biosynthesis of coumarins such as scopoletin and scopolin as a branching-out-pathway from the phenylpropanoid acid level.; 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 &amp; (ipr001128 : 193.99696) Cytochrome P450 &amp; (chl4|512019 : 105.0) no description available &amp; (reliability: 1164.0) &amp;  (original description: g.114649  ORF g.114649 m.114649 type:5prime_partial len:400 (-) comp89048_c0_seq1:267-1466(-))</t>
  </si>
  <si>
    <t>m.215118</t>
  </si>
  <si>
    <t>(loc_os06g23560.1 : 173.0) no description available &amp; (at4g15280 : 90.5) UDP-glucosyl transferase 71B5 (UGT71B5); FUNCTIONS IN: quercetin 3-O-glucosyltransferase activity,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4G15260.1); Has 7674 Blast hits to 7626 proteins in 477 species: Archae - 0; Bacteria - 573; Metazoa - 2069; Fungi - 31; Plants - 4920; Viruses - 24; Other Eukaryotes - 57 (source: NCBI BLink). &amp; (reliability: 167.2) &amp;  (original description: g.215118  ORF g.215118 m.215118 type:5prime_partial len:113 (+) comp95412_c0_seq1:1-339(+))</t>
  </si>
  <si>
    <t>m.176702</t>
  </si>
  <si>
    <t>(loc_os05g38230.2 : 526.0) no description available &amp; (at2g37790 : 456.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86.0) no description available &amp; (p23901|aldr_horvu : 261.0) Aldose reductase (EC 1.1.1.21) (AR) (Aldehyde reductase) - Hordeum vulgare (Barley) &amp; (ipr023210 : 121.44923) NADP-dependent oxidoreductase domain &amp; (reliability: 836.0) &amp;  (original description: g.176702  ORF g.176702 m.176702 type:complete len:402 (+) comp93634_c0_seq1:328-1533(+))</t>
  </si>
  <si>
    <t>m.111797</t>
  </si>
  <si>
    <t>(loc_os09g31490.1 : 287.0) no description available &amp; (at2g33590 : 194.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16.0) Dihydroflavonol-4-reductase (EC 1.1.1.219) (DFR) (Dihydrokaempferol 4-reductase) - Vitis vinifera (Grape) &amp; (chl4|512794 : 94.4) no description available &amp; (reliability: 388.0) &amp;  (original description: g.111797  ORF g.111797 m.111797 type:5prime_partial len:202 (-) comp88672_c0_seq1:648-1253(-))</t>
  </si>
  <si>
    <t>m.15846</t>
  </si>
  <si>
    <t>(loc_os11g32620.1 : 203.0) no description available &amp; (p51075|chsy_betve : 200.0) Chalcone synthase (EC 2.3.1.74) (Naringenin-chalcone synthase) - Betula verrucosa (White birch) (Betula pendula) &amp; (at5g13930 : 187.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12328 : 116.123505) Chalcone/stilbene synthase, C-terminal &amp; (reliability: 374.0) &amp;  (original description: g.15846  ORF g.15846 m.15846 type:5prime_partial len:202 (+) comp47636_c0_seq1:1-606(+))</t>
  </si>
  <si>
    <t>m.168619</t>
  </si>
  <si>
    <t>(loc_os03g39760.1 : 201.0) no description available &amp; (o48923|c71da_soybn : 158.0) Cytochrome P450 71D10 (EC 1.14.-.-) - Glycine max (Soybean) &amp; (at2g45560 : 135.0) cytochrome P450 monooxygenase; "cytochrome P450, family 76, subfamily C, polypeptide 1" (CYP76C1); FUNCTIONS IN: electron carrier activity, monooxygenase activity, iron ion binding, heme binding; INVOLVED IN: oxidation reduction; LOCATED IN: endomembrane system; EXPRESSED IN: 17 plant structures; EXPRESSED DURING: 10 growth stages; CONTAINS InterPro DOMAIN/s: Cytochrome P450 (InterPro:IPR001128), Cytochrome P450, E-class, group I (InterPro:IPR002401); BEST Arabidopsis thaliana protein match is: cytochrome P450, family 76, subfamily C, polypeptide 4 (TAIR:AT2G45550.1); Has 9073 Blast hits to 9044 proteins in 509 species: Archae - 15; Bacteria - 32; Metazoa - 3543; Fungi - 403; Plants - 4946; Viruses - 0; Other Eukaryotes - 134 (source: NCBI BLink). &amp; (ipr001128 : 98.13569) Cytochrome P450 &amp; (reliability: 250.0) &amp;  (original description: g.168619  ORF g.168619 m.168619 type:internal len:142 (+) comp93152_c1_seq9:2-430(+))</t>
  </si>
  <si>
    <t>m.302129</t>
  </si>
  <si>
    <t>(loc_os02g41670.1 : 276.0) no description available &amp; (p53443|pal2_orysa : 272.0) Phenylalanine ammonia-lyase (EC 4.3.1.5) - Oryza sativa (Rice) &amp; (at3g53260 : 213.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ipr023144 : 119.14664) Phenylalanine ammonia-lyase, shielding domain &amp; (reliability: 426.0) &amp;  (original description: g.302129  ORF g.302129 m.302129 type:3prime_partial len:158 (-) comp156263_c0_seq1:1-474(-))</t>
  </si>
  <si>
    <t>m.303094</t>
  </si>
  <si>
    <t>(loc_os04g10160.1 : 378.0) no description available &amp; (o48957|c99a1_sorbi : 343.0) Cytochrome P450 CYP99A1 (EC 1.14.-.-) (Fragment) - Sorghum bicolor (Sorghum) (Sorghum vulgare) &amp; (at3g26210 : 164.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126.91662) Cytochrome P450 &amp; (reliability: 304.0) &amp;  (original description: g.303094  ORF g.303094 m.303094 type:5prime_partial len:351 (-) comp271312_c0_seq1:52-1104(-))</t>
  </si>
  <si>
    <t>(loc_os04g10160.1 : 378.0) no description available &amp; (o48957|c99a1_sorbi : 343.0) Cytochrome P450 CYP99A1 (EC 1.14.-.-) (Fragment) - Sorghum bicolor (Sorghum) (Sorghum vulgare) &amp; (at3g26210 : 164.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126.91662) Cytochrome P450 &amp; (reliability: 298.0) &amp;  (original description: g.303094  ORF g.303094 m.303094 type:5prime_partial len:351 (-) comp271312_c0_seq1:52-1104(-))</t>
  </si>
  <si>
    <t>m.318896</t>
  </si>
  <si>
    <t>(loc_os06g23560.1 : 194.0) no description available &amp; (at3g16520 : 99.8)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89.0) Zeatin O-xylosyltransferase (EC 2.4.2.40) (Zeatin O-beta-D-xylosyltransferase) - Phaseolus vulgaris (Kidney bean) (French bean) &amp; (reliability: 181.8) &amp;  (original description: g.318896  ORF g.318896 m.318896 type:internal len:125 (+) comp3232870_c0_seq1:1-378(+))</t>
  </si>
  <si>
    <t>16.2.1</t>
  </si>
  <si>
    <t>secondary metabolism.phenylpropanoids.lignin biosynthesis</t>
  </si>
  <si>
    <t>(loc_os06g23560.1 : 194.0) no description available &amp; (at3g16520 : 99.8)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89.0) Zeatin O-xylosyltransferase (EC 2.4.2.40) (Zeatin O-beta-D-xylosyltransferase) - Phaseolus vulgaris (Kidney bean) (French bean) &amp; (reliability: 180.2) &amp;  (original description: g.318896  ORF g.318896 m.318896 type:internal len:125 (+) comp3232870_c0_seq1:1-378(+))</t>
  </si>
  <si>
    <t>m.320305</t>
  </si>
  <si>
    <t>(loc_os11g25060.1 : 169.0) no description available &amp; (at2g38240 : 166.0) 2-oxoglutarate (2OG) and Fe(II)-dependent oxygenase superfamily protein; FUNCTIONS IN: oxidoreductase activity; INVOLVED IN: response to salt stress; EXPRESSED IN: 11 plant structures; EXPRESSED DURING: 6 growth stages; CONTAINS InterPro DOMAIN/s: Oxoglutarate/iron-dependent oxygenase (InterPro:IPR005123); BEST Arabidopsis thaliana protein match is: 2-oxoglutarate (2OG) and Fe(II)-dependent oxygenase superfamily protein (TAIR:AT5G05600.1); Has 8819 Blast hits to 8740 proteins in 1012 species: Archae - 0; Bacteria - 1137; Metazoa - 112; Fungi - 1067; Plants - 5036; Viruses - 0; Other Eukaryotes - 1467 (source: NCBI BLink). &amp; (p51091|ldox_maldo : 107.0) Leucoanthocyanidin dioxygenase (EC 1.14.11.19) (LDOX) (Leucocyanidin oxygenase) (Leucoanthocyanidin hydroxylase) (Anthocyanidin synthase) - Malus domestica (Apple) (Malus sylvestris) &amp; (reliability: 332.0) &amp;  (original description: g.320305  ORF g.320305 m.320305 type:internal len:147 (+) comp3621622_c0_seq1:1-444(+))</t>
  </si>
  <si>
    <t>m.327420</t>
  </si>
  <si>
    <t>(loc_os03g47860.1 : 199.0) no description available &amp; (at5g48930 : 87.8)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reliability: 175.6) &amp;  (original description: g.327420  ORF g.327420 m.327420 type:internal len:121 (-) comp6864099_c0_seq1:1-363(-))</t>
  </si>
  <si>
    <t>m.328833</t>
  </si>
  <si>
    <t>(at1g75280 : 173.0) isoflavone reductase, putative, identical to SP:P52577 Isoflavone reductase homolog P3 (EC 1.3.1.-) {Arabidopsis thaliana}; contains Pfam profile PF02716: isoflavone reductase. Involved in response to oxidative stress.; NmrA-like negative transcriptional regulator family protein; FUNCTIONS IN: binding, catalytic activity; INVOLVED IN: response to oxidative stress, response to cadmium ion, response to cyclopentenone; LOCATED IN: plasma membrane; EXPRESSED IN: 26 plant structures; EXPRESSED DURING: 13 growth stages; CONTAINS InterPro DOMAIN/s: NAD(P)-binding domain (InterPro:IPR016040), NmrA-like (InterPro:IPR008030); BEST Arabidopsis thaliana protein match is: NAD(P)-binding Rossmann-fold superfamily protein (TAIR:AT1G75290.1); Has 2708 Blast hits to 2703 proteins in 629 species: Archae - 36; Bacteria - 1150; Metazoa - 16; Fungi - 663; Plants - 623; Viruses - 7; Other Eukaryotes - 213 (source: NCBI BLink). &amp; (p52578|ifrh_soltu : 166.0) Isoflavone reductase homolog (EC 1.3.1.-) (CP100) - Solanum tuberosum (Potato) &amp; (loc_os06g27770.1 : 138.0) no description available &amp; (ipr008030 : 87.883896) NmrA-like &amp; (reliability: 346.0) &amp;  (original description: g.328833  ORF g.328833 m.328833 type:internal len:111 (-) comp7443736_c0_seq1:1-333(-))</t>
  </si>
  <si>
    <t>m.329509</t>
  </si>
  <si>
    <t>(loc_os12g16410.1 : 204.0) no description available &amp; (at1g32100 : 189.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8|ifrh_soltu : 139.0) Isoflavone reductase homolog (EC 1.3.1.-) (CP100) - Solanum tuberosum (Potato) &amp; (ipr008030 : 99.4732) NmrA-like &amp; (reliability: 352.0) &amp;  (original description: g.329509  ORF g.329509 m.329509 type:internal len:141 (+) comp8724443_c0_seq1:3-428(+))</t>
  </si>
  <si>
    <t>m.330514</t>
  </si>
  <si>
    <t>(loc_os10g20610.1 : 167.0) no description available &amp; (at3g09220 : 144.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24792|aso_cucma : 91.7) L-ascorbate oxidase precursor (EC 1.10.3.3) (Ascorbase) (ASO) - Cucurbita maxima (Pumpkin) (Winter squash) &amp; (ipr011707 : 82.15112) Multicopper oxidase, type 3 &amp; (reliability: 280.0) &amp;  (original description: g.330514  ORF g.330514 m.330514 type:internal len:134 (+) comp10975561_c0_seq1:1-405(+))</t>
  </si>
  <si>
    <t>m.38531</t>
  </si>
  <si>
    <t>(loc_os05g42040.1 : 159.0) no description available &amp; (at2g36750 : 83.2)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161.8) &amp;  (original description: g.38531  ORF g.38531 m.38531 type:5prime_partial len:124 (-) comp70104_c0_seq1:299-670(-))</t>
  </si>
  <si>
    <t>m.4441</t>
  </si>
  <si>
    <t>(loc_os07g34190.1 : 155.0) no description available &amp; (p30078|chsy_maldo : 113.0) Chalcone synthase (EC 2.3.1.74) (Naregenin-chalcone synthase) (Fragment) - Malus domestica (Apple) (Malus sylvestris) &amp; (at5g13930 : 10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reliability: 202.0) &amp;  (original description: g.4441  ORF g.4441 m.4441 type:internal len:130 (+) comp15131_c0_seq1:2-394(+))</t>
  </si>
  <si>
    <t>m.54390</t>
  </si>
  <si>
    <t>(loc_os01g24980.1 : 270.0) no description available &amp; (at3g21420 : 254.0) 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 &amp; (q07512|fls_pethy : 162.0) Flavonol synthase/flavanone 3-hydroxylase (EC 1.14.11.23) (EC 1.14.11.9) (FLS) - Petunia hybrida (Petunia) &amp; (reliability: 508.0) &amp;  (original description: g.54390  ORF g.54390 m.54390 type:5prime_partial len:278 (-) comp77389_c1_seq1:158-991(-))</t>
  </si>
  <si>
    <t>m.5511</t>
  </si>
  <si>
    <t>(loc_os04g57180.1 : 374.0) no description available &amp; (at2g44800 : 19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3G60290.1); Has 8435 Blast hits to 8385 proteins in 967 species: Archae - 0; Bacteria - 1060; Metazoa - 91; Fungi - 1008; Plants - 4904; Viruses - 0; Other Eukaryotes - 1372 (source: NCBI BLink). &amp; (p51091|ldox_maldo : 112.0) Leucoanthocyanidin dioxygenase (EC 1.14.11.19) (LDOX) (Leucocyanidin oxygenase) (Leucoanthocyanidin hydroxylase) (Anthocyanidin synthase) - Malus domestica (Apple) (Malus sylvestris) &amp; (reliability: 396.0) &amp;  (original description: g.5511  ORF g.5511 m.5511 type:internal len:231 (-) comp19496_c0_seq1:3-695(-))</t>
  </si>
  <si>
    <t>m.7312</t>
  </si>
  <si>
    <t>(loc_os08g17500.1 : 231.0) no description available &amp; (at1g15950 : 198.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51104|dfra_diaca : 129.0) Dihydroflavonol-4-reductase (EC 1.1.1.219) (DFR) (Dihydrokaempferol 4-reductase) - Dianthus caryophyllus (Carnation) (Clove pink) &amp; (chl4|512792 : 114.0) no description available &amp; (reliability: 396.0) &amp;  (original description: g.7312  ORF g.7312 m.7312 type:3prime_partial len:162 (+) comp24938_c0_seq1:106-594(+))</t>
  </si>
  <si>
    <t>m.8069</t>
  </si>
  <si>
    <t>(loc_os07g17010.1 : 154.0) no description available &amp; (p48406|chs5_soybn : 133.0) Chalcone synthase 5 (EC 2.3.1.74) (Naringenin-chalcone synthase 5) - Glycine max (Soybean) &amp; (at5g13930 : 12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08.349335) Chalcone/stilbene synthase, N-terminal &amp; (reliability: 250.0) &amp;  (original description: g.8069  ORF g.8069 m.8069 type:internal len:156 (-) comp26692_c0_seq1:1-468(-))</t>
  </si>
  <si>
    <t>m.82779</t>
  </si>
  <si>
    <t>(loc_os07g07410.2 : 280.0) no description available &amp; (at4g10490 : 234.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07512|fls_pethy : 170.0) Flavonol synthase/flavanone 3-hydroxylase (EC 1.14.11.23) (EC 1.14.11.9) (FLS) - Petunia hybrida (Petunia) &amp; (chl4|510590 : 90.9) no description available &amp; (reliability: 468.0) &amp;  (original description: g.82779  ORF g.82779 m.82779 type:complete len:361 (+) comp84532_c0_seq1:67-1149(+))</t>
  </si>
  <si>
    <t>m.8661</t>
  </si>
  <si>
    <t>(loc_os01g45110.1 : 186.0) no description available &amp; (at2g36790 : 90.9)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reliability: 169.4) &amp;  (original description: g.8661  ORF g.8661 m.8661 type:3prime_partial len:120 (+) comp27980_c0_seq1:1-363(+))</t>
  </si>
  <si>
    <t>m.88686</t>
  </si>
  <si>
    <t>(loc_os06g11270.1 : 153.0) no description available &amp; (at5g49690 : 87.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reliability: 174.0) &amp;  (original description: g.88686  ORF g.88686 m.88686 type:5prime_partial len:108 (+) comp85472_c1_seq1:2-325(+))</t>
  </si>
  <si>
    <t>m.902</t>
  </si>
  <si>
    <t>(loc_os04g03870.1 : 184.0) no description available &amp; (at5g61320 : 99.4) member of CYP89A; "cytochrome P450, family 89, subfamily A, polypeptide 3" (CYP89A3); FUNCTIONS IN: electron carrier activity, monooxygenase activity, iron ion binding, oxygen binding, heme binding; INVOLVED IN: oxidation reduction; LOCATED IN: endomembrane system; EXPRESSED IN: petal, leaf whorl, cotyledon, sepal, flower; EXPRESSED DURING: 4 anthesis, petal differentiation and expansion stage; CONTAINS InterPro DOMAIN/s: Cytochrome P450 (InterPro:IPR001128), Cytochrome P450, E-class, group I (InterPro:IPR002401), Cytochrome P450, conserved site (InterPro:IPR017972); BEST Arabidopsis thaliana protein match is: Cytochrome P450 superfamily protein (TAIR:AT2G12190.1); Has 1807 Blast hits to 1807 proteins in 277 species: Archae - 0; Bacteria - 0; Metazoa - 736; Fungi - 347; Plants - 385; Viruses - 0; Other Eukaryotes - 339 (source: NCBI BLink). &amp; (p37123|c77a1_solme : 98.2) Cytochrome P450 77A1 (EC 1.14.-.-) (CYPLXXVIIA1) (P-450EG6) (Fragment) - Solanum melongena (Eggplant) (Aubergine) &amp; (reliability: 179.4) &amp;  (original description: g.902  ORF g.902 m.902 type:5prime_partial len:149 (+) comp2667_c0_seq1:2-448(+))</t>
  </si>
  <si>
    <t>m.7368</t>
  </si>
  <si>
    <t>(loc_os01g45110.1 : 300.0) no description available &amp; (at4g34138 : 155.0) UDP-glucosyl transferase 73B1 (UGT73B1); FUNCTIONS IN: quercetin 3-O-glucosyltransferase activity, UDP-glycosyltransferase activity, quercetin 7-O-glucosyltransferase activity, abscisic acid glucosyltransferase activity; INVOLVED IN: metabolic process; LOCATED IN: endomembrane system; EXPRESSED IN: 20 plant structures; EXPRESSED DURING: 10 growth stages; CONTAINS InterPro DOMAIN/s: UDP-glucuronosyl/UDP-glucosyltransferase (InterPro:IPR002213); BEST Arabidopsis thaliana protein match is: UDP-glucosyl transferase 73B3 (TAIR:AT4G34131.1); Has 30201 Blast hits to 17322 proteins in 780 species: Archae - 12; Bacteria - 1396; Metazoa - 17338; Fungi - 3422; Plants - 5037; Viruses - 0; Other Eukaryotes - 2996 (source: NCBI BLink). &amp; (q41819|iaag_maize : 100.0) Indole-3-acetate beta-glucosyltransferase (EC 2.4.1.121) (IAA-Glu synthetase) ((Uridine 5-diphosphate-glucose:indol-3-ylacetyl)-beta-D-glucosyl transferase) - Zea mays (Maize) &amp; (reliability: 306.0) &amp;  (original description: g.7368  ORF g.7368 m.7368 type:internal len:209 (-) comp25056_c1_seq1:1-627(-))'</t>
  </si>
  <si>
    <t>m.306349</t>
  </si>
  <si>
    <t>(loc_os05g08480.1 : 167.0) no description available &amp; (at2g36800 : 132.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p56725|zox_phavu : 87.8) Zeatin O-xylosyltransferase (EC 2.4.2.40) (Zeatin O-beta-D-xylosyltransferase) - Phaseolus vulgaris (Kidney bean) (French bean) &amp; (reliability: 242.0) &amp;  (original description: g.306349  ORF g.306349 m.306349 type:complete len:134 (+) comp1008885_c0_seq1:1-402(+))</t>
  </si>
  <si>
    <t>m.186420</t>
  </si>
  <si>
    <t>(loc_os05g08480.1 : 511.0) no description available &amp; (at2g36760 : 285.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50.0) Putative cis-zeatin O-glucosyltransferase (EC 2.4.1.215) - Sorghum bicolor (Sorghum) (Sorghum vulgare) &amp; (reliability: 548.0) &amp;  (original description: g.186420  ORF g.186420 m.186420 type:3prime_partial len:363 (+) comp94115_c0_seq2:107-1198(+))</t>
  </si>
  <si>
    <t>UDP-glucosyl transferase 73C2 (UGT73C2)</t>
  </si>
  <si>
    <t>m.55811</t>
  </si>
  <si>
    <t>(loc_os09g26960.1 : 210.0) no description available &amp; (q9sbq9|f3ph_pethy : 91.7) Flavonoid 3-monooxygenase (EC 1.14.13.21) (Flavonoid 3'-hydroxylase) (Cytochrome P450 75B2) - Petunia hybrida (Petunia) &amp; (at1g01280 : 88.2) member of CYP703A  CYP703A2 is expressed specifically in anthers of land plants, catalyzing the in-chain hydroxylation at the C-7 position of medium-chain saturated fatty acids (lauric acid in-chain hydroxylase) which is involved in pollen development (sporopollenin synthesis).; "cytochrome P450, family 703, subfamily A, polypeptide 2" (CYP703A2); FUNCTIONS IN: oxidoreductase activity, acting on paired donors, with incorporation or reduction of molecular oxygen, NADH or NADPH as one donor, and incorporation of one atom of oxygen, oxygen binding; INVOLVED IN: medium-chain fatty acid metabolic process, pollen wall assembly, medium-chain fatty acid biosynthetic process, sporopollenin biosynthetic process, pollen exine formation; LOCATED IN: endomembrane system; EXPRESSED IN: 6 plant structures; EXPRESSED DURING: petal differentiation and expansion stage; CONTAINS InterPro DOMAIN/s: Cytochrome P450 (InterPro:IPR001128), Cytochrome P450, conserved site (InterPro:IPR017972), Cytochrome P450, E-class, group I (InterPro:IPR002401); BEST Arabidopsis thaliana protein match is: Cytochrome P450 superfamily protein (TAIR:AT5G07990.1); Has 29652 Blast hits to 29399 proteins in 1569 species: Archae - 44; Bacteria - 2451; Metazoa - 11172; Fungi - 6019; Plants - 9091; Viruses - 3; Other Eukaryotes - 872 (source: NCBI BLink). &amp; (reliability: 175.6) &amp;  (original description: g.55811  ORF g.55811 m.55811 type:internal len:128 (+) comp77870_c0_seq1:1-387(+))'</t>
  </si>
  <si>
    <t>m.137311</t>
  </si>
  <si>
    <t>(loc_os09g25560.1 : 660.0) no description available &amp; (at5g10820 : 463.0) 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1G79710.1); Has 1807 Blast hits to 1807 proteins in 277 species: Archae - 0; Bacteria - 0; Metazoa - 736; Fungi - 347; Plants - 385; Viruses - 0; Other Eukaryotes - 339 (source: NCBI BLink). &amp; (ipr004324 : 210.02954) Biopterin transport-related protein BT1 &amp; (chl4|515295 : 110.0) no description available &amp; (reliability: 926.0) &amp;  (original description: g.137311  ORF g.137311 m.137311 type:5prime_partial len:487 (+) comp91162_c0_seq1:3-1463(+))</t>
  </si>
  <si>
    <t>Major facilitator superfamily protein</t>
  </si>
  <si>
    <t>m.139203</t>
  </si>
  <si>
    <t>(loc_os06g05300.1 : 352.0) no description available &amp; (ipr003480 : 128.02847) Transferase &amp; (at5g39050 : 92.8)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reliability: 185.6) &amp;  (original description: g.139203  ORF g.139203 m.139203 type:complete len:481 (-) comp91339_c0_seq1:196-1638(-))</t>
  </si>
  <si>
    <t>m.22099</t>
  </si>
  <si>
    <t>(loc_os01g41430.1 : 145.0) no description available &amp; (at2g15490 : 86.7)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166.4) &amp;  (original description: g.22099  ORF g.22099 m.22099 type:5prime_partial len:136 (-) comp54715_c0_seq2:296-703(-))</t>
  </si>
  <si>
    <t>m.171109</t>
  </si>
  <si>
    <t>(loc_os02g57480.1 : 323.0) no description available &amp; (at1g03940 : 107.0) 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03495.1); Has 1873 Blast hits to 1858 proteins in 109 species: Archae - 0; Bacteria - 0; Metazoa - 0; Fungi - 18; Plants - 1853; Viruses - 0; Other Eukaryotes - 2 (source: NCBI BLink). &amp; (reliability: 214.0) &amp;  (original description: g.171109  ORF g.171109 m.171109 type:complete len:314 (+) comp93297_c1_seq1:409-1350(+))</t>
  </si>
  <si>
    <t>m.21697</t>
  </si>
  <si>
    <t>(loc_os04g53850.1 : 463.0) no description available &amp; (at1g61720 : 289.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10|dfra_vitvi : 240.0) Dihydroflavonol-4-reductase (EC 1.1.1.219) (DFR) (Dihydrokaempferol 4-reductase) - Vitis vinifera (Grape) &amp; (chl4|512790 : 113.0) no description available &amp; (reliability: 578.0) &amp;  (original description: g.21697  ORF g.21697 m.21697 type:complete len:341 (+) comp53984_c0_seq1:185-1207(+))</t>
  </si>
  <si>
    <t>m.176322</t>
  </si>
  <si>
    <t>(loc_os08g01950.1 : 441.0) no description available &amp; (at5g67150 : 207.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ipr003480 : 107.95914) Transferase &amp; (o23918|hcbt3_diaca : 94.4) Anthranilate N-benzoyltransferase protein 3 (EC 2.3.1.144) (Anthranilate N-hydroxycinnamoyl/benzoyltransferase 3) - Dianthus caryophyllus (Carnation) (Clove pink) &amp; (reliability: 414.0) &amp;  (original description: g.176322  ORF g.176322 m.176322 type:internal len:424 (-) comp93597_c0_seq5:3-1274(-))</t>
  </si>
  <si>
    <t>m.135018</t>
  </si>
  <si>
    <t>(loc_os10g20610.1 : 563.0) no description available &amp; (at3g09220 : 46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252.0) L-ascorbate oxidase precursor (EC 1.10.3.3) (Ascorbase) (ASO) - Cucumis sativus (Cucumber) &amp; (chl4|511257 : 148.0) no description available &amp; (ipr011707 : 96.3721) Multicopper oxidase, type 3 &amp; (reliability: 842.0) &amp;  (original description: g.135018  ORF g.135018 m.135018 type:5prime_partial len:590 (-) comp90930_c0_seq1:119-1888(-))</t>
  </si>
  <si>
    <t>m.254732</t>
  </si>
  <si>
    <t>(loc_os09g31502.3 : 159.0) no description available &amp; (at1g76470 : 129.0) 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 &amp; (p14720|dfra_pethy : 95.5) Dihydroflavonol-4-reductase (EC 1.1.1.219) (DFR) (Dihydrokaempferol 4-reductase) - Petunia hybrida (Petunia) &amp; (reliability: 258.0) &amp;  (original description: g.254732  ORF g.254732 m.254732 type:complete len:118 (-) comp96545_c0_seq11:218-571(-))</t>
  </si>
  <si>
    <t>m.30717</t>
  </si>
  <si>
    <t>(loc_os01g63200.1 : 198.0) no description available &amp; (at5g01050 : 125.0) putative laccase,  a member of laccase family of genes (17 members in Arabidopsis).; Laccase/Diphenol oxidase family protein; FUNCTIONS IN: laccase activity; INVOLVED IN: oxidation reduction, lignin catabolic process; LOCATED IN: endomembrane system, apoplast; EXPRESSED IN: root, flower; CONTAINS InterPro DOMAIN/s: Multicopper oxidase, type 3 (InterPro:IPR011707), Laccase (InterPro:IPR017761), Multicopper oxidase, type 2 (InterPro:IPR011706), Cupredoxin (InterPro:IPR008972), Multicopper oxidase, type 1 (InterPro:IPR001117); BEST Arabidopsis thaliana protein match is: laccase 8 (TAIR:AT5G01040.1); Has 1807 Blast hits to 1807 proteins in 277 species: Archae - 0; Bacteria - 0; Metazoa - 736; Fungi - 347; Plants - 385; Viruses - 0; Other Eukaryotes - 339 (source: NCBI BLink). &amp; (reliability: 250.0) &amp;  (original description: g.30717  ORF g.30717 m.30717 type:internal len:136 (-) comp64612_c0_seq1:1-408(-))</t>
  </si>
  <si>
    <t>m.38019</t>
  </si>
  <si>
    <t>(loc_os02g56460.1 : 252.0) no description available &amp; (at1g15950 : 183.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51110|dfra_vitvi : 126.0) Dihydroflavonol-4-reductase (EC 1.1.1.219) (DFR) (Dihydrokaempferol 4-reductase) - Vitis vinifera (Grape) &amp; (chl4|512792 : 91.7) no description available &amp; (reliability: 366.0) &amp;  (original description: g.38019  ORF g.38019 m.38019 type:5prime_partial len:212 (-) comp69889_c0_seq1:772-1407(-))</t>
  </si>
  <si>
    <t>m.43896</t>
  </si>
  <si>
    <t>(loc_os01g24980.1 : 196.0) no description available &amp; (at1g17020 : 108.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reliability: 216.0) &amp;  (original description: g.43896  ORF g.43896 m.43896 type:3prime_partial len:131 (-) comp72423_c0_seq1:1-393(-))</t>
  </si>
  <si>
    <t>m.75692</t>
  </si>
  <si>
    <t>(loc_os01g63200.1 : 251.0) no description available &amp; (at5g01050 : 101.0) putative laccase,  a member of laccase family of genes (17 members in Arabidopsis).; Laccase/Diphenol oxidase family protein; FUNCTIONS IN: laccase activity; INVOLVED IN: oxidation reduction, lignin catabolic process; LOCATED IN: endomembrane system, apoplast; EXPRESSED IN: root, flower; CONTAINS InterPro DOMAIN/s: Multicopper oxidase, type 3 (InterPro:IPR011707), Laccase (InterPro:IPR017761), Multicopper oxidase, type 2 (InterPro:IPR011706), Cupredoxin (InterPro:IPR008972), Multicopper oxidase, type 1 (InterPro:IPR001117); BEST Arabidopsis thaliana protein match is: laccase 8 (TAIR:AT5G01040.1); Has 1807 Blast hits to 1807 proteins in 277 species: Archae - 0; Bacteria - 0; Metazoa - 736; Fungi - 347; Plants - 385; Viruses - 0; Other Eukaryotes - 339 (source: NCBI BLink). &amp; (reliability: 202.0) &amp;  (original description: g.75692  ORF g.75692 m.75692 type:internal len:179 (+) comp83213_c0_seq2:3-542(+))</t>
  </si>
  <si>
    <t>m.88680</t>
  </si>
  <si>
    <t>(loc_os10g03320.1 : 223.0) no description available &amp; (at5g65550 : 112.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reliability: 224.0) &amp;  (original description: g.88680  ORF g.88680 m.88680 type:3prime_partial len:224 (+) comp85472_c0_seq9:126-800(+))</t>
  </si>
  <si>
    <t>m.71326</t>
  </si>
  <si>
    <t>(loc_os03g44740.1 : 468.0) no description available &amp; (q9sbq9|f3ph_pethy : 222.0) Flavonoid 3-monooxygenase (EC 1.14.13.21) (Flavonoid 3'-hydroxylase) (Cytochrome P450 75B2) - Petunia hybrida (Petunia) &amp; (at5g07990 : 204.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116.237915) Cytochrome P450 &amp; (reliability: 408.0) &amp;  (original description: g.71326  ORF g.71326 m.71326 type:3prime_partial len:404 (+) comp82104_c0_seq2:212-1426(+))'</t>
  </si>
  <si>
    <t>m.49646</t>
  </si>
  <si>
    <t>(q43210|paly_wheat : 226.0) Phenylalanine ammonia-lyase (EC 4.3.1.5) - Triticum aestivum (Wheat) &amp; (loc_os04g43800.1 : 219.0) no description available &amp; (at2g37040 : 176.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reliability: 352.0) &amp;  (original description: g.49646  ORF g.49646 m.49646 type:5prime_partial len:121 (-) comp75582_c0_seq1:404-766(-))</t>
  </si>
  <si>
    <t>m.71323</t>
  </si>
  <si>
    <t>(loc_os03g44740.1 : 555.0) no description available &amp; (q9sbq9|f3ph_pethy : 303.0) Flavonoid 3-monooxygenase (EC 1.14.13.21) (Flavonoid 3'-hydroxylase) (Cytochrome P450 75B2) - Petunia hybrida (Petunia) &amp; (at5g07990 : 296.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180.40015) Cytochrome P450 &amp; (chl4|512019 : 87.4) no description available &amp; (reliability: 592.0) &amp;  (original description: g.71323  ORF g.71323 m.71323 type:3prime_partial len:457 (+) comp82104_c0_seq1:212-1585(+))'</t>
  </si>
  <si>
    <t>m.81475</t>
  </si>
  <si>
    <t>(loc_os08g38910.2 : 277.0) no description available &amp; (q9xgd5|camt2_maize : 211.0) Caffeoyl-CoA O-methyltransferase 2 (EC 2.1.1.104) (Trans-caffeoyl-CoA 3-O-methyltransferase 2) (CCoAMT-2) (CCoAOMT-2) - Zea mays (Maize) &amp; (at4g34050 : 203.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ipr002935 : 139.39297) O-methyltransferase, family 3 &amp; (chl4|514368 : 100.0) no description available &amp; (reliability: 406.0) &amp;  (original description: g.81475  ORF g.81475 m.81475 type:5prime_partial len:284 (-) comp84261_c0_seq1:71-922(-))</t>
  </si>
  <si>
    <t>m.176328</t>
  </si>
  <si>
    <t>(loc_os08g01980.1 : 359.0) no description available &amp; (at5g42830 : 208.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ipr003480 : 98.6057) Transferase &amp; (reliability: 416.0) &amp;  (original description: g.176328  ORF g.176328 m.176328 type:5prime_partial len:298 (-) comp93597_c0_seq7:228-1121(-))</t>
  </si>
  <si>
    <t>m.52450</t>
  </si>
  <si>
    <t>(loc_os01g70930.1 : 180.0) no description available &amp; (at3g21420 : 157.0) 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 &amp; (q40634|acco1_orysa : 82.4) 1-aminocyclopropane-1-carboxylate oxidase 1 (EC 1.14.17.4) (ACC oxidase 1) (Ethylene-forming enzyme) (EFE) - Oryza sativa (Rice) &amp; (reliability: 314.0) &amp;  (original description: g.52450  ORF g.52450 m.52450 type:5prime_partial len:109 (-) comp76683_c1_seq1:254-580(-))</t>
  </si>
  <si>
    <t>m.80207</t>
  </si>
  <si>
    <t>(loc_os06g18670.1 : 391.0) no description available &amp; (at3g16520 : 119.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q41819|iaag_maize : 84.3) Indole-3-acetate beta-glucosyltransferase (EC 2.4.1.121) (IAA-Glu synthetase) ((Uridine 5-diphosphate-glucose:indol-3-ylacetyl)-beta-D-glucosyl transferase) - Zea mays (Maize) &amp; (reliability: 226.0) &amp;  (original description: g.80207  ORF g.80207 m.80207 type:internal len:423 (-) comp84014_c0_seq1:1-1269(-))'</t>
  </si>
  <si>
    <t>(loc_os06g18670.1 : 391.0) no description available &amp; (at3g16520 : 119.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q41819|iaag_maize : 84.3) Indole-3-acetate beta-glucosyltransferase (EC 2.4.1.121) (IAA-Glu synthetase) ((Uridine 5-diphosphate-glucose:indol-3-ylacetyl)-beta-D-glucosyl transferase) - Zea mays (Maize) &amp; (reliability: 230.0) &amp;  (original description: g.80207  ORF g.80207 m.80207 type:internal len:423 (-) comp84014_c0_seq1:1-1269(-))'</t>
  </si>
  <si>
    <t>m.12868</t>
  </si>
  <si>
    <t>(loc_os01g50200.1 : 176.0) no description available &amp; (at3g16520 : 97.1)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reliability: 179.4) &amp;  (original description: g.12868  ORF g.12868 m.12868 type:5prime_partial len:112 (-) comp39387_c0_seq1:473-808(-))</t>
  </si>
  <si>
    <t>m.65471</t>
  </si>
  <si>
    <t>(loc_os05g38230.2 : 444.0) no description available &amp; (at2g37770 : 402.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59.0) no description available &amp; (p23901|aldr_horvu : 244.0) Aldose reductase (EC 1.1.1.21) (AR) (Aldehyde reductase) - Hordeum vulgare (Barley) &amp; (ipr023210 : 111.91038) NADP-dependent oxidoreductase domain &amp; (reliability: 750.0) &amp;  (original description: g.65471  ORF g.65471 m.65471 type:complete len:312 (+) comp80781_c0_seq1:2529-3464(+))</t>
  </si>
  <si>
    <t>m.41537</t>
  </si>
  <si>
    <t>(loc_os05g37660.1 : 176.0) no description available &amp; (at2g39980 : 138.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reliability: 276.0) &amp;  (original description: g.41537  ORF g.41537 m.41537 type:internal len:129 (-) comp71404_c0_seq1:1-387(-))</t>
  </si>
  <si>
    <t>m.7367</t>
  </si>
  <si>
    <t>(loc_os01g41430.1 : 207.0) no description available &amp; (at2g15490 : 118.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214.0) &amp;  (original description: g.7367  ORF g.7367 m.7367 type:3prime_partial len:177 (+) comp25056_c0_seq1:147-680(+))</t>
  </si>
  <si>
    <t>m.185111</t>
  </si>
  <si>
    <t>(loc_os11g38650.1 : 506.0) no description available &amp; (at4g01070 : 390.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56725|zox_phavu : 167.0) Zeatin O-xylosyltransferase (EC 2.4.2.40) (Zeatin O-beta-D-xylosyltransferase) - Phaseolus vulgaris (Kidney bean) (French bean) &amp; (reliability: 780.0) &amp;  (original description: g.185111  ORF g.185111 m.185111 type:5prime_partial len:516 (-) comp94050_c0_seq1:177-1724(-))</t>
  </si>
  <si>
    <t>m.235575</t>
  </si>
  <si>
    <t>(loc_os10g36848.1 : 188.0) no description available &amp; (at4g36220 : 128.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reliability: 256.0) &amp;  (original description: g.235575  ORF g.235575 m.235575 type:internal len:155 (+) comp96060_c1_seq1:3-470(+))</t>
  </si>
  <si>
    <t>m.47067</t>
  </si>
  <si>
    <t>(loc_os08g01490.1 : 504.0) no description available &amp; (q43257|c71c4_maize : 486.0) Cytochrome P450 71C4 (EC 1.14.-.-) (Benzoxazineless 2) - Zea mays (Maize) &amp; (at4g13310 : 305.0) putative cytochrome P450; "cytochrome P450, family 71, subfamily A, polypeptide 20" (CYP71A20); FUNCTIONS IN: electron carrier activity, monooxygenase activity, iron ion binding, oxygen binding, heme binding; INVOLVED IN: oxidation reduction; CONTAINS InterPro DOMAIN/s: Cytochrome P450 (InterPro:IPR001128), Cytochrome P450, E-class, group I (InterPro:IPR002401); BEST Arabidopsis thaliana protein match is: cytochrome P450, family 71, subfamily A, polypeptide 19 (TAIR:AT4G13290.1); Has 35333 Blast hits to 34131 proteins in 2444 species: Archae - 798; Bacteria - 22429; Metazoa - 974; Fungi - 991; Plants - 531; Viruses - 0; Other Eukaryotes - 9610 (source: NCBI BLink). &amp; (ipr001128 : 197.75995) Cytochrome P450 &amp; (chl4|515931 : 88.6) no description available &amp; (reliability: 552.0) &amp;  (original description: g.47067  ORF g.47067 m.47067 type:complete len:434 (-) comp74570_c0_seq1:170-1471(-))</t>
  </si>
  <si>
    <t>m.178792</t>
  </si>
  <si>
    <t>(loc_os01g45110.1 : 287.0) no description available &amp; (at4g34138 : 138.0) UDP-glucosyl transferase 73B1 (UGT73B1); FUNCTIONS IN: quercetin 3-O-glucosyltransferase activity, UDP-glycosyltransferase activity, quercetin 7-O-glucosyltransferase activity, abscisic acid glucosyltransferase activity; INVOLVED IN: metabolic process; LOCATED IN: endomembrane system; EXPRESSED IN: 20 plant structures; EXPRESSED DURING: 10 growth stages; CONTAINS InterPro DOMAIN/s: UDP-glucuronosyl/UDP-glucosyltransferase (InterPro:IPR002213); BEST Arabidopsis thaliana protein match is: UDP-glucosyl transferase 73B3 (TAIR:AT4G34131.1); Has 30201 Blast hits to 17322 proteins in 780 species: Archae - 12; Bacteria - 1396; Metazoa - 17338; Fungi - 3422; Plants - 5037; Viruses - 0; Other Eukaryotes - 2996 (source: NCBI BLink). &amp; (p56725|zox_phavu : 87.0) Zeatin O-xylosyltransferase (EC 2.4.2.40) (Zeatin O-beta-D-xylosyltransferase) - Phaseolus vulgaris (Kidney bean) (French bean) &amp; (reliability: 260.0) &amp;  (original description: g.178792  ORF g.178792 m.178792 type:internal len:211 (-) comp93723_c1_seq6:2-634(-))</t>
  </si>
  <si>
    <t>m.299094</t>
  </si>
  <si>
    <t>(loc_os09g31514.1 : 426.0) no description available &amp; (at2g33590 : 263.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44.0) Dihydroflavonol-4-reductase (EC 1.1.1.219) (DFR) (Dihydrokaempferol 4-reductase) - Vitis vinifera (Grape) &amp; (chl4|512794 : 95.9) no description available &amp; (reliability: 526.0) &amp;  (original description: g.299094  ORF g.299094 m.299094 type:complete len:344 (+) comp100685_c0_seq1:176-1207(+))</t>
  </si>
  <si>
    <t>m.254730</t>
  </si>
  <si>
    <t>(loc_os09g31514.3 : 185.0) no description available &amp; (at1g76470 : 149.0) 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 &amp; (p51104|dfra_diaca : 90.1) Dihydroflavonol-4-reductase (EC 1.1.1.219) (DFR) (Dihydrokaempferol 4-reductase) - Dianthus caryophyllus (Carnation) (Clove pink) &amp; (reliability: 298.0) &amp;  (original description: g.254730  ORF g.254730 m.254730 type:3prime_partial len:151 (-) comp96545_c0_seq9:1-453(-))</t>
  </si>
  <si>
    <t>16.8.4.1</t>
  </si>
  <si>
    <t>secondary metabolism.flavonoids.flavonols.flavonol synthase (FLS)</t>
  </si>
  <si>
    <t>m.8527</t>
  </si>
  <si>
    <t>(loc_os07g07410.2 : 323.0) no description available &amp; (at5g24530 : 192.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9xhg2|fls_maldo : 152.0) Flavonol synthase/flavanone 3-hydroxylase (EC 1.14.11.23) (EC 1.14.11.9) (FLS) - Malus domestica (Apple) (Malus sylvestris) &amp; (chl4|510590 : 85.9) no description available &amp; (reliability: 346.0) &amp;  (original description: g.8527  ORF g.8527 m.8527 type:complete len:318 (+) comp27643_c0_seq1:130-1083(+))</t>
  </si>
  <si>
    <t>16.8.4.3</t>
  </si>
  <si>
    <t>secondary metabolism.flavonoids.flavonols.flavonol-3-O-rhamnosyltransferase</t>
  </si>
  <si>
    <t>m.75925</t>
  </si>
  <si>
    <t>(p14726|ufog_horvu : 498.0) Anthocyanidin 3-O-glucosyltransferase (EC 2.4.1.115) (Flavonol 3-O-glucosyltransferase) (UDP-glucose flavonoid 3-O-glucosyltransferase) (Bronze-1) - Hordeum vulgare (Barley) &amp; (loc_os06g09240.1 : 456.0) no description available &amp; (at5g17050 : 234.0) The At5g17050 encodes a anthocyanidin 3-O-glucosyltransferase which specifically glucosylates the 3-position of the flavonoid C-ring. Anthocyanidins such as cyanidin and pelargonidin as well as flavonols such as kaempferol and quercetin are accepted substrates.; 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 &amp; (ipr002213 : 195.7502) UDP-glucuronosyl/UDP-glucosyltransferase &amp; (reliability: 468.0) &amp;  (original description: g.75925  ORF g.75925 m.75925 type:complete len:454 (+) comp83276_c0_seq1:184-1545(+))</t>
  </si>
  <si>
    <t>Anthocyanidin 3-O-glucosyltransferase (EC 2.4.1.115) (Flavonol 3-O-glucosyltransferase) (UDP-glucose flavonoid 3-O-glucosyltransferase) (Bronze-1)</t>
  </si>
  <si>
    <t>m.153060</t>
  </si>
  <si>
    <t>(loc_os06g08014.1 : 418.0) no description available &amp; (at5g20400 : 253.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51091|ldox_maldo : 160.0) Leucoanthocyanidin dioxygenase (EC 1.14.11.19) (LDOX) (Leucocyanidin oxygenase) (Leucoanthocyanidin hydroxylase) (Anthocyanidin synthase) - Malus domestica (Apple) (Malus sylvestris) &amp; (reliability: 472.0) &amp;  (original description: g.153060  ORF g.153060 m.153060 type:complete len:383 (+) comp92206_c0_seq1:397-1545(+))</t>
  </si>
  <si>
    <t>m.223116</t>
  </si>
  <si>
    <t>(loc_os03g05780.1 : 493.0) no description available &amp; (at4g05160 : 333.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q42982|4cl2_orysa : 194.0) 4-coumarate--CoA ligase 2 (EC 6.2.1.12) (4CL 2) (4-coumaroyl-CoA synthase 2) - Oryza sativa (Rice) &amp; (ipr000873 : 170.80681) AMP-dependent synthetase/ligase &amp; (reliability: 666.0) &amp;  (original description: g.223116  ORF g.223116 m.223116 type:internal len:477 (-) comp95642_c0_seq3:3-1433(-))</t>
  </si>
  <si>
    <t>m.217923</t>
  </si>
  <si>
    <t>(p14717|pal1_orysa : 809.0) Phenylalanine ammonia-lyase (EC 4.3.1.5) - Oryza sativa (Rice) &amp; (loc_os02g41630.2 : 809.0) no description available &amp; (at2g37040 : 622.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322.48975) Phenylalanine/histidine ammonia-lyase &amp; (reliability: 1808.357) &amp;  (original description: g.217923  ORF g.217923 m.217923 type:internal len:496 (+) comp95491_c0_seq2:2-1492(+))</t>
  </si>
  <si>
    <t>m.25115</t>
  </si>
  <si>
    <t>(loc_os02g28470.1 : 171.0) no description available &amp; (at5g39050 : 83.6)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reliability: 167.2) &amp;  (original description: g.25115  ORF g.25115 m.25115 type:complete len:355 (+) comp59062_c0_seq1:232-1296(+))</t>
  </si>
  <si>
    <t>m.75165</t>
  </si>
  <si>
    <t>(loc_os02g08100.1 : 235.0) no description available &amp; (p14912|4cl1_petcr : 167.0) 4-coumarate--CoA ligase 1 (EC 6.2.1.12) (4CL 1) (4-coumaroyl-CoA synthase 1) - Petroselinum crispum (Parsley) (Petroselinum hortense) &amp; (at3g21240 : 159.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reliability: 318.0) &amp;  (original description: g.75165  ORF g.75165 m.75165 type:complete len:275 (-) comp83092_c0_seq1:424-1248(-))</t>
  </si>
  <si>
    <t>m.199389</t>
  </si>
  <si>
    <t>(loc_os09g07020.1 : 257.0) no description available &amp; (at3g50210 : 205.0) 2-oxoglutarate (2OG) and Fe(II)-dependent oxygenase superfamily protein; FUNCTIONS IN: oxidoreductase activity, iron ion binding; INVOLVED IN: aging, cellular response to starvation; EXPRESSED IN: 22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3G49630.1); Has 35333 Blast hits to 34131 proteins in 2444 species: Archae - 798; Bacteria - 22429; Metazoa - 974; Fungi - 991; Plants - 531; Viruses - 0; Other Eukaryotes - 9610 (source: NCBI BLink). &amp; (reliability: 410.0) &amp;  (original description: g.199389  ORF g.199389 m.199389 type:3prime_partial len:208 (+) comp94743_c2_seq2:83-709(+))</t>
  </si>
  <si>
    <t>m.199355</t>
  </si>
  <si>
    <t>(loc_os09g07020.2 : 185.0) no description available &amp; (at3g50210 : 141.0) 2-oxoglutarate (2OG) and Fe(II)-dependent oxygenase superfamily protein; FUNCTIONS IN: oxidoreductase activity, iron ion binding; INVOLVED IN: aging, cellular response to starvation; EXPRESSED IN: 22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3G49630.1); Has 35333 Blast hits to 34131 proteins in 2444 species: Archae - 798; Bacteria - 22429; Metazoa - 974; Fungi - 991; Plants - 531; Viruses - 0; Other Eukaryotes - 9610 (source: NCBI BLink). &amp; (chl4|510590 : 87.8) no description available &amp; (reliability: 282.0) &amp;  (original description: g.199355  ORF g.199355 m.199355 type:5prime_partial len:102 (-) comp94743_c0_seq1:4784-5089(-))</t>
  </si>
  <si>
    <t>m.147817</t>
  </si>
  <si>
    <t>(loc_os04g10160.1 : 531.0) no description available &amp; (o48957|c99a1_sorbi : 490.0) Cytochrome P450 CYP99A1 (EC 1.14.-.-) (Fragment) - Sorghum bicolor (Sorghum) (Sorghum vulgare) &amp; (at3g26310 : 270.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ipr001128 : 195.31427) Cytochrome P450 &amp; (chl4|512019 : 101.0) no description available &amp; (reliability: 486.0) &amp;  (original description: g.147817  ORF g.147817 m.147817 type:5prime_partial len:438 (+) comp91845_c0_seq1:2-1315(+))</t>
  </si>
  <si>
    <t>m.34235</t>
  </si>
  <si>
    <t>(loc_os10g34350.1 : 463.0) no description available &amp; (at1g77670 : 182.0) Pyridoxal phosphate (PLP)-dependent transferases superfamily protein; FUNCTIONS IN: 1-aminocyclopropane-1-carboxylate synthase activity, transferase activity, transferring nitrogenous groups, pyridoxal phosphate binding, transaminase activity, catalytic activity; INVOLVED IN: asparagine catabolic process, biosynthetic process, glutamate catabolic process to oxaloacetate, aspartate transamidation; EXPRESSED IN: 22 plant structures; EXPRESSED DURING: 13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BEST Arabidopsis thaliana protein match is: aspartate aminotransferase (TAIR:AT2G22250.3); Has 49407 Blast hits to 49405 proteins in 3078 species: Archae - 1141; Bacteria - 34862; Metazoa - 771; Fungi - 871; Plants - 1354; Viruses - 0; Other Eukaryotes - 10408 (source: NCBI BLink). &amp; (chl4|511312 : 164.0) no description available &amp; (ipr004839 : 94.31068) Aminotransferase, class I/classII &amp; (reliability: 364.0) &amp;  (original description: g.34235  ORF g.34235 m.34235 type:complete len:293 (+) comp67205_c0_seq1:308-1186(+))</t>
  </si>
  <si>
    <t>m.143973</t>
  </si>
  <si>
    <t>(loc_os06g08640.1 : 575.0) no description available &amp; (at5g48930 : 240.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ipr003480 : 190.42142) Transferase &amp; (o24645|hcbt1_diaca : 179.0) Anthranilate N-benzoyltransferase protein 1 (EC 2.3.1.144) (Anthranilate N-hydroxycinnamoyl/benzoyltransferase 1) - Dianthus caryophyllus (Carnation) (Clove pink) &amp; (reliability: 480.0) &amp;  (original description: g.143973  ORF g.143973 m.143973 type:5prime_partial len:406 (+) comp91591_c0_seq1:3-1220(+))</t>
  </si>
  <si>
    <t>m.171839</t>
  </si>
  <si>
    <t>(loc_os08g01950.1 : 200.0) no description available &amp; (at5g67150 : 109.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reliability: 218.0) &amp;  (original description: g.171839  ORF g.171839 m.171839 type:complete len:143 (+) comp93364_c0_seq1:236-664(+))</t>
  </si>
  <si>
    <t>m.109127</t>
  </si>
  <si>
    <t>(loc_os08g43440.1 : 706.0) no description available &amp; (at4g12300 : 456.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 Has 33926 Blast hits to 33601 proteins in 1707 species: Archae - 58; Bacteria - 3741; Metazoa - 11926; Fungi - 7434; Plants - 9483; Viruses - 3; Other Eukaryotes - 1281 (source: NCBI BLink). &amp; (p37120|c75a2_solme : 281.0) Flavonoid 3,5'-hydroxylase (EC 1.14.13.88) (F3'5'H) (Cytochrome P450 75A2) (CYPLXXVA2) (P-450EG1) - Solanum melongena (Eggplant) (Aubergine) &amp; (ipr001128 : 230.7528) Cytochrome P450 &amp; (chl4|515931 : 95.1) no description available &amp; (reliability: 912.0) &amp;  (original description: g.109127  ORF g.109127 m.109127 type:complete len:599 (-) comp88370_c0_seq1:481-2277(-))'</t>
  </si>
  <si>
    <t>m.217917</t>
  </si>
  <si>
    <t>(p14717|pal1_orysa : 801.0) Phenylalanine ammonia-lyase (EC 4.3.1.5) - Oryza sativa (Rice) &amp; (loc_os02g41630.2 : 801.0) no description available &amp; (at3g10340 : 672.0) Encodes PAL4, a putative a phenylalanine ammonia-lyase.  Arabidopsis has four PALs: AT2G37040 (PAL1), AT3G53260 (PAL2), AT5G04230 (PAL3) and AT3G10340 (PAL4).; phenylalanine ammonia-lyase 4 (PAL4); FUNCTIONS IN: ammonia-lyase activity, catalytic activity; INVOLVED IN: L-phenylalanine catabolic process, biosynthetic process; LOCATED IN: cytoplasm; EXPRESSED IN: 15 plant structures; EXPRESSED DURING: 4 anthesis, C globular stage, petal differentiation and expansion stage;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98 Blast hits to 4876 proteins in 1415 species: Archae - 40; Bacteria - 2975; Metazoa - 80; Fungi - 127; Plants - 1177; Viruses - 0; Other Eukaryotes - 499 (source: NCBI BLink). &amp; (ipr001106 : 329.17435) Phenylalanine/histidine ammonia-lyase &amp; (reliability: 1920.0552) &amp;  (original description: g.217917  ORF g.217917 m.217917 type:internal len:496 (+) comp95491_c0_seq1:2-1492(+))</t>
  </si>
  <si>
    <t>m.138980</t>
  </si>
  <si>
    <t>(loc_os11g13970.1 : 575.0) no description available &amp; (at5g42830 : 291.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ipr003480 : 179.01385) Transferase &amp; (reliability: 582.0) &amp;  (original description: g.138980  ORF g.138980 m.138980 type:5prime_partial len:477 (+) comp91311_c0_seq2:2-1432(+))</t>
  </si>
  <si>
    <t>m.95900</t>
  </si>
  <si>
    <t>(loc_os02g28170.1 : 379.0) no description available &amp; (at5g39050 : 133.0)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ipr003480 : 105.8236) Transferase &amp; (reliability: 266.0) &amp;  (original description: g.95900  ORF g.95900 m.95900 type:complete len:429 (-) comp86596_c0_seq1:521-1807(-))</t>
  </si>
  <si>
    <t>m.6702</t>
  </si>
  <si>
    <t>(loc_os08g01950.1 : 322.0) no description available &amp; (at5g67150 : 156.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reliability: 312.0) &amp;  (original description: g.6702  ORF g.6702 m.6702 type:3prime_partial len:320 (+) comp23168_c0_seq1:71-1033(+))</t>
  </si>
  <si>
    <t>m.176296</t>
  </si>
  <si>
    <t>(loc_os08g07720.1 : 248.0) no description available &amp; (at3g29670 : 84.0) 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 &amp; (ipr003480 : 80.89159) Transferase &amp; (reliability: 168.0) &amp;  (original description: g.176296  ORF g.176296 m.176296 type:complete len:287 (-) comp93595_c0_seq1:998-1858(-))</t>
  </si>
  <si>
    <t>m.277662</t>
  </si>
  <si>
    <t>(loc_os06g08041.1 : 405.0) no description available &amp; (at5g20400 : 27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5.0) Flavonol synthase/flavanone 3-hydroxylase (EC 1.14.11.23) (EC 1.14.11.9) (FLS) - Petunia hybrida (Petunia) &amp; (chl4|510589 : 90.1) no description available &amp; (reliability: 520.0) &amp;  (original description: g.277662  ORF g.277662 m.277662 type:complete len:340 (-) comp97077_c0_seq2:1666-2685(-))</t>
  </si>
  <si>
    <t>m.131895</t>
  </si>
  <si>
    <t>(loc_os10g09990.1 : 591.0) no description available &amp; (at2g36750 : 30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46.0) Zeatin O-xylosyltransferase (EC 2.4.2.40) (Zeatin O-beta-D-xylosyltransferase) - Phaseolus vulgaris (Kidney bean) (French bean) &amp; (reliability: 584.0) &amp;  (original description: g.131895  ORF g.131895 m.131895 type:complete len:534 (-) comp90630_c0_seq1:465-2066(-))</t>
  </si>
  <si>
    <t>m.301935</t>
  </si>
  <si>
    <t>(loc_os10g20610.1 : 575.0) no description available &amp; (at3g09220 : 453.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244.0) L-ascorbate oxidase precursor (EC 1.10.3.3) (Ascorbase) (ASO) - Cucumis sativus (Cucumber) &amp; (ipr011707 : 92.48907) Multicopper oxidase, type 3 &amp; (chl4|518945 : 91.3) no description available &amp; (reliability: 818.0) &amp;  (original description: g.301935  ORF g.301935 m.301935 type:complete len:580 (+) comp144022_c0_seq1:39-1778(+))</t>
  </si>
  <si>
    <t>m.66986</t>
  </si>
  <si>
    <t>(loc_os11g02440.2 : 295.0) no description available &amp; (at5g05270 : 234.0) Chalcone-flavanone isomerase family protein; FUNCTIONS IN: intramolecular lyase activity, chalcone isomerase activity; INVOLVED IN: response to karrikin; LOCATED IN: cellular_component unknown;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61 Blast hits to 360 proteins in 79 species: Archae - 0; Bacteria - 0; Metazoa - 0; Fungi - 0; Plants - 358; Viruses - 0; Other Eukaryotes - 3 (source: NCBI BLink). &amp; (ipr003466 : 99.745125) Chalcone isomerase, subgroup &amp; (p28012|cfi1_medsa : 85.1) Chalcone--flavonone isomerase 1 (EC 5.5.1.6) (Chalcone isomerase 1) - Medicago sativa (Alfalfa) &amp; (reliability: 642.55396) &amp;  (original description: g.66986  ORF g.66986 m.66986 type:complete len:216 (+) comp81016_c0_seq1:214-861(+))</t>
  </si>
  <si>
    <t>m.65470</t>
  </si>
  <si>
    <t>(loc_os09g04050.1 : 519.0) no description available &amp; (at1g80820 : 431.0) Encodes an cinnamoyl CoA reductase isoform.  Involved in lignin biosynthesis.; cinnamoyl coa reductase (CCR2); CONTAINS InterPro DOMAIN/s: NAD-dependent epimerase/dehydratase (InterPro:IPR001509), NAD(P)-binding domain (InterPro:IPR016040); BEST Arabidopsis thaliana protein match is: cinnamoyl coa reductase 1 (TAIR:AT1G15950.1); Has 10779 Blast hits to 10766 proteins in 1817 species: Archae - 140; Bacteria - 4512; Metazoa - 410; Fungi - 946; Plants - 2512; Viruses - 14; Other Eukaryotes - 2245 (source: NCBI BLink). &amp; (p51104|dfra_diaca : 187.0) Dihydroflavonol-4-reductase (EC 1.1.1.219) (DFR) (Dihydrokaempferol 4-reductase) - Dianthus caryophyllus (Carnation) (Clove pink) &amp; (chl4|512792 : 129.0) no description available &amp; (reliability: 862.0) &amp;  (original description: g.65470  ORF g.65470 m.65470 type:complete len:351 (+) comp80780_c0_seq1:113-1165(+))</t>
  </si>
  <si>
    <t>m.116279</t>
  </si>
  <si>
    <t>(loc_os03g08624.1 : 323.0) no description available &amp; (at4g33360 : 273.0) Encodes an NAD+-dependent dehydrogenase that oxidizes farnesol more efficiently than other prenyl alcohol   substrates.; farnesol dehydrogenase (FLDH); CONTAINS InterPro DOMAIN/s: NAD-dependent epimerase/dehydratase (InterPro:IPR001509), NAD(P)-binding domain (InterPro:IPR016040); BEST Arabidopsis thaliana protein match is: NAD(P)-binding Rossmann-fold superfamily protein (TAIR:AT1G09490.1). &amp; (ipr016040 : 103.52102) NAD(P)-binding domain &amp; (reliability: 546.0) &amp;  (original description: g.116279  ORF g.116279 m.116279 type:internal len:234 (+) comp89219_c1_seq2:2-706(+))</t>
  </si>
  <si>
    <t>m.35818</t>
  </si>
  <si>
    <t>(loc_os09g23550.1 : 539.0) no description available &amp; (p93257|mtdh_mescr : 386.0) Probable mannitol dehydrogenase (EC 1.1.1.255) (NAD-dependent mannitol dehydrogenase) - Mesembryanthemum crystallinum (Common ice plant) &amp; (at4g37980 : 368.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chl4|521656 : 314.0) no description available &amp; (reliability: 736.0) &amp;  (original description: g.35818  ORF g.35818 m.35818 type:complete len:426 (+) comp68330_c0_seq2:235-1512(+))</t>
  </si>
  <si>
    <t>m.55324</t>
  </si>
  <si>
    <t>(loc_os02g09200.1 : 408.0) no description available &amp; (o48923|c71da_soybn : 323.0) Cytochrome P450 71D10 (EC 1.14.-.-) - Glycine max (Soybean) &amp; (at3g48310 : 266.0) putative cytochrome P450; "cytochrome P450, family 71, subfamily A, polypeptide 22" (CYP71A22); FUNCTIONS IN: electron carrier activity, monooxygenase activity, iron ion binding, oxygen binding, heme binding; INVOLVED IN: oxidation reduction; LOCATED IN: cellular_component unknown; CONTAINS InterPro DOMAIN/s: Cytochrome P450 (InterPro:IPR001128), Cytochrome P450, conserved site (InterPro:IPR017972), Cytochrome P450, E-class, group I (InterPro:IPR002401); BEST Arabidopsis thaliana protein match is: cytochrome P450, family 71, subfamily A, polypeptide 21 (TAIR:AT3G48320.1); Has 32713 Blast hits to 32486 proteins in 1636 species: Archae - 45; Bacteria - 3163; Metazoa - 11763; Fungi - 7101; Plants - 9557; Viruses - 3; Other Eukaryotes - 1081 (source: NCBI BLink). &amp; (ipr001128 : 210.04607) Cytochrome P450 &amp; (chl4|511408 : 108.0) no description available &amp; (reliability: 510.0) &amp;  (original description: g.55324  ORF g.55324 m.55324 type:5prime_partial len:462 (+) comp77725_c1_seq1:2-1387(+))</t>
  </si>
  <si>
    <t>m.37627</t>
  </si>
  <si>
    <t>(loc_os04g53850.2 : 422.0) no description available &amp; (at1g61720 : 264.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10|dfra_vitvi : 216.0) Dihydroflavonol-4-reductase (EC 1.1.1.219) (DFR) (Dihydrokaempferol 4-reductase) - Vitis vinifera (Grape) &amp; (chl4|512794 : 100.0) no description available &amp; (reliability: 528.0) &amp;  (original description: g.37627  ORF g.37627 m.37627 type:5prime_partial len:295 (-) comp69660_c0_seq1:199-1083(-))</t>
  </si>
  <si>
    <t>m.285570</t>
  </si>
  <si>
    <t>(loc_os04g43800.1 : 1184.0) no description available &amp; (q43210|paly_wheat : 1157.0) Phenylalanine ammonia-lyase (EC 4.3.1.5) - Triticum aestivum (Wheat) &amp; (at2g37040 : 1026.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398.46375) Phenylalanine/histidine ammonia-lyase &amp; (reliability: 2749.3115) &amp;  (original description: g.285570  ORF g.285570 m.285570 type:5prime_partial len:762 (+) comp97272_c2_seq9:3-2288(+))</t>
  </si>
  <si>
    <t>m.49486</t>
  </si>
  <si>
    <t>(loc_os02g14630.1 : 311.0) no description available &amp; (at4g01070 : 169.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16167|ufo3_maize : 89.7) Anthocyanidin 3-O-glucosyltransferase (EC 2.4.1.115) (Flavonol 3-O-glucosyltransferase) (UDP-glucose flavonoid 3-O-glucosyltransferase) (Bronze-1) (Bz-W22 allele) - Zea mays (Maize) &amp; (reliability: 306.0) &amp;  (original description: g.49486  ORF g.49486 m.49486 type:internal len:262 (+) comp75468_c0_seq1:3-791(+))</t>
  </si>
  <si>
    <t>m.51514</t>
  </si>
  <si>
    <t>(loc_os11g42200.1 : 811.0) no description available &amp; (at3g09220 : 35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163.0) L-ascorbate oxidase precursor (EC 1.10.3.3) (Ascorbase) (ASO) - Cucumis sativus (Cucumber) &amp; (chl4|511257 : 103.0) no description available &amp; (ipr011706 : 83.54699) Multicopper oxidase, type 2 &amp; (reliability: 666.0) &amp;  (original description: g.51514  ORF g.51514 m.51514 type:5prime_partial len:465 (+) comp76329_c0_seq1:1-1395(+))</t>
  </si>
  <si>
    <t>m.16514</t>
  </si>
  <si>
    <t>(loc_os04g10160.1 : 573.0) no description available &amp; (o48957|c99a1_sorbi : 538.0) Cytochrome P450 CYP99A1 (EC 1.14.-.-) (Fragment) - Sorghum bicolor (Sorghum) (Sorghum vulgare) &amp; (at3g26210 : 290.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209.35292) Cytochrome P450 &amp; (chl4|512019 : 80.9) no description available &amp; (reliability: 526.0) &amp;  (original description: g.16514  ORF g.16514 m.16514 type:complete len:526 (-) comp48199_c0_seq1:242-1819(-))</t>
  </si>
  <si>
    <t>m.16488</t>
  </si>
  <si>
    <t>(loc_os05g42040.1 : 451.0) no description available &amp; (at4g34135 : 229.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40.0) Zeatin O-xylosyltransferase (EC 2.4.2.40) (Zeatin O-beta-D-xylosyltransferase) - Phaseolus vulgaris (Kidney bean) (French bean) &amp; (reliability: 458.0) &amp;  (original description: g.16488  ORF g.16488 m.16488 type:complete len:487 (+) comp48192_c0_seq1:39-1499(+))</t>
  </si>
  <si>
    <t>m.280807</t>
  </si>
  <si>
    <t>(q43210|paly_wheat : 494.0) Phenylalanine ammonia-lyase (EC 4.3.1.5) - Triticum aestivum (Wheat) &amp; (loc_os04g43800.1 : 471.0) no description available &amp; (at2g37040 : 396.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reliability: 792.0) &amp;  (original description: g.280807  ORF g.280807 m.280807 type:5prime_partial len:264 (+) comp97155_c0_seq1:2-793(+))</t>
  </si>
  <si>
    <t>m.148525</t>
  </si>
  <si>
    <t>(loc_os04g01140.1 : 677.0) no description available &amp; (q42798|c93a1_soybn : 372.0) Cytochrome P450 93A1 (EC 1.14.-.-) - Glycine max (Soybean) &amp; (at2g42250 : 284.0) member of CYP712A; "cytochrome P450, family 712, subfamily A, polypeptide 1" (CYP712A1);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712, subfamily A, polypeptide 2 (TAIR:AT5G06905.1); Has 33836 Blast hits to 33605 proteins in 1717 species: Archae - 51; Bacteria - 3923; Metazoa - 11889; Fungi - 7248; Plants - 9502; Viruses - 6; Other Eukaryotes - 1217 (source: NCBI BLink). &amp; (ipr001128 : 177.9724) Cytochrome P450 &amp; (chl4|525076 : 111.0) no description available &amp; (reliability: 526.0) &amp;  (original description: g.148525  ORF g.148525 m.148525 type:complete len:548 (-) comp91887_c0_seq1:350-1993(-))</t>
  </si>
  <si>
    <t>m.135355</t>
  </si>
  <si>
    <t>(loc_os06g46920.1 : 451.0) no description available &amp; (at4g27250 : 24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10|dfra_vitvi : 191.0) Dihydroflavonol-4-reductase (EC 1.1.1.219) (DFR) (Dihydrokaempferol 4-reductase) - Vitis vinifera (Grape) &amp; (chl4|512792 : 101.0) no description available &amp; (reliability: 498.0) &amp;  (original description: g.135355  ORF g.135355 m.135355 type:complete len:363 (-) comp90982_c0_seq2:162-1250(-))</t>
  </si>
  <si>
    <t>m.140314</t>
  </si>
  <si>
    <t>(loc_os02g08420.1 : 592.0) no description available &amp; (at1g80820 : 387.0) Encodes an cinnamoyl CoA reductase isoform.  Involved in lignin biosynthesis.; cinnamoyl coa reductase (CCR2); CONTAINS InterPro DOMAIN/s: NAD-dependent epimerase/dehydratase (InterPro:IPR001509), NAD(P)-binding domain (InterPro:IPR016040); BEST Arabidopsis thaliana protein match is: cinnamoyl coa reductase 1 (TAIR:AT1G15950.1); Has 10779 Blast hits to 10766 proteins in 1817 species: Archae - 140; Bacteria - 4512; Metazoa - 410; Fungi - 946; Plants - 2512; Viruses - 14; Other Eukaryotes - 2245 (source: NCBI BLink). &amp; (p51110|dfra_vitvi : 181.0) Dihydroflavonol-4-reductase (EC 1.1.1.219) (DFR) (Dihydrokaempferol 4-reductase) - Vitis vinifera (Grape) &amp; (chl4|512790 : 135.0) no description available &amp; (reliability: 774.0) &amp;  (original description: g.140314  ORF g.140314 m.140314 type:complete len:344 (+) comp91391_c0_seq1:419-1450(+))</t>
  </si>
  <si>
    <t>m.298739</t>
  </si>
  <si>
    <t>(loc_os04g37490.1 : 505.0) no description available &amp; (p26690|6dcs_soybn : 329.0) NAD(P)H-dependent 6-deoxychalcone synthase (EC 2.3.1.170) - Glycine max (Soybean) &amp; (at1g59960 : 327.0) NAD(P)-linked oxidoreductase superfamily protein; FUNCTIONS IN: oxidoreductase activity; INVOLVED IN: response to salt stress; EXPRESSED IN: 21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 &amp; (chl4|519640 : 204.0) no description available &amp; (ipr023210 : 131.52179) NADP-dependent oxidoreductase domain &amp; (reliability: 654.0) &amp;  (original description: g.298739  ORF g.298739 m.298739 type:complete len:327 (+) comp99429_c0_seq1:341-1321(+))'</t>
  </si>
  <si>
    <t>m.135351</t>
  </si>
  <si>
    <t>(loc_os06g46920.1 : 330.0) no description available &amp; (at4g27250 : 16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14721|dfra_antma : 129.0) Dihydroflavonol-4-reductase (EC 1.1.1.219) (DFR) (Dihydrokaempferol 4-reductase) - Antirrhinum majus (Garden snapdragon) &amp; (reliability: 338.0) &amp;  (original description: g.135351  ORF g.135351 m.135351 type:5prime_partial len:323 (+) comp90982_c0_seq1:3-971(+))</t>
  </si>
  <si>
    <t>m.212824</t>
  </si>
  <si>
    <t>(loc_os10g16974.1 : 792.0) no description available &amp; (q9sbq9|f3ph_pethy : 558.0) Flavonoid 3-monooxygenase (EC 1.14.13.21) (Flavonoid 3'-hydroxylase) (Cytochrome P450 75B2) - Petunia hybrida (Petunia) &amp; (at5g07990 : 538.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210.50282) Cytochrome P450 &amp; (chl4|512019 : 119.0) no description available &amp; (reliability: 1076.0) &amp;  (original description: g.212824  ORF g.212824 m.212824 type:5prime_partial len:530 (+) comp95286_c1_seq1:3-1592(+))'</t>
  </si>
  <si>
    <t>m.158596</t>
  </si>
  <si>
    <t>(loc_os07g17970.1 : 584.0) no description available &amp; (at5g63380 : 353.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p31687|4cl2_soybn : 244.0) 4-coumarate--CoA ligase 2 (EC 6.2.1.12) (4CL 2) (4-coumaroyl-CoA synthase 2) (Clone 4CL16) - Glycine max (Soybean) &amp; (ipr000873 : 172.69388) AMP-dependent synthetase/ligase &amp; (reliability: 706.0) &amp;  (original description: g.158596  ORF g.158596 m.158596 type:complete len:551 (-) comp92569_c0_seq1:197-1849(-))</t>
  </si>
  <si>
    <t>m.8957</t>
  </si>
  <si>
    <t>(loc_os05g12240.1 : 369.0) no description available &amp; (o22652|chsy_rapsa : 261.0) Chalcone synthase (EC 2.3.1.74) (Naringenin-chalcone synthase) - Raphanus sativus (Radish) &amp; (at5g13930 : 25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38.0598) Chalcone/stilbene synthase, N-terminal &amp; (reliability: 641.6046) &amp;  (original description: g.8957  ORF g.8957 m.8957 type:5prime_partial len:389 (+) comp28511_c0_seq1:1-1167(+))</t>
  </si>
  <si>
    <t>m.169174</t>
  </si>
  <si>
    <t>(loc_os01g53350.1 : 125.0) no description available &amp; (at1g22400 : 95.9)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reliability: 177.2) &amp;  (original description: g.169174  ORF g.169174 m.169174 type:5prime_partial len:127 (-) comp93179_c0_seq11:801-1181(-))</t>
  </si>
  <si>
    <t>UGT85A1</t>
  </si>
  <si>
    <t>m.113909</t>
  </si>
  <si>
    <t>(loc_os07g07410.2 : 494.0) no description available &amp; (at5g24530 : 201.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07512|fls_pethy : 158.0) Flavonol synthase/flavanone 3-hydroxylase (EC 1.14.11.23) (EC 1.14.11.9) (FLS) - Petunia hybrida (Petunia) &amp; (chl4|510590 : 101.0) no description available &amp; (reliability: 366.0) &amp;  (original description: g.113909  ORF g.113909 m.113909 type:complete len:348 (+) comp88946_c0_seq1:551-1594(+))</t>
  </si>
  <si>
    <t>m.29550</t>
  </si>
  <si>
    <t>(loc_os07g17010.1 : 571.0) no description available &amp; (p13417|chs3_sinal : 425.0) Chalcone synthase 3 (EC 2.3.1.74) (Naringenin-chalcone synthase 3) - Sinapis alba (White mustard) (Brassica hirta) &amp; (at5g13930 : 41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20.13188) Chalcone/stilbene synthase, N-terminal &amp; (reliability: 935.23083) &amp;  (original description: g.29550  ORF g.29550 m.29550 type:5prime_partial len:466 (+) comp63684_c0_seq1:2-1399(+))</t>
  </si>
  <si>
    <t>m.48554</t>
  </si>
  <si>
    <t>(loc_os05g45100.1 : 337.0) no description available &amp; (at1g01420 : 133.0) UDP-glucosyl transferase 72B3 (UGT72B3); FUNCTIONS IN: quercetin 3-O-glucosyltransferase activity, UDP-glycosyltransferase activity, transferase activity, transferring glycosyl groups; INVOLVED IN: metabolic process; LOCATED IN: cellular_component unknown; EXPRESSED IN: 11 plant structures; EXPRESSED DURING: LP.04 four leaves visible, petal differentiation and expansion stage; CONTAINS InterPro DOMAIN/s: UDP-glucuronosyl/UDP-glucosyltransferase (InterPro:IPR002213); BEST Arabidopsis thaliana protein match is: UDP-Glycosyltransferase superfamily protein (TAIR:AT1G01390.1); Has 7961 Blast hits to 7896 proteins in 480 species: Archae - 0; Bacteria - 474; Metazoa - 2294; Fungi - 32; Plants - 5027; Viruses - 70; Other Eukaryotes - 64 (source: NCBI BLink). &amp; (reliability: 266.0) &amp;  (original description: g.48554  ORF g.48554 m.48554 type:internal len:297 (-) comp75100_c0_seq1:1-891(-))</t>
  </si>
  <si>
    <t>m.195915</t>
  </si>
  <si>
    <t>(loc_os06g09240.1 : 373.0) no description available &amp; (p16166|ufo1_maize : 366.0) Anthocyanidin 3-O-glucosyltransferase (EC 2.4.1.115) (Flavonol 3-O-glucosyltransferase) (UDP-glucose flavonoid 3-O-glucosyltransferase) (Bronze-1) (Bz-McC allele) - Zea mays (Maize) &amp; (ipr002213 : 169.5584) UDP-glucuronosyl/UDP-glucosyltransferase &amp; (at5g17050 : 149.0) The At5g17050 encodes a anthocyanidin 3-O-glucosyltransferase which specifically glucosylates the 3-position of the flavonoid C-ring. Anthocyanidins such as cyanidin and pelargonidin as well as flavonols such as kaempferol and quercetin are accepted substrates.; 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 &amp; (reliability: 298.0) &amp;  (original description: g.195915  ORF g.195915 m.195915 type:complete len:456 (+) comp94606_c0_seq2:225-1592(+))</t>
  </si>
  <si>
    <t>Anthocyanidin 3-O-glucosyltransferase (EC 2.4.1.115) (Flavonol 3-O-glucosyltransferase) (UDP-glucose flavonoid 3-O-glucosyltransferase) (Bronze-1) (Bz-McC allele)</t>
  </si>
  <si>
    <t>m.75681</t>
  </si>
  <si>
    <t>(loc_os04g15920.1 : 260.0) no description available &amp; (o82515|mtdh_medsa : 177.0) Probable mannitol dehydrogenase (EC 1.1.1.255) (NAD-dependent mannitol dehydrogenase) - Medicago sativa (Alfalfa) &amp; (at4g39330 : 174.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chl4|521656 : 159.0) no description available &amp; (reliability: 348.0) &amp;  (original description: g.75681  ORF g.75681 m.75681 type:5prime_partial len:151 (-) comp83209_c0_seq1:302-754(-))</t>
  </si>
  <si>
    <t>m.229066</t>
  </si>
  <si>
    <t>(loc_os02g28340.1 : 166.0) no description available &amp; (at5g39050 : 83.2)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reliability: 166.4) &amp;  (original description: g.229066  ORF g.229066 m.229066 type:3prime_partial len:208 (-) comp95875_c0_seq3:3-626(-))</t>
  </si>
  <si>
    <t>m.168607</t>
  </si>
  <si>
    <t>(loc_os03g39760.1 : 695.0) no description available &amp; (o81974|c71d8_soybn : 389.0) Cytochrome P450 71D8 (EC 1.14.-.-) (P450 CP7) - Glycine max (Soybean) &amp; (at1g13080 : 320.0) cytochrome P450 monooxygenase; "cytochrome P450, family 71, subfamily B, polypeptide 2" (CYP71B2); FUNCTIONS IN: electron carrier activity, monooxygenase activity, iron ion binding, oxygen binding, heme binding; INVOLVED IN: response to cyclopentenone, heat acclimation;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20 (TAIR:AT3G26180.1); Has 32035 Blast hits to 31943 proteins in 1691 species: Archae - 47; Bacteria - 3431; Metazoa - 11477; Fungi - 6850; Plants - 9043; Viruses - 3; Other Eukaryotes - 1184 (source: NCBI BLink). &amp; (ipr001128 : 214.48291) Cytochrome P450 &amp; (chl4|511408 : 94.0) no description available &amp; (reliability: 584.0) &amp;  (original description: g.168607  ORF g.168607 m.168607 type:internal len:565 (+) comp93152_c1_seq6:3-1700(+))</t>
  </si>
  <si>
    <t>m.315264</t>
  </si>
  <si>
    <t>(loc_os06g41810.1 : 329.0) no description available &amp; (at2g33590 : 282.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08|dfra_maize : 150.0) Dihydroflavonol-4-reductase (EC 1.1.1.219) (DFR) (Dihydrokaempferol 4-reductase) - Zea mays (Maize) &amp; (chl4|512794 : 97.4) no description available &amp; (reliability: 564.0) &amp;  (original description: g.315264  ORF g.315264 m.315264 type:5prime_partial len:301 (-) comp2475559_c0_seq1:119-1021(-))</t>
  </si>
  <si>
    <t>m.89477</t>
  </si>
  <si>
    <t>(loc_os02g28170.1 : 340.0) no description available &amp; (at5g39050 : 158.0)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ipr003480 : 108.99803) Transferase &amp; (reliability: 316.0) &amp;  (original description: g.89477  ORF g.89477 m.89477 type:complete len:476 (-) comp85594_c0_seq3:334-1761(-))</t>
  </si>
  <si>
    <t>m.285581</t>
  </si>
  <si>
    <t>(loc_os02g41650.2 : 996.0) no description available &amp; (q43210|paly_wheat : 962.0) Phenylalanine ammonia-lyase (EC 4.3.1.5) - Triticum aestivum (Wheat) &amp; (at2g37040 : 854.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306.6443) Phenylalanine/histidine ammonia-lyase &amp; (reliability: 2244.6274) &amp;  (original description: g.285581  ORF g.285581 m.285581 type:5prime_partial len:542 (+) comp97272_c2_seq13:1-1626(+))</t>
  </si>
  <si>
    <t>m.299604</t>
  </si>
  <si>
    <t>(loc_os05g35290.1 : 620.0) no description available &amp; (p53443|pal2_orysa : 619.0) Phenylalanine ammonia-lyase (EC 4.3.1.5) - Oryza sativa (Rice) &amp; (at3g10340 : 545.0) Encodes PAL4, a putative a phenylalanine ammonia-lyase.  Arabidopsis has four PALs: AT2G37040 (PAL1), AT3G53260 (PAL2), AT5G04230 (PAL3) and AT3G10340 (PAL4).; phenylalanine ammonia-lyase 4 (PAL4); FUNCTIONS IN: ammonia-lyase activity, catalytic activity; INVOLVED IN: L-phenylalanine catabolic process, biosynthetic process; LOCATED IN: cytoplasm; EXPRESSED IN: 15 plant structures; EXPRESSED DURING: 4 anthesis, C globular stage, petal differentiation and expansion stage;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98 Blast hits to 4876 proteins in 1415 species: Archae - 40; Bacteria - 2975; Metazoa - 80; Fungi - 127; Plants - 1177; Viruses - 0; Other Eukaryotes - 499 (source: NCBI BLink). &amp; (ipr001106 : 273.36578) Phenylalanine/histidine ammonia-lyase &amp; (reliability: 1568.3901) &amp;  (original description: g.299604  ORF g.299604 m.299604 type:internal len:329 (+) comp103105_c0_seq1:2-991(+))</t>
  </si>
  <si>
    <t>16.8.2.2</t>
  </si>
  <si>
    <t>secondary metabolism.flavonoids.chalcones.chalcone isomerase</t>
  </si>
  <si>
    <t>m.23270</t>
  </si>
  <si>
    <t>(loc_os03g60509.2 : 326.0) no description available &amp; (q08704|cfi_maize : 306.0) Chalcone--flavonone isomerase (EC 5.5.1.6) (Chalcone isomerase) - Zea mays (Maize) &amp; (at3g55120 : 235.0) Catalyzes the conversion of chalcones into flavanones. Required for the accumulation of purple anthocyanins in leaves and stems.; TRANSPARENT TESTA 5 (TT5); FUNCTIONS IN: chalcone isomerase activity; INVOLVED IN: response to UV, response to UV-B, response to karrikin, response to sucrose stimulus, flavonoid biosynthetic process; LOCATED IN: plant-type vacuole membrane, endoplasmic reticulum, extrinsic to endoplasmic reticulum membrane, nucleus; EXPRESSED IN: 24 plant structures; EXPRESSED DURING: 14 growth stages; CONTAINS InterPro DOMAIN/s: Chalcone isomerase, subgroup (InterPro:IPR003466), Chalcone isomerase, 3-layer sandwich (InterPro:IPR016088), Chalcone isomerase (InterPro:IPR016087); BEST Arabidopsis thaliana protein match is: Chalcone-flavanone isomerase family protein (TAIR:AT5G66230.2); Has 391 Blast hits to 390 proteins in 83 species: Archae - 0; Bacteria - 0; Metazoa - 0; Fungi - 0; Plants - 390; Viruses - 0; Other Eukaryotes - 1 (source: NCBI BLink). &amp; (ipr003466 : 114.598625) Chalcone isomerase, subgroup &amp; (reliability: 470.0) &amp;  (original description: g.23270  ORF g.23270 m.23270 type:complete len:232 (+) comp56464_c0_seq1:302-997(+))</t>
  </si>
  <si>
    <t>m.82109</t>
  </si>
  <si>
    <t>(loc_os09g25460.1 : 162.0) no description available &amp; (at5g48930 : 80.5)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reliability: 161.0) &amp;  (original description: g.82109  ORF g.82109 m.82109 type:5prime_partial len:130 (+) comp84414_c1_seq1:2-391(+))</t>
  </si>
  <si>
    <t>m.180536</t>
  </si>
  <si>
    <t>(loc_os01g64540.1 : 702.0) no description available &amp; (at2g22590 : 342.0) 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65550.1); Has 5420 Blast hits to 5242 proteins in 247 species: Archae - 0; Bacteria - 62; Metazoa - 299; Fungi - 20; Plants - 5019; Viruses - 2; Other Eukaryotes - 18 (source: NCBI BLink). &amp; (q43716|ufog_pethy : 196.0) Anthocyanidin 3-O-glucosyltransferase (EC 2.4.1.115) (Flavonol 3-O-glucosyltransferase) (UDP-glucose flavonoid 3-O-glucosyltransferase) (Anthocyanin rhamnosyl transferase) - Petunia hybrida (Petunia) &amp; (reliability: 670.0) &amp;  (original description: g.180536  ORF g.180536 m.180536 type:5prime_partial len:512 (-) comp93822_c0_seq1:260-1795(-))</t>
  </si>
  <si>
    <t>m.81478</t>
  </si>
  <si>
    <t>(loc_os08g38910.2 : 279.0) no description available &amp; (q9xgd5|camt2_maize : 211.0) Caffeoyl-CoA O-methyltransferase 2 (EC 2.1.1.104) (Trans-caffeoyl-CoA 3-O-methyltransferase 2) (CCoAMT-2) (CCoAOMT-2) - Zea mays (Maize) &amp; (at4g34050 : 203.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ipr002935 : 139.58221) O-methyltransferase, family 3 &amp; (chl4|514368 : 100.0) no description available &amp; (reliability: 406.0) &amp;  (original description: g.81478  ORF g.81478 m.81478 type:5prime_partial len:266 (-) comp84261_c0_seq2:22-819(-))</t>
  </si>
  <si>
    <t>m.267388</t>
  </si>
  <si>
    <t>(loc_os10g42800.1 : 145.0) no description available &amp; (at4g19010 : 103.0) AMP-dependent synthetase and ligase family protein; FUNCTIONS IN: 4-coumarate-CoA ligase activity; INVOLVED IN: metabolic process; EXPRESSED IN: 21 plant structures; EXPRESSED DURING: 11 growth stages; CONTAINS InterPro DOMAIN/s: AMP-binding, conserved site (InterPro:IPR020845), AMP-dependent synthetase/ligase (InterPro:IPR000873); BEST Arabidopsis thaliana protein match is: OPC-8:0 CoA ligase1 (TAIR:AT1G20510.1); Has 83687 Blast hits to 76218 proteins in 3879 species: Archae - 1158; Bacteria - 54713; Metazoa - 3437; Fungi - 4716; Plants - 2771; Viruses - 1; Other Eukaryotes - 16891 (source: NCBI BLink). &amp; (reliability: 206.0) &amp;  (original description: g.267388  ORF g.267388 m.267388 type:internal len:191 (+) comp96855_c3_seq4:2-577(+))</t>
  </si>
  <si>
    <t>m.171497</t>
  </si>
  <si>
    <t>(loc_os01g45200.1 : 540.0) no description available &amp; (at5g14700 : 278.0) 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 &amp; (p51108|dfra_maize : 89.0) Dihydroflavonol-4-reductase (EC 1.1.1.219) (DFR) (Dihydrokaempferol 4-reductase) - Zea mays (Maize) &amp; (reliability: 556.0) &amp;  (original description: g.171497  ORF g.171497 m.171497 type:complete len:371 (-) comp93338_c0_seq1:1119-2231(-))</t>
  </si>
  <si>
    <t>m.61251</t>
  </si>
  <si>
    <t>(loc_os04g53850.1 : 398.0) no description available &amp; (at1g61720 : 268.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08|dfra_maize : 199.0) Dihydroflavonol-4-reductase (EC 1.1.1.219) (DFR) (Dihydrokaempferol 4-reductase) - Zea mays (Maize) &amp; (chl4|512794 : 103.0) no description available &amp; (reliability: 536.0) &amp;  (original description: g.61251  ORF g.61251 m.61251 type:5prime_partial len:300 (+) comp79674_c1_seq1:2-901(+))</t>
  </si>
  <si>
    <t>m.147596</t>
  </si>
  <si>
    <t>(loc_os02g09490.1 : 478.0) no description available &amp; (o24562|cadh_maize : 473.0) Cinnamyl alcohol dehydrogenase (EC 1.1.1.195) (CAD) (Brown-midrib 1 protein) - Zea mays (Maize) &amp; (at3g19450 : 405.0) Encodes a catalytically active cinnamyl alcohol dehydrogenase which uses p-coumaryl aldehyde as a preferred substrate. It can also use caffeyl, coniferyl and  d-hydroxyconiferyl aldehydes as substrates.; ATCAD4;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5 (TAIR:AT4G34230.1); Has 40533 Blast hits to 40509 proteins in 3018 species: Archae - 756; Bacteria - 27152; Metazoa - 1406; Fungi - 3053; Plants - 2651; Viruses - 3; Other Eukaryotes - 5512 (source: NCBI BLink). &amp; (chl4|521656 : 255.0) no description available &amp; (reliability: 810.0) &amp;  (original description: g.147596  ORF g.147596 m.147596 type:5prime_partial len:318 (-) comp91826_c1_seq1:673-1626(-))</t>
  </si>
  <si>
    <t>m.79265</t>
  </si>
  <si>
    <t>(loc_os06g06720.1 : 540.0) no description available &amp; (at4g16330 : 369.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2G38240.1). &amp; (p51091|ldox_maldo : 204.0) Leucoanthocyanidin dioxygenase (EC 1.14.11.19) (LDOX) (Leucocyanidin oxygenase) (Leucoanthocyanidin hydroxylase) (Anthocyanidin synthase) - Malus domestica (Apple) (Malus sylvestris) &amp; (chl4|510590 : 100.0) no description available &amp; (reliability: 738.0) &amp;  (original description: g.79265  ORF g.79265 m.79265 type:complete len:347 (+) comp83817_c0_seq1:161-1201(+))</t>
  </si>
  <si>
    <t>m.211204</t>
  </si>
  <si>
    <t>(loc_os05g42020.1 : 565.0) no description available &amp; (at2g36750 : 221.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q43716|ufog_pethy : 137.0) Anthocyanidin 3-O-glucosyltransferase (EC 2.4.1.115) (Flavonol 3-O-glucosyltransferase) (UDP-glucose flavonoid 3-O-glucosyltransferase) (Anthocyanin rhamnosyl transferase) - Petunia hybrida (Petunia) &amp; (reliability: 410.0) &amp;  (original description: g.211204  ORF g.211204 m.211204 type:complete len:489 (+) comp95229_c0_seq8:637-2103(+))</t>
  </si>
  <si>
    <t>m.176299</t>
  </si>
  <si>
    <t>(loc_os08g07720.1 : 505.0) no description available &amp; (at3g29670 : 139.0) 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 &amp; (ipr003480 : 132.59442) Transferase &amp; (reliability: 278.0) &amp;  (original description: g.176299  ORF g.176299 m.176299 type:complete len:470 (-) comp93595_c0_seq2:191-1600(-))</t>
  </si>
  <si>
    <t>m.82917</t>
  </si>
  <si>
    <t>(loc_os06g06980.1 : 352.0) no description available &amp; (q9xgd6|camt1_maize : 347.0) Caffeoyl-CoA O-methyltransferase 1 (EC 2.1.1.104) (Trans-caffeoyl-CoA 3-O-methyltransferase 1) (CCoAMT-1) (CCoAOMT-1) - Zea mays (Maize) &amp; (at4g34050 : 334.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ipr002935 : 178.68535) O-methyltransferase, family 3 &amp; (chl4|514368 : 167.0) no description available &amp; (reliability: 668.0) &amp;  (original description: g.82917  ORF g.82917 m.82917 type:complete len:323 (+) comp84557_c0_seq1:228-1196(+))</t>
  </si>
  <si>
    <t>m.40663</t>
  </si>
  <si>
    <t>(loc_os06g44170.1 : 475.0) no description available &amp; (at4g27250 : 16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08|dfra_maize : 161.0) Dihydroflavonol-4-reductase (EC 1.1.1.219) (DFR) (Dihydrokaempferol 4-reductase) - Zea mays (Maize) &amp; (chl4|512794 : 105.0) no description available &amp; (reliability: 314.0) &amp;  (original description: g.40663  ORF g.40663 m.40663 type:5prime_partial len:373 (-) comp71054_c0_seq1:460-1578(-))</t>
  </si>
  <si>
    <t>(loc_os06g44170.1 : 475.0) no description available &amp; (at4g27250 : 169.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08|dfra_maize : 161.0) Dihydroflavonol-4-reductase (EC 1.1.1.219) (DFR) (Dihydrokaempferol 4-reductase) - Zea mays (Maize) &amp; (chl4|512794 : 105.0) no description available &amp; (reliability: 338.0) &amp;  (original description: g.40663  ORF g.40663 m.40663 type:5prime_partial len:373 (-) comp71054_c0_seq1:460-1578(-))</t>
  </si>
  <si>
    <t>m.35821</t>
  </si>
  <si>
    <t>(loc_os09g23550.1 : 482.0) no description available &amp; (p93257|mtdh_mescr : 380.0) Probable mannitol dehydrogenase (EC 1.1.1.255) (NAD-dependent mannitol dehydrogenase) - Mesembryanthemum crystallinum (Common ice plant) &amp; (at4g37980 : 374.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chl4|521656 : 311.0) no description available &amp; (reliability: 748.0) &amp;  (original description: g.35821  ORF g.35821 m.35821 type:complete len:426 (+) comp68330_c0_seq3:235-1512(+))</t>
  </si>
  <si>
    <t>m.30110</t>
  </si>
  <si>
    <t>(loc_os11g26950.1 : 351.0) no description available &amp; (q43716|ufog_pethy : 246.0) Anthocyanidin 3-O-glucosyltransferase (EC 2.4.1.115) (Flavonol 3-O-glucosyltransferase) (UDP-glucose flavonoid 3-O-glucosyltransferase) (Anthocyanin rhamnosyl transferase) - Petunia hybrida (Petunia) &amp; (at5g54010 : 162.0) UDP-Glycosyltransferase superfamily protein; FUNCTIONS IN: transferase activity, transferring glycosyl groups; INVOLVED IN: metabolic process; LOCATED IN: endomembrane system; EXPRESSED IN: 6 plant structures; EXPRESSED DURING: L mature pollen stage, M germinated pollen stage, 4 anthesis, petal differentiation and expansion stage; CONTAINS InterPro DOMAIN/s: UDP-glucuronosyl/UDP-glucosyltransferase (InterPro:IPR002213); BEST Arabidopsis thaliana protein match is: UDP-Glycosyltransferase superfamily protein (TAIR:AT5G53990.1); Has 1807 Blast hits to 1807 proteins in 277 species: Archae - 0; Bacteria - 0; Metazoa - 736; Fungi - 347; Plants - 385; Viruses - 0; Other Eukaryotes - 339 (source: NCBI BLink). &amp; (reliability: 320.0) &amp;  (original description: g.30110  ORF g.30110 m.30110 type:internal len:262 (+) comp64146_c0_seq1:1-789(+))</t>
  </si>
  <si>
    <t>m.89464</t>
  </si>
  <si>
    <t>(loc_os04g51660.1 : 376.0) no description available &amp; (at5g39050 : 182.0)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ipr003480 : 124.07723) Transferase &amp; (o24645|hcbt1_diaca : 90.5) Anthranilate N-benzoyltransferase protein 1 (EC 2.3.1.144) (Anthranilate N-hydroxycinnamoyl/benzoyltransferase 1) - Dianthus caryophyllus (Carnation) (Clove pink) &amp; (reliability: 364.0) &amp;  (original description: g.89464  ORF g.89464 m.89464 type:complete len:457 (-) comp85594_c0_seq1:1895-3265(-))</t>
  </si>
  <si>
    <t>m.12356</t>
  </si>
  <si>
    <t>(loc_os01g15709.1 : 398.0) no description available &amp; (at1g31490 : 192.0) 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 &amp; (ipr003480 : 108.03918) Transferase &amp; (o24645|hcbt1_diaca : 95.9) Anthranilate N-benzoyltransferase protein 1 (EC 2.3.1.144) (Anthranilate N-hydroxycinnamoyl/benzoyltransferase 1) - Dianthus caryophyllus (Carnation) (Clove pink) &amp; (reliability: 384.0) &amp;  (original description: g.12356  ORF g.12356 m.12356 type:complete len:466 (+) comp37540_c0_seq1:79-1476(+))</t>
  </si>
  <si>
    <t>m.55067</t>
  </si>
  <si>
    <t>(loc_os01g15709.1 : 439.0) no description available &amp; (at1g31490 : 208.0) 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 &amp; (ipr003480 : 105.27706) Transferase &amp; (o24645|hcbt1_diaca : 93.2) Anthranilate N-benzoyltransferase protein 1 (EC 2.3.1.144) (Anthranilate N-hydroxycinnamoyl/benzoyltransferase 1) - Dianthus caryophyllus (Carnation) (Clove pink) &amp; (reliability: 416.0) &amp;  (original description: g.55067  ORF g.55067 m.55067 type:5prime_partial len:441 (+) comp77620_c1_seq1:2-1324(+))</t>
  </si>
  <si>
    <t>m.87270</t>
  </si>
  <si>
    <t>(loc_os10g41020.1 : 548.0) no description available &amp; (at4g25310 : 306.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00.1); Has 8508 Blast hits to 8467 proteins in 1001 species: Archae - 0; Bacteria - 1107; Metazoa - 113; Fungi - 987; Plants - 4952; Viruses - 0; Other Eukaryotes - 1349 (source: NCBI BLink). &amp; (q9xhg2|fls_maldo : 193.0) Flavonol synthase/flavanone 3-hydroxylase (EC 1.14.11.23) (EC 1.14.11.9) (FLS) - Malus domestica (Apple) (Malus sylvestris) &amp; (reliability: 612.0) &amp;  (original description: g.87270  ORF g.87270 m.87270 type:complete len:355 (+) comp85290_c0_seq1:7232-8296(+))</t>
  </si>
  <si>
    <t>m.81198</t>
  </si>
  <si>
    <t>(loc_os06g05750.1 : 638.0) no description available &amp; (at1g31490 : 174.0) 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 &amp; (ipr003480 : 91.147896) Transferase &amp; (reliability: 348.0) &amp;  (original description: g.81198  ORF g.81198 m.81198 type:complete len:480 (-) comp84212_c0_seq1:880-2319(-))</t>
  </si>
  <si>
    <t>m.41193</t>
  </si>
  <si>
    <t>(loc_os10g07970.1 : 172.0) no description available &amp; (at1g01390 : 88.2) UDP-Glycosyltransferase superfamily protein; FUNCTIONS IN: UDP-glycosyltransferase activity, transferase activity, transferring glycosyl groups; INVOLVED IN: metabolic process; EXPRESSED IN: 7 plant structures; EXPRESSED DURING: 9 growth stages; CONTAINS InterPro DOMAIN/s: UDP-glucuronosyl/UDP-glucosyltransferase (InterPro:IPR002213); BEST Arabidopsis thaliana protein match is: UDP-glucosyl transferase 72B3 (TAIR:AT1G01420.1); Has 7970 Blast hits to 7908 proteins in 429 species: Archae - 0; Bacteria - 359; Metazoa - 2438; Fungi - 37; Plants - 5024; Viruses - 48; Other Eukaryotes - 64 (source: NCBI BLink). &amp; (reliability: 176.4) &amp;  (original description: g.41193  ORF g.41193 m.41193 type:5prime_partial len:112 (-) comp71280_c0_seq1:458-793(-))</t>
  </si>
  <si>
    <t>UDP-Glycosyltransferase superfamily protein</t>
  </si>
  <si>
    <t>m.20198</t>
  </si>
  <si>
    <t>(loc_os01g63480.1 : 242.0) no description available &amp; (at2g39980 : 122.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reliability: 244.0) &amp;  (original description: g.20198  ORF g.20198 m.20198 type:internal len:164 (+) comp51945_c1_seq1:2-496(+))</t>
  </si>
  <si>
    <t>m.59359</t>
  </si>
  <si>
    <t>(loc_os09g25150.3 : 316.0) no description available &amp; (at1g15950 : 286.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51110|dfra_vitvi : 117.0) Dihydroflavonol-4-reductase (EC 1.1.1.219) (DFR) (Dihydrokaempferol 4-reductase) - Vitis vinifera (Grape) &amp; (reliability: 572.0) &amp;  (original description: g.59359  ORF g.59359 m.59359 type:5prime_partial len:238 (+) comp79045_c0_seq1:3-716(+))</t>
  </si>
  <si>
    <t>m.105020</t>
  </si>
  <si>
    <t>(loc_os07g07410.2 : 293.0) no description available &amp; (at4g10490 : 223.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9xhg2|fls_maldo : 166.0) Flavonol synthase/flavanone 3-hydroxylase (EC 1.14.11.23) (EC 1.14.11.9) (FLS) - Malus domestica (Apple) (Malus sylvestris) &amp; (chl4|510590 : 86.3) no description available &amp; (reliability: 418.0) &amp;  (original description: g.105020  ORF g.105020 m.105020 type:complete len:347 (+) comp87741_c0_seq4:68-1108(+))</t>
  </si>
  <si>
    <t>m.74443</t>
  </si>
  <si>
    <t>(loc_os06g08580.1 : 575.0) no description available &amp; (at5g48930 : 332.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261.0) Anthranilate N-benzoyltransferase protein 1 (EC 2.3.1.144) (Anthranilate N-hydroxycinnamoyl/benzoyltransferase 1) - Dianthus caryophyllus (Carnation) (Clove pink) &amp; (ipr003480 : 218.40912) Transferase &amp; (reliability: 664.0) &amp;  (original description: g.74443  ORF g.74443 m.74443 type:complete len:476 (-) comp82965_c0_seq1:151-1578(-))</t>
  </si>
  <si>
    <t>m.33822</t>
  </si>
  <si>
    <t>(loc_os01g53350.2 : 152.0) no description available &amp; (at3g16520 : 124.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90.1) Zeatin O-xylosyltransferase (EC 2.4.2.40) (Zeatin O-beta-D-xylosyltransferase) - Phaseolus vulgaris (Kidney bean) (French bean) &amp; (reliability: 230.0) &amp;  (original description: g.33822  ORF g.33822 m.33822 type:internal len:101 (-) comp66941_c0_seq1:1-303(-))</t>
  </si>
  <si>
    <t>m.130671</t>
  </si>
  <si>
    <t>(loc_os04g54560.1 : 472.0) no description available &amp; (at3g29590 : 137.0) At3g29590 (At5MAT) encodes a malonyl-CoA:anthocyanidin 5-O-glucoside-6"-O-malonyltransferase that is coordinately expressed with a epistatic 5-O-anthocyanidin glucosyltransferase (At4g14090). The enzyme is involved in the malonylation of anthocyanins in Arabidopsis.; 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 &amp; (ipr003480 : 125.44826) Transferase &amp; (reliability: 274.0) &amp;  (original description: g.130671  ORF g.130671 m.130671 type:complete len:439 (-) comp90541_c0_seq1:404-1720(-))</t>
  </si>
  <si>
    <t>m.88678</t>
  </si>
  <si>
    <t>(loc_os10g03320.1 : 200.0) no description available &amp; (at5g65550 : 99.8)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reliability: 199.6) &amp;  (original description: g.88678  ORF g.88678 m.88678 type:3prime_partial len:228 (+) comp85472_c0_seq8:172-858(+))</t>
  </si>
  <si>
    <t>m.11878</t>
  </si>
  <si>
    <t>(loc_os10g34360.1 : 183.0) no description available &amp; (at1g02050 : 135.0) LESS ADHESIVE POLLEN 6 (LAP6); FUNCTIONS IN: transferase activity, transferring acyl groups other than amino-acyl groups, catalytic activity, acyltransferase activity; INVOLVED IN: phenylpropanoid biosynthetic process, pollen exine formation; EXPRESSED IN: 11 plant structures; EXPRESSED DURING: 6 growth stages;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4G00040.1); Has 6482 Blast hits to 6477 proteins in 1606 species: Archae - 0; Bacteria - 2500; Metazoa - 0; Fungi - 67; Plants - 3666; Viruses - 0; Other Eukaryotes - 249 (source: NCBI BLink). &amp; (ipr001099 : 126.64218) Chalcone/stilbene synthase, N-terminal &amp; (p51070|ths2_vitvi : 94.4) Stilbene synthase 2 (EC 2.3.1.95) (Resveratrol synthase 2) (Trihydroxystilbene synthase 2) (PSV21) - Vitis vinifera (Grape) &amp; (reliability: 491.6238) &amp;  (original description: g.11878  ORF g.11878 m.11878 type:internal len:146 (-) comp35767_c0_seq1:3-440(-))</t>
  </si>
  <si>
    <t>m.186423</t>
  </si>
  <si>
    <t>(loc_os05g08480.1 : 494.0) no description available &amp; (at2g36760 : 262.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39.0) Putative cis-zeatin O-glucosyltransferase (EC 2.4.1.215) - Sorghum bicolor (Sorghum) (Sorghum vulgare) &amp; (reliability: 506.0) &amp;  (original description: g.186423  ORF g.186423 m.186423 type:internal len:349 (+) comp94115_c0_seq3:1-1050(+))</t>
  </si>
  <si>
    <t>m.224708</t>
  </si>
  <si>
    <t>(loc_os01g50200.1 : 199.0) no description available &amp; (at4g01070 : 95.9)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191.8) &amp;  (original description: g.224708  ORF g.224708 m.224708 type:5prime_partial len:136 (-) comp95712_c0_seq14:178-585(-))</t>
  </si>
  <si>
    <t>m.66524</t>
  </si>
  <si>
    <t>(loc_os02g52840.1 : 242.0) no description available &amp; (q07512|fls_pethy : 178.0) Flavonol synthase/flavanone 3-hydroxylase (EC 1.14.11.23) (EC 1.14.11.9) (FLS) - Petunia hybrida (Petunia) &amp; (at5g08640 : 172.0) Encodes a flavonol synthase that catalyzes formation of flavonols from dihydroflavonols.; flavonol synthase 1 (FLS1); CONTAINS InterPro DOMAIN/s: Oxoglutarate/iron-dependent oxygenase (InterPro:IPR005123); BEST Arabidopsis thaliana protein match is: flavonol synthase 3 (TAIR:AT5G63590.1). &amp; (reliability: 344.0) &amp;  (original description: g.66524  ORF g.66524 m.66524 type:internal len:153 (-) comp80963_c0_seq5:1-459(-))</t>
  </si>
  <si>
    <t>m.187273</t>
  </si>
  <si>
    <t>(loc_os10g09990.1 : 236.0) no description available &amp; (at4g34135 : 154.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20.0) Zeatin O-xylosyltransferase (EC 2.4.2.40) (Zeatin O-beta-D-xylosyltransferase) - Phaseolus vulgaris (Kidney bean) (French bean) &amp; (reliability: 308.0) &amp;  (original description: g.187273  ORF g.187273 m.187273 type:internal len:168 (+) comp94188_c0_seq1:1-507(+))</t>
  </si>
  <si>
    <t>m.30613</t>
  </si>
  <si>
    <t>(loc_os08g34280.1 : 558.0) no description available &amp; (at1g15950 : 452.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14720|dfra_pethy : 185.0) Dihydroflavonol-4-reductase (EC 1.1.1.219) (DFR) (Dihydrokaempferol 4-reductase) - Petunia hybrida (Petunia) &amp; (chl4|512792 : 135.0) no description available &amp; (reliability: 904.0) &amp;  (original description: g.30613  ORF g.30613 m.30613 type:5prime_partial len:487 (+) comp64531_c0_seq3:1-1461(+))</t>
  </si>
  <si>
    <t>m.215119</t>
  </si>
  <si>
    <t>(loc_os06g23560.1 : 437.0) no description available &amp; (at3g16520 : 190.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16167|ufo3_maize : 103.0) Anthocyanidin 3-O-glucosyltransferase (EC 2.4.1.115) (Flavonol 3-O-glucosyltransferase) (UDP-glucose flavonoid 3-O-glucosyltransferase) (Bronze-1) (Bz-W22 allele) - Zea mays (Maize) &amp; (reliability: 370.0) &amp;  (original description: g.215119  ORF g.215119 m.215119 type:3prime_partial len:442 (-) comp95412_c1_seq1:3-1328(-))</t>
  </si>
  <si>
    <t>m.303359</t>
  </si>
  <si>
    <t>(loc_os04g37490.1 : 206.0) no description available &amp; (p26690|6dcs_soybn : 127.0) NAD(P)H-dependent 6-deoxychalcone synthase (EC 2.3.1.170) - Glycine max (Soybean) &amp; (at1g59950 : 124.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chl4|519640 : 80.5) no description available &amp; (reliability: 248.0) &amp;  (original description: g.303359  ORF g.303359 m.303359 type:5prime_partial len:131 (+) comp340619_c0_seq1:3-395(+))'</t>
  </si>
  <si>
    <t>m.27922</t>
  </si>
  <si>
    <t>(loc_os02g52840.1 : 374.0) no description available &amp; (q9xhg2|fls_maldo : 308.0) Flavonol synthase/flavanone 3-hydroxylase (EC 1.14.11.23) (EC 1.14.11.9) (FLS) - Malus domestica (Apple) (Malus sylvestris) &amp; (at5g08640 : 282.0) Encodes a flavonol synthase that catalyzes formation of flavonols from dihydroflavonols.; flavonol synthase 1 (FLS1); CONTAINS InterPro DOMAIN/s: Oxoglutarate/iron-dependent oxygenase (InterPro:IPR005123); BEST Arabidopsis thaliana protein match is: flavonol synthase 3 (TAIR:AT5G63590.1). &amp; (chl4|510590 : 82.4) no description available &amp; (reliability: 564.0) &amp;  (original description: g.27922  ORF g.27922 m.27922 type:complete len:315 (+) comp62464_c0_seq1:184-1128(+))</t>
  </si>
  <si>
    <t>m.92659</t>
  </si>
  <si>
    <t>(loc_os02g14680.1 : 337.0) no description available &amp; (at4g01070 : 161.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322.0) &amp;  (original description: g.92659  ORF g.92659 m.92659 type:3prime_partial len:284 (+) comp86160_c1_seq3:169-1023(+))</t>
  </si>
  <si>
    <t>m.117943</t>
  </si>
  <si>
    <t>(loc_os07g47550.1 : 466.0) no description available &amp; (at5g49690 : 133.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119.0) Anthocyanidin 3-O-glucosyltransferase (EC 2.4.1.115) (Flavonol 3-O-glucosyltransferase) (UDP-glucose flavonoid 3-O-glucosyltransferase) (Anthocyanin rhamnosyl transferase) - Petunia hybrida (Petunia) &amp; (reliability: 266.0) &amp;  (original description: g.117943  ORF g.117943 m.117943 type:5prime_partial len:486 (+) comp89390_c0_seq2:1-1458(+))</t>
  </si>
  <si>
    <t>m.89971</t>
  </si>
  <si>
    <t>(loc_os10g20610.1 : 240.0) no description available &amp; (at3g09220 : 15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112.0) L-ascorbate oxidase precursor (EC 1.10.3.3) (Ascorbase) (ASO) - Cucumis sativus (Cucumber) &amp; (chl4|511257 : 89.4) no description available &amp; (ipr011706 : 81.13521) Multicopper oxidase, type 2 &amp; (reliability: 300.0) &amp;  (original description: g.89971  ORF g.89971 m.89971 type:5prime_partial len:203 (+) comp85705_c0_seq1:2-610(+))</t>
  </si>
  <si>
    <t>m.79747</t>
  </si>
  <si>
    <t>(loc_os04g10160.1 : 528.0) no description available &amp; (o48957|c99a1_sorbi : 439.0) Cytochrome P450 CYP99A1 (EC 1.14.-.-) (Fragment) - Sorghum bicolor (Sorghum) (Sorghum vulgare) &amp; (at3g26290 : 288.0) putative cytochrome P450; "cytochrome P450, family 71, subfamily B, polypeptide 26" (CYP71B26);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3376 Blast hits to 33121 proteins in 1698 species: Archae - 51; Bacteria - 3546; Metazoa - 11995; Fungi - 7038; Plants - 9514; Viruses - 3; Other Eukaryotes - 1229 (source: NCBI BLink). &amp; (ipr001128 : 181.43422) Cytochrome P450 &amp; (chl4|512019 : 92.0) no description available &amp; (reliability: 530.0) &amp;  (original description: g.79747  ORF g.79747 m.79747 type:5prime_partial len:430 (+) comp83926_c1_seq1:2-1291(+))</t>
  </si>
  <si>
    <t>m.87113</t>
  </si>
  <si>
    <t>(loc_os01g13610.1 : 201.0) no description available &amp; (p52579|ifrh_tobac : 144.0) Isoflavone reductase homolog A622 (EC 1.3.1.-) - Nicotiana tabacum (Common tobacco) &amp; (at4g39230 : 135.0) encodes a protein whose sequence is similar to phenylcoumaran benzylic ether reductase (PCBER), which catalyzes NADPH-dependent reduction of 8-5 linked lignans such as dehydrodiconiferyl alcohol to give isodihydrodehydrodiconiferyl alcohol.; 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 &amp; (reliability: 270.0) &amp;  (original description: g.87113  ORF g.87113 m.87113 type:complete len:183 (+) comp85283_c0_seq1:491-1039(+))'</t>
  </si>
  <si>
    <t>m.113352</t>
  </si>
  <si>
    <t>(loc_os03g24430.1 : 360.0) no description available &amp; (at2g36780 : 226.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q41819|iaag_maize : 108.0) Indole-3-acetate beta-glucosyltransferase (EC 2.4.1.121) (IAA-Glu synthetase) ((Uridine 5-diphosphate-glucose:indol-3-ylacetyl)-beta-D-glucosyl transferase) - Zea mays (Maize) &amp; (reliability: 442.0) &amp;  (original description: g.113352  ORF g.113352 m.113352 type:internal len:371 (-) comp88901_c2_seq2:2-1114(-))'</t>
  </si>
  <si>
    <t>m.23670</t>
  </si>
  <si>
    <t>(loc_os09g30360.1 : 371.0) no description available &amp; (q9xgd6|camt1_maize : 257.0) Caffeoyl-CoA O-methyltransferase 1 (EC 2.1.1.104) (Trans-caffeoyl-CoA 3-O-methyltransferase 1) (CCoAMT-1) (CCoAOMT-1) - Zea mays (Maize) &amp; (at4g26220 : 251.0)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 &amp; (ipr002935 : 173.53786) O-methyltransferase, family 3 &amp; (chl4|514368 : 143.0) no description available &amp; (reliability: 502.0) &amp;  (original description: g.23670  ORF g.23670 m.23670 type:complete len:249 (+) comp57095_c0_seq1:90-836(+))</t>
  </si>
  <si>
    <t>m.35432</t>
  </si>
  <si>
    <t>(loc_os03g63900.1 : 252.0) no description available &amp; (at1g17020 : 179.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q41452|fls_soltu : 112.0) Flavonol synthase/flavanone 3-hydroxylase (EC 1.14.11.23) (EC 1.14.11.9) (FLS) - Solanum tuberosum (Potato) &amp; (reliability: 358.0) &amp;  (original description: g.35432  ORF g.35432 m.35432 type:internal len:177 (+) comp68021_c0_seq2:3-536(+))</t>
  </si>
  <si>
    <t>m.285553</t>
  </si>
  <si>
    <t>(loc_os04g43800.1 : 1241.0) no description available &amp; (q43210|paly_wheat : 1202.0) Phenylalanine ammonia-lyase (EC 4.3.1.5) - Triticum aestivum (Wheat) &amp; (at2g37040 : 1038.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ipr001106 : 398.25192) Phenylalanine/histidine ammonia-lyase &amp; (reliability: 2772.941) &amp;  (original description: g.285553  ORF g.285553 m.285553 type:5prime_partial len:828 (+) comp97272_c2_seq3:2-2485(+))</t>
  </si>
  <si>
    <t>m.199664</t>
  </si>
  <si>
    <t>(loc_os05g38230.2 : 356.0) no description available &amp; (at2g37770 : 324.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27.0) no description available &amp; (p23901|aldr_horvu : 189.0) Aldose reductase (EC 1.1.1.21) (AR) (Aldehyde reductase) - Hordeum vulgare (Barley) &amp; (ipr023210 : 109.30031) NADP-dependent oxidoreductase domain &amp; (reliability: 586.0) &amp;  (original description: g.199664  ORF g.199664 m.199664 type:3prime_partial len:246 (-) comp94751_c2_seq2:1-738(-))</t>
  </si>
  <si>
    <t>m.76438</t>
  </si>
  <si>
    <t>(loc_os10g09990.1 : 144.0) no description available &amp; (at2g36800 : 108.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200.0) &amp;  (original description: g.76438  ORF g.76438 m.76438 type:5prime_partial len:143 (-) comp83371_c0_seq1:491-919(-))</t>
  </si>
  <si>
    <t>m.8841</t>
  </si>
  <si>
    <t>(loc_os05g35290.1 : 325.0) no description available &amp; (p53443|pal2_orysa : 320.0) Phenylalanine ammonia-lyase (EC 4.3.1.5) - Oryza sativa (Rice) &amp; (at3g53260 : 231.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reliability: 462.0) &amp;  (original description: g.8841  ORF g.8841 m.8841 type:internal len:182 (+) comp28322_c0_seq1:3-551(+))</t>
  </si>
  <si>
    <t>m.171108</t>
  </si>
  <si>
    <t>(loc_os02g57480.1 : 567.0) no description available &amp; (at1g03495 : 206.0) 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 &amp; (ipr003480 : 104.196144) Transferase &amp; (reliability: 412.0) &amp;  (original description: g.171108  ORF g.171108 m.171108 type:complete len:460 (-) comp93297_c1_seq1:474-1853(-))</t>
  </si>
  <si>
    <t>m.158742</t>
  </si>
  <si>
    <t>(loc_os06g05790.1 : 439.0) no description available &amp; (at1g31490 : 152.0) 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 &amp; (reliability: 304.0) &amp;  (original description: g.158742  ORF g.158742 m.158742 type:5prime_partial len:336 (-) comp92582_c0_seq1:372-1379(-))</t>
  </si>
  <si>
    <t>m.186426</t>
  </si>
  <si>
    <t>(loc_os05g08480.1 : 259.0) no description available &amp; (at3g53150 : 163.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6jah0|czog_sorbi : 131.0) Putative cis-zeatin O-glucosyltransferase (EC 2.4.1.215) - Sorghum bicolor (Sorghum) (Sorghum vulgare) &amp; (reliability: 298.0) &amp;  (original description: g.186426  ORF g.186426 m.186426 type:internal len:192 (+) comp94115_c0_seq4:3-581(+))</t>
  </si>
  <si>
    <t>m.96060</t>
  </si>
  <si>
    <t>(loc_os10g36848.1 : 781.0) no description available &amp; (at4g36220 : 611.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q9sbq9|f3ph_pethy : 315.0) Flavonoid 3-monooxygenase (EC 1.14.13.21) (Flavonoid 3'-hydroxylase) (Cytochrome P450 75B2) - Petunia hybrida (Petunia) &amp; (ipr001128 : 213.73495) Cytochrome P450 &amp; (chl4|525074 : 85.5) no description available &amp; (reliability: 1222.0) &amp;  (original description: g.96060  ORF g.96060 m.96060 type:complete len:544 (-) comp86624_c0_seq1:428-2059(-))'</t>
  </si>
  <si>
    <t>m.44212</t>
  </si>
  <si>
    <t>(loc_os08g19420.1 : 196.0) no description available &amp; (p47917|zrp4_maize : 108.0) O-methyltransferase ZRP4 (EC 2.1.1.-) (OMT) - Zea mays (Maize) &amp; (ipr001077 : 106.28998) O-methyltransferase, family 2 &amp; (at5g54160 : 95.9) 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reliability: 191.8) &amp;  (original description: g.44212  ORF g.44212 m.44212 type:internal len:157 (-) comp72555_c1_seq1:2-472(-))'</t>
  </si>
  <si>
    <t>m.78096</t>
  </si>
  <si>
    <t>(loc_os07g07410.2 : 263.0) no description available &amp; (at4g10490 : 205.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05964|fl3h_diaca : 170.0) Naringenin,2-oxoglutarate 3-dioxygenase (EC 1.14.11.9) (Flavonone-3-hydroxylase) (F3H) (FHT) - Dianthus caryophyllus (Carnation) (Clove pink) &amp; (reliability: 410.0) &amp;  (original description: g.78096  ORF g.78096 m.78096 type:5prime_partial len:375 (+) comp83630_c0_seq1:1-1125(+))</t>
  </si>
  <si>
    <t>m.70623</t>
  </si>
  <si>
    <t>(loc_os03g39650.1 : 242.0) no description available &amp; (o22307|c71db_lotja : 110.0) Cytochrome P450 71D11 (EC 1.14.-.-) (Fragment) - Lotus japonicus &amp; (at4g36220 : 87.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reliability: 174.0) &amp;  (original description: g.70623  ORF g.70623 m.70623 type:complete len:264 (-) comp81948_c0_seq6:54-845(-))</t>
  </si>
  <si>
    <t>m.176301</t>
  </si>
  <si>
    <t>(loc_os08g01950.1 : 454.0) no description available &amp; (at5g67150 : 255.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ipr003480 : 132.52031) Transferase &amp; (o23918|hcbt3_diaca : 83.6) Anthranilate N-benzoyltransferase protein 3 (EC 2.3.1.144) (Anthranilate N-hydroxycinnamoyl/benzoyltransferase 3) - Dianthus caryophyllus (Carnation) (Clove pink) &amp; (reliability: 510.0) &amp;  (original description: g.176301  ORF g.176301 m.176301 type:complete len:469 (-) comp93597_c0_seq1:320-1726(-))</t>
  </si>
  <si>
    <t>m.214398</t>
  </si>
  <si>
    <t>(loc_os07g40986.1 : 438.0) no description available &amp; (at4g27250 : 171.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10|dfra_vitvi : 159.0) Dihydroflavonol-4-reductase (EC 1.1.1.219) (DFR) (Dihydrokaempferol 4-reductase) - Vitis vinifera (Grape) &amp; (chl4|512794 : 103.0) no description available &amp; (reliability: 342.0) &amp;  (original description: g.214398  ORF g.214398 m.214398 type:5prime_partial len:410 (-) comp95356_c0_seq3:909-2138(-))</t>
  </si>
  <si>
    <t>m.90378</t>
  </si>
  <si>
    <t>(loc_os03g25150.1 : 792.0) no description available &amp; (p48419|c75a3_pethy : 549.0) Flavonoid 3,5'-hydroxylase 2 (EC 1.14.13.88) (F3'5'H) (Cytochrome P450 75A3) (CYPLXXVA3) - Petunia hybrida (Petunia) &amp; (at5g07990 : 435.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229.85304) Cytochrome P450 &amp; (chl4|515931 : 107.0) no description available &amp; (reliability: 870.0) &amp;  (original description: g.90378  ORF g.90378 m.90378 type:5prime_partial len:545 (-) comp85766_c0_seq7:246-1880(-))'</t>
  </si>
  <si>
    <t>m.119221</t>
  </si>
  <si>
    <t>(loc_os02g08100.1 : 832.0) no description available &amp; (p17814|4cl1_orysa : 660.0) 4-coumarate--CoA ligase 1 (EC 6.2.1.12) (4CL 1) (4-coumaroyl-CoA synthase 1) - Oryza sativa (Rice) &amp; (at1g51680 : 637.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ipr000873 : 248.27373) AMP-dependent synthetase/ligase &amp; (chl4|513002 : 111.0) no description available &amp; (reliability: 1274.0) &amp;  (original description: g.119221  ORF g.119221 m.119221 type:complete len:560 (-) comp89493_c0_seq1:327-2006(-))</t>
  </si>
  <si>
    <t>m.55542</t>
  </si>
  <si>
    <t>(loc_os08g34790.1 : 221.0) no description available &amp; (p17814|4cl1_orysa : 190.0) 4-coumarate--CoA ligase 1 (EC 6.2.1.12) (4CL 1) (4-coumaroyl-CoA synthase 1) - Oryza sativa (Rice) &amp; (at1g51680 : 181.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reliability: 362.0) &amp;  (original description: g.55542  ORF g.55542 m.55542 type:5prime_partial len:137 (-) comp77761_c0_seq1:171-581(-))</t>
  </si>
  <si>
    <t>m.90660</t>
  </si>
  <si>
    <t>(loc_os07g40986.1 : 416.0) no description available &amp; (at4g27250 : 127.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10|dfra_vitvi : 110.0) Dihydroflavonol-4-reductase (EC 1.1.1.219) (DFR) (Dihydrokaempferol 4-reductase) - Vitis vinifera (Grape) &amp; (reliability: 246.0) &amp;  (original description: g.90660  ORF g.90660 m.90660 type:5prime_partial len:274 (-) comp85780_c0_seq1:506-1327(-))</t>
  </si>
  <si>
    <t>(loc_os07g40986.1 : 416.0) no description available &amp; (at4g27250 : 127.0) NAD(P)-binding Rossmann-fold superfamily protein; FUNCTIONS IN: cinnamyl-alcohol dehydrogenase activity; INVOLVED IN: cellular metabolic process, metabolic process; LOCATED IN: cellular_component unknown; EXPRESSED IN: 13 plant structures; EXPRESSED DURING: 6 growth stages; CONTAINS InterPro DOMAIN/s: NAD-dependent epimerase/dehydratase (InterPro:IPR001509), NAD(P)-binding domain (InterPro:IPR016040); BEST Arabidopsis thaliana protein match is: dihydroflavonol 4-reductase (TAIR:AT5G42800.1). &amp; (p51110|dfra_vitvi : 110.0) Dihydroflavonol-4-reductase (EC 1.1.1.219) (DFR) (Dihydrokaempferol 4-reductase) - Vitis vinifera (Grape) &amp; (reliability: 254.0) &amp;  (original description: g.90660  ORF g.90660 m.90660 type:5prime_partial len:274 (-) comp85780_c0_seq1:506-1327(-))</t>
  </si>
  <si>
    <t>m.91205</t>
  </si>
  <si>
    <t>(loc_os02g09400.1 : 375.0) no description available &amp; (o81971|c71d9_soybn : 208.0) Cytochrome P450 71D9 (EC 1.14.-.-) (P450 CP3) - Glycine max (Soybean) &amp; (at3g48280 : 164.0)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 subfamily A, polypeptide 26 (TAIR:AT3G48270.1); Has 32582 Blast hits to 32347 proteins in 1656 species: Archae - 46; Bacteria - 3283; Metazoa - 11769; Fungi - 6829; Plants - 9594; Viruses - 3; Other Eukaryotes - 1058 (source: NCBI BLink). &amp; (ipr001128 : 98.36931) Cytochrome P450 &amp; (reliability: 310.0) &amp;  (original description: g.91205  ORF g.91205 m.91205 type:internal len:272 (+) comp85862_c0_seq2:2-820(+))</t>
  </si>
  <si>
    <t>m.158597</t>
  </si>
  <si>
    <t>(loc_os07g17970.1 : 294.0) no description available &amp; (at5g63380 : 125.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ipr000873 : 84.36274) AMP-dependent synthetase/ligase &amp; (reliability: 250.0) &amp;  (original description: g.158597  ORF g.158597 m.158597 type:5prime_partial len:429 (-) comp92569_c0_seq1:735-2021(-))</t>
  </si>
  <si>
    <t>m.171528</t>
  </si>
  <si>
    <t>(loc_os01g45200.1 : 502.0) no description available &amp; (at5g14700 : 264.0) 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 &amp; (p51108|dfra_maize : 83.2) Dihydroflavonol-4-reductase (EC 1.1.1.219) (DFR) (Dihydrokaempferol 4-reductase) - Zea mays (Maize) &amp; (reliability: 528.0) &amp;  (original description: g.171528  ORF g.171528 m.171528 type:5prime_partial len:427 (-) comp93338_c0_seq10:458-1738(-))</t>
  </si>
  <si>
    <t>m.267384</t>
  </si>
  <si>
    <t>(loc_os10g42800.1 : 229.0) no description available &amp; (at4g19010 : 145.0) AMP-dependent synthetase and ligase family protein; FUNCTIONS IN: 4-coumarate-CoA ligase activity; INVOLVED IN: metabolic process; EXPRESSED IN: 21 plant structures; EXPRESSED DURING: 11 growth stages; CONTAINS InterPro DOMAIN/s: AMP-binding, conserved site (InterPro:IPR020845), AMP-dependent synthetase/ligase (InterPro:IPR000873); BEST Arabidopsis thaliana protein match is: OPC-8:0 CoA ligase1 (TAIR:AT1G20510.1); Has 83687 Blast hits to 76218 proteins in 3879 species: Archae - 1158; Bacteria - 54713; Metazoa - 3437; Fungi - 4716; Plants - 2771; Viruses - 1; Other Eukaryotes - 16891 (source: NCBI BLink). &amp; (reliability: 290.0) &amp;  (original description: g.267384  ORF g.267384 m.267384 type:3prime_partial len:264 (+) comp96855_c3_seq2:145-939(+))</t>
  </si>
  <si>
    <t>m.156219</t>
  </si>
  <si>
    <t>(loc_os04g51990.1 : 545.0) no description available &amp; (at1g32910 : 327.0) 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78990.1); Has 2266 Blast hits to 2253 proteins in 120 species: Archae - 0; Bacteria - 2; Metazoa - 0; Fungi - 22; Plants - 2240; Viruses - 0; Other Eukaryotes - 2 (source: NCBI BLink). &amp; (ipr003480 : 186.95567) Transferase &amp; (o23918|hcbt3_diaca : 93.6) Anthranilate N-benzoyltransferase protein 3 (EC 2.3.1.144) (Anthranilate N-hydroxycinnamoyl/benzoyltransferase 3) - Dianthus caryophyllus (Carnation) (Clove pink) &amp; (reliability: 654.0) &amp;  (original description: g.156219  ORF g.156219 m.156219 type:complete len:451 (+) comp92402_c0_seq1:337-1689(+))</t>
  </si>
  <si>
    <t>m.13149</t>
  </si>
  <si>
    <t>(loc_os02g26810.1 : 238.0) no description available &amp; (q43067|tcmo_pea : 187.0) Trans-cinnamate 4-monooxygenase (EC 1.14.13.11) (Cinnamic acid 4-hydroxylase) (CA4H) (C4H) (P450C4H) (Cytochrome P450 73) - Pisum sativum (Garden pea) &amp; (at2g30490 : 171.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reliability: 342.0) &amp;  (original description: g.13149  ORF g.13149 m.13149 type:internal len:130 (-) comp40448_c0_seq1:2-391(-))</t>
  </si>
  <si>
    <t>m.301946</t>
  </si>
  <si>
    <t>(loc_os09g26960.1 : 246.0) no description available &amp; (at2g45550 : 169.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o48956|c98a1_sorbi : 166.0) Cytochrome P450 98A1 (EC 1.14.-.-) - Sorghum bicolor (Sorghum) (Sorghum vulgare) &amp; (ipr001128 : 107.95914) Cytochrome P450 &amp; (chl4|512019 : 98.6) no description available &amp; (reliability: 312.0) &amp;  (original description: g.301946  ORF g.301946 m.301946 type:internal len:143 (+) comp144442_c0_seq1:1-432(+))</t>
  </si>
  <si>
    <t>(loc_os09g26960.1 : 246.0) no description available &amp; (at2g45550 : 169.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o48956|c98a1_sorbi : 166.0) Cytochrome P450 98A1 (EC 1.14.-.-) - Sorghum bicolor (Sorghum) (Sorghum vulgare) &amp; (ipr001128 : 107.95914) Cytochrome P450 &amp; (chl4|512019 : 98.6) no description available &amp; (reliability: 326.0) &amp;  (original description: g.301946  ORF g.301946 m.301946 type:internal len:143 (+) comp144442_c0_seq1:1-432(+))</t>
  </si>
  <si>
    <t>m.113048</t>
  </si>
  <si>
    <t>(loc_os12g16410.1 : 421.0) no description available &amp; (at1g32100 : 373.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8|ifrh_soltu : 248.0) Isoflavone reductase homolog (EC 1.3.1.-) (CP100) - Solanum tuberosum (Potato) &amp; (ipr008030 : 180.29478) NmrA-like &amp; (chl4|512350 : 85.5) no description available &amp; (reliability: 716.0) &amp;  (original description: g.113048  ORF g.113048 m.113048 type:5prime_partial len:353 (-) comp88867_c0_seq1:393-1451(-))</t>
  </si>
  <si>
    <t>m.191723</t>
  </si>
  <si>
    <t>(loc_os01g50200.1 : 382.0) no description available &amp; (at3g16520 : 225.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145.0) Zeatin O-xylosyltransferase (EC 2.4.2.40) (Zeatin O-beta-D-xylosyltransferase) - Phaseolus vulgaris (Kidney bean) (French bean) &amp; (reliability: 426.0) &amp;  (original description: g.191723  ORF g.191723 m.191723 type:internal len:242 (-) comp94403_c2_seq8:1-726(-))</t>
  </si>
  <si>
    <t>m.9096</t>
  </si>
  <si>
    <t>(p48522|tcmo_catro : 365.0) Trans-cinnamate 4-monooxygenase (EC 1.14.13.11) (Cinnamic acid 4-hydroxylase) (CA4H) (C4H) (P450C4H) (Cytochrome P450 73) - Catharanthus roseus (Rosy periwinkle) (Madagascar periwinkle) &amp; (at2g30490 : 346.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loc_os05g25640.1 : 317.0) no description available &amp; (reliability: 692.0) &amp;  (original description: g.9096  ORF g.9096 m.9096 type:internal len:204 (-) comp28736_c0_seq1:1-612(-))</t>
  </si>
  <si>
    <t>m.191707</t>
  </si>
  <si>
    <t>(loc_os11g38650.1 : 524.0) no description available &amp; (at4g01070 : 345.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16167|ufo3_maize : 134.0) Anthocyanidin 3-O-glucosyltransferase (EC 2.4.1.115) (Flavonol 3-O-glucosyltransferase) (UDP-glucose flavonoid 3-O-glucosyltransferase) (Bronze-1) (Bz-W22 allele) - Zea mays (Maize) &amp; (reliability: 690.0) &amp;  (original description: g.191707  ORF g.191707 m.191707 type:5prime_partial len:546 (-) comp94403_c2_seq2:324-1961(-))</t>
  </si>
  <si>
    <t>m.173270</t>
  </si>
  <si>
    <t>(loc_os02g39850.1 : 789.0) no description available &amp; (at5g48930 : 554.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343.0) Anthranilate N-benzoyltransferase protein 1 (EC 2.3.1.144) (Anthranilate N-hydroxycinnamoyl/benzoyltransferase 1) - Dianthus caryophyllus (Carnation) (Clove pink) &amp; (ipr003480 : 236.42433) Transferase &amp; (reliability: 1108.0) &amp;  (original description: g.173270  ORF g.173270 m.173270 type:complete len:443 (-) comp93452_c1_seq1:453-1781(-))</t>
  </si>
  <si>
    <t>m.171503</t>
  </si>
  <si>
    <t>(loc_os05g50250.1 : 544.0) no description available &amp; (at5g14700 : 290.0) 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 &amp; (p51110|dfra_vitvi : 103.0) Dihydroflavonol-4-reductase (EC 1.1.1.219) (DFR) (Dihydrokaempferol 4-reductase) - Vitis vinifera (Grape) &amp; (reliability: 580.0) &amp;  (original description: g.171503  ORF g.171503 m.171503 type:5prime_partial len:426 (-) comp93338_c0_seq3:1141-2418(-))</t>
  </si>
  <si>
    <t>m.120765</t>
  </si>
  <si>
    <t>(loc_os06g08032.1 : 319.0) no description available &amp; (at5g54000 : 24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86.0) Flavonol synthase/flavanone 3-hydroxylase (EC 1.14.11.23) (EC 1.14.11.9) (FLS) - Petunia hybrida (Petunia) &amp; (chl4|510590 : 100.0) no description available &amp; (reliability: 462.0) &amp;  (original description: g.120765  ORF g.120765 m.120765 type:complete len:358 (+) comp89655_c0_seq3:581-1654(+))</t>
  </si>
  <si>
    <t>m.19871</t>
  </si>
  <si>
    <t>(loc_os05g42020.1 : 380.0) no description available &amp; (at2g15480 : 162.0)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amp; (q41819|iaag_maize : 112.0) Indole-3-acetate beta-glucosyltransferase (EC 2.4.1.121) (IAA-Glu synthetase) ((Uridine 5-diphosphate-glucose:indol-3-ylacetyl)-beta-D-glucosyl transferase) - Zea mays (Maize) &amp; (reliability: 302.0) &amp;  (original description: g.19871  ORF g.19871 m.19871 type:internal len:349 (-) comp51379_c0_seq1:1-1047(-))'</t>
  </si>
  <si>
    <t>m.178788</t>
  </si>
  <si>
    <t>(loc_os01g41430.1 : 426.0) no description available &amp; (at2g15480 : 187.0)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amp; (p56725|zox_phavu : 88.6) Zeatin O-xylosyltransferase (EC 2.4.2.40) (Zeatin O-beta-D-xylosyltransferase) - Phaseolus vulgaris (Kidney bean) (French bean) &amp; (reliability: 340.0) &amp;  (original description: g.178788  ORF g.178788 m.178788 type:internal len:333 (-) comp93723_c1_seq5:2-1000(-))</t>
  </si>
  <si>
    <t>m.36254</t>
  </si>
  <si>
    <t>(loc_os01g53420.1 : 172.0) no description available &amp; (at4g01070 : 97.8)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reliability: 195.6) &amp;  (original description: g.36254  ORF g.36254 m.36254 type:5prime_partial len:111 (+) comp68650_c0_seq1:2-334(+))</t>
  </si>
  <si>
    <t>m.38027</t>
  </si>
  <si>
    <t>(loc_os02g56680.1 : 160.0) no description available &amp; (at1g15950 : 119.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14720|dfra_pethy : 94.7) Dihydroflavonol-4-reductase (EC 1.1.1.219) (DFR) (Dihydrokaempferol 4-reductase) - Petunia hybrida (Petunia) &amp; (reliability: 238.0) &amp;  (original description: g.38027  ORF g.38027 m.38027 type:internal len:110 (-) comp69889_c0_seq5:2-331(-))</t>
  </si>
  <si>
    <t>m.88665</t>
  </si>
  <si>
    <t>(loc_os03g49524.1 : 563.0) no description available &amp; (at5g49690 : 260.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159.0) Anthocyanidin 3-O-glucosyltransferase (EC 2.4.1.115) (Flavonol 3-O-glucosyltransferase) (UDP-glucose flavonoid 3-O-glucosyltransferase) (Anthocyanin rhamnosyl transferase) - Petunia hybrida (Petunia) &amp; (reliability: 520.0) &amp;  (original description: g.88665  ORF g.88665 m.88665 type:5prime_partial len:488 (+) comp85472_c0_seq4:3-1466(+))</t>
  </si>
  <si>
    <t>m.222340</t>
  </si>
  <si>
    <t>(loc_os05g12450.1 : 551.0) no description available &amp; (at4g01070 : 304.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q41819|iaag_maize : 136.0) Indole-3-acetate beta-glucosyltransferase (EC 2.4.1.121) (IAA-Glu synthetase) ((Uridine 5-diphosphate-glucose:indol-3-ylacetyl)-beta-D-glucosyl transferase) - Zea mays (Maize) &amp; (reliability: 608.0) &amp;  (original description: g.222340  ORF g.222340 m.222340 type:3prime_partial len:457 (+) comp95622_c0_seq1:271-1644(+))'</t>
  </si>
  <si>
    <t>m.62087</t>
  </si>
  <si>
    <t>(loc_os02g26810.1 : 340.0) no description available &amp; (at2g30490 : 249.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p37115|tcmo_phaau : 248.0) Trans-cinnamate 4-monooxygenase (EC 1.14.13.11) (Cinnamic acid 4-hydroxylase) (CA4H) (C4H) (P450C4H) (Cytochrome P450 73) - Phaseolus aureus (Mung bean) (Vigna radiata) &amp; (ipr001128 : 113.38879) Cytochrome P450 &amp; (chl4|511408 : 86.7) no description available &amp; (reliability: 498.0) &amp;  (original description: g.62087  ORF g.62087 m.62087 type:5prime_partial len:189 (+) comp79980_c0_seq1:2-568(+))</t>
  </si>
  <si>
    <t>m.152421</t>
  </si>
  <si>
    <t>(q42982|4cl2_orysa : 309.0) 4-coumarate--CoA ligase 2 (EC 6.2.1.12) (4CL 2) (4-coumaroyl-CoA synthase 2) - Oryza sativa (Rice) &amp; (loc_os02g46970.1 : 309.0) no description available &amp; (at1g65060 : 255.0)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4-coumarate:CoA ligase 3 (4CL3); CONTAINS InterPro DOMAIN/s: AMP-binding, conserved site (InterPro:IPR020845), AMP-dependent synthetase/ligase (InterPro:IPR000873); BEST Arabidopsis thaliana protein match is: 4-coumarate:CoA ligase 2 (TAIR:AT3G21240.1); Has 78268 Blast hits to 71395 proteins in 3651 species: Archae - 1111; Bacteria - 51774; Metazoa - 3299; Fungi - 4373; Plants - 2538; Viruses - 1; Other Eukaryotes - 15172 (source: NCBI BLink). &amp; (reliability: 510.0) &amp;  (original description: g.152421  ORF g.152421 m.152421 type:5prime_partial len:169 (-) comp92176_c0_seq1:2226-2732(-))</t>
  </si>
  <si>
    <t>m.11046</t>
  </si>
  <si>
    <t>(o24562|cadh_maize : 187.0) Cinnamyl alcohol dehydrogenase (EC 1.1.1.195) (CAD) (Brown-midrib 1 protein) - Zea mays (Maize) &amp; (loc_os02g09490.1 : 182.0) no description available &amp; (at3g19450 : 164.0) Encodes a catalytically active cinnamyl alcohol dehydrogenase which uses p-coumaryl aldehyde as a preferred substrate. It can also use caffeyl, coniferyl and  d-hydroxyconiferyl aldehydes as substrates.; ATCAD4;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5 (TAIR:AT4G34230.1); Has 40533 Blast hits to 40509 proteins in 3018 species: Archae - 756; Bacteria - 27152; Metazoa - 1406; Fungi - 3053; Plants - 2651; Viruses - 3; Other Eukaryotes - 5512 (source: NCBI BLink). &amp; (chl4|521656 : 118.0) no description available &amp; (reliability: 328.0) &amp;  (original description: g.11046  ORF g.11046 m.11046 type:internal len:130 (+) comp33026_c0_seq1:2-394(+))</t>
  </si>
  <si>
    <t>m.113908</t>
  </si>
  <si>
    <t>(loc_os07g07410.2 : 489.0) no description available &amp; (at4g10490 : 19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07512|fls_pethy : 153.0) Flavonol synthase/flavanone 3-hydroxylase (EC 1.14.11.23) (EC 1.14.11.9) (FLS) - Petunia hybrida (Petunia) &amp; (chl4|510590 : 101.0) no description available &amp; (reliability: 356.0) &amp;  (original description: g.113908  ORF g.113908 m.113908 type:5prime_partial len:375 (-) comp88946_c0_seq1:611-1735(-))</t>
  </si>
  <si>
    <t>m.191705</t>
  </si>
  <si>
    <t>(loc_os11g38650.1 : 657.0) no description available &amp; (at4g01070 : 381.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16166|ufo1_maize : 139.0) Anthocyanidin 3-O-glucosyltransferase (EC 2.4.1.115) (Flavonol 3-O-glucosyltransferase) (UDP-glucose flavonoid 3-O-glucosyltransferase) (Bronze-1) (Bz-McC allele) - Zea mays (Maize) &amp; (reliability: 762.0) &amp;  (original description: g.191705  ORF g.191705 m.191705 type:5prime_partial len:536 (-) comp94403_c2_seq1:1493-3100(-))</t>
  </si>
  <si>
    <t>m.187705</t>
  </si>
  <si>
    <t>(loc_os06g06180.1 : 530.0) no description available &amp; (at1g28680 : 312.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5G07080.1); Has 2577 Blast hits to 2568 proteins in 134 species: Archae - 0; Bacteria - 0; Metazoa - 0; Fungi - 64; Plants - 2509; Viruses - 0; Other Eukaryotes - 4 (source: NCBI BLink). &amp; (ipr003480 : 141.5365) Transferase &amp; (o24645|hcbt1_diaca : 130.0) Anthranilate N-benzoyltransferase protein 1 (EC 2.3.1.144) (Anthranilate N-hydroxycinnamoyl/benzoyltransferase 1) - Dianthus caryophyllus (Carnation) (Clove pink) &amp; (reliability: 624.0) &amp;  (original description: g.187705  ORF g.187705 m.187705 type:complete len:459 (-) comp94217_c0_seq1:232-1608(-))</t>
  </si>
  <si>
    <t>m.40101</t>
  </si>
  <si>
    <t>(loc_os04g42250.4 : 679.0) no description available &amp; (at5g48930 : 474.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3918|hcbt3_diaca : 278.0) Anthranilate N-benzoyltransferase protein 3 (EC 2.3.1.144) (Anthranilate N-hydroxycinnamoyl/benzoyltransferase 3) - Dianthus caryophyllus (Carnation) (Clove pink) &amp; (ipr003480 : 193.01169) Transferase &amp; (reliability: 948.0) &amp;  (original description: g.40101  ORF g.40101 m.40101 type:internal len:361 (+) comp70816_c0_seq1:2-1087(+))</t>
  </si>
  <si>
    <t>m.113349</t>
  </si>
  <si>
    <t>(loc_os03g24430.1 : 497.0) no description available &amp; (at3g53150 : 296.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41819|iaag_maize : 129.0) Indole-3-acetate beta-glucosyltransferase (EC 2.4.1.121) (IAA-Glu synthetase) ((Uridine 5-diphosphate-glucose:indol-3-ylacetyl)-beta-D-glucosyl transferase) - Zea mays (Maize) &amp; (reliability: 580.0) &amp;  (original description: g.113349  ORF g.113349 m.113349 type:internal len:375 (-) comp88901_c2_seq1:3-1127(-))'</t>
  </si>
  <si>
    <t>m.191709</t>
  </si>
  <si>
    <t>(loc_os11g38650.1 : 550.0) no description available &amp; (at4g01070 : 373.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p16167|ufo3_maize : 142.0) Anthocyanidin 3-O-glucosyltransferase (EC 2.4.1.115) (Flavonol 3-O-glucosyltransferase) (UDP-glucose flavonoid 3-O-glucosyltransferase) (Bronze-1) (Bz-W22 allele) - Zea mays (Maize) &amp; (reliability: 746.0) &amp;  (original description: g.191709  ORF g.191709 m.191709 type:5prime_partial len:541 (-) comp94403_c2_seq3:273-1895(-))</t>
  </si>
  <si>
    <t>m.121578</t>
  </si>
  <si>
    <t>(loc_os04g53850.1 : 446.0) no description available &amp; (at1g61720 : 278.0) Negative regulator of flavonoid biosynthesis, mutants accumulate flavonoid pigments in their seed coat, putative oxidoreductase. It is thought that a ternary complex composed of TT2, TT8 and TTG1 is necessary for correct expression of BAN in seed endothelium.; BANYULS (BAN); FUNCTIONS IN: oxidoreductase activity, anthocyanidin reductase activity; INVOLVED IN: negative regulation of flavonoid biosynthetic process; EXPRESSED IN: 12 plant structures; EXPRESSED DURING: C globular stage, seed development stages; CONTAINS InterPro DOMAIN/s: NAD-dependent epimerase/dehydratase (InterPro:IPR001509), NAD(P)-binding domain (InterPro:IPR016040); BEST Arabidopsis thaliana protein match is: dihydroflavonol 4-reductase (TAIR:AT5G42800.1); Has 9654 Blast hits to 9641 proteins in 1549 species: Archae - 92; Bacteria - 3374; Metazoa - 271; Fungi - 951; Plants - 2463; Viruses - 15; Other Eukaryotes - 2488 (source: NCBI BLink). &amp; (p51108|dfra_maize : 210.0) Dihydroflavonol-4-reductase (EC 1.1.1.219) (DFR) (Dihydrokaempferol 4-reductase) - Zea mays (Maize) &amp; (chl4|512791 : 97.1) no description available &amp; (reliability: 556.0) &amp;  (original description: g.121578  ORF g.121578 m.121578 type:complete len:344 (-) comp89749_c0_seq1:837-1868(-))</t>
  </si>
  <si>
    <t>m.277657</t>
  </si>
  <si>
    <t>(loc_os06g08041.1 : 387.0) no description available &amp; (at5g20400 : 284.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4.0) Flavonol synthase/flavanone 3-hydroxylase (EC 1.14.11.23) (EC 1.14.11.9) (FLS) - Petunia hybrida (Petunia) &amp; (chl4|510589 : 90.1) no description available &amp; (reliability: 536.0) &amp;  (original description: g.277657  ORF g.277657 m.277657 type:complete len:355 (-) comp97077_c0_seq1:1666-2730(-))</t>
  </si>
  <si>
    <t>m.178779</t>
  </si>
  <si>
    <t>(loc_os01g41430.1 : 677.0) no description available &amp; (at2g15490 : 349.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p56725|zox_phavu : 167.0) Zeatin O-xylosyltransferase (EC 2.4.2.40) (Zeatin O-beta-D-xylosyltransferase) - Phaseolus vulgaris (Kidney bean) (French bean) &amp; (reliability: 684.0) &amp;  (original description: g.178779  ORF g.178779 m.178779 type:5prime_partial len:469 (-) comp93723_c1_seq2:282-1688(-))</t>
  </si>
  <si>
    <t>m.176307</t>
  </si>
  <si>
    <t>(loc_os08g01950.1 : 566.0) no description available &amp; (at5g42830 : 276.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ipr003480 : 140.27538) Transferase &amp; (o24645|hcbt1_diaca : 101.0) Anthranilate N-benzoyltransferase protein 1 (EC 2.3.1.144) (Anthranilate N-hydroxycinnamoyl/benzoyltransferase 1) - Dianthus caryophyllus (Carnation) (Clove pink) &amp; (reliability: 552.0) &amp;  (original description: g.176307  ORF g.176307 m.176307 type:5prime_partial len:524 (-) comp93597_c0_seq2:320-1891(-))</t>
  </si>
  <si>
    <t>m.216650</t>
  </si>
  <si>
    <t>(loc_os09g25460.1 : 213.0) no description available &amp; (at5g48930 : 137.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08.0) Anthranilate N-benzoyltransferase protein 1 (EC 2.3.1.144) (Anthranilate N-hydroxycinnamoyl/benzoyltransferase 1) - Dianthus caryophyllus (Carnation) (Clove pink) &amp; (ipr003480 : 88.41453) Transferase &amp; (reliability: 274.0) &amp;  (original description: g.216650  ORF g.216650 m.216650 type:complete len:169 (+) comp95457_c0_seq1:1565-2071(+))</t>
  </si>
  <si>
    <t>m.97272</t>
  </si>
  <si>
    <t>(loc_os07g34190.1 : 400.0) no description available &amp; (p48405|chsy_orysa : 305.0) Chalcone synthase (EC 2.3.1.74) (Naregenin-chalcone synthase) - Oryza sativa (Rice) &amp; (at5g13930 : 29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02.09686) Chalcone/stilbene synthase, N-terminal &amp; (reliability: 705.6695) &amp;  (original description: g.97272  ORF g.97272 m.97272 type:complete len:401 (-) comp86787_c0_seq3:135-1337(-))</t>
  </si>
  <si>
    <t>m.121965</t>
  </si>
  <si>
    <t>(loc_os03g03034.1 : 600.0) no description available &amp; (at5g24530 : 439.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06942|fl3h_maldo : 210.0) Naringenin,2-oxoglutarate 3-dioxygenase (EC 1.14.11.9) (Flavonone-3-hydroxylase) (F3H) (FHT) - Malus domestica (Apple) (Malus sylvestris) &amp; (chl4|510590 : 92.0) no description available &amp; (reliability: 878.0) &amp;  (original description: g.121965  ORF g.121965 m.121965 type:complete len:337 (-) comp89766_c0_seq1:356-1366(-))</t>
  </si>
  <si>
    <t>m.42413</t>
  </si>
  <si>
    <t>(loc_os10g17260.1 : 358.0) no description available &amp; (q9sbq9|f3ph_pethy : 260.0) Flavonoid 3-monooxygenase (EC 1.14.13.21) (Flavonoid 3'-hydroxylase) (Cytochrome P450 75B2) - Petunia hybrida (Petunia) &amp; (at5g07990 : 256.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reliability: 512.0) &amp;  (original description: g.42413  ORF g.42413 m.42413 type:5prime_partial len:319 (+) comp71750_c1_seq1:3-959(+))'</t>
  </si>
  <si>
    <t>m.51921</t>
  </si>
  <si>
    <t>(loc_os06g44620.2 : 135.0) no description available &amp; (p17814|4cl1_orysa : 108.0) 4-coumarate--CoA ligase 1 (EC 6.2.1.12) (4CL 1) (4-coumaroyl-CoA synthase 1) - Oryza sativa (Rice) &amp; (at1g51680 : 99.8)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reliability: 199.6) &amp;  (original description: g.51921  ORF g.51921 m.51921 type:internal len:223 (-) comp76496_c0_seq1:1-669(-))</t>
  </si>
  <si>
    <t>m.137374</t>
  </si>
  <si>
    <t>(loc_os07g07410.2 : 188.0) no description available &amp; (at4g10490 : 93.6)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p31239|acco_pea : 81.3) 1-aminocyclopropane-1-carboxylate oxidase (EC 1.14.17.4) (ACC oxidase) (Ethylene-forming enzyme) (EFE) - Pisum sativum (Garden pea) &amp; (reliability: 185.6) &amp;  (original description: g.137374  ORF g.137374 m.137374 type:5prime_partial len:126 (-) comp91169_c0_seq1:8211-8588(-))</t>
  </si>
  <si>
    <t>m.113347</t>
  </si>
  <si>
    <t>(loc_os03g24430.1 : 102.0) no description available &amp; (at3g53160 : 83.6) UDP-glucosyl transferase 73C7 (UGT73C7); CONTAINS InterPro DOMAIN/s: UDP-glucuronosyl/UDP-glucosyltransferase (InterPro:IPR002213); BEST Arabidopsis thaliana protein match is: UDP-Glycosyltransferase superfamily protein (TAIR:AT2G36770.1); Has 7083 Blast hits to 7007 proteins in 427 species: Archae - 0; Bacteria - 435; Metazoa - 1539; Fungi - 21; Plants - 4999; Viruses - 33; Other Eukaryotes - 56 (source: NCBI BLink). &amp; (reliability: 165.6) &amp;  (original description: g.113347  ORF g.113347 m.113347 type:5prime_partial len:113 (+) comp88901_c0_seq1:1-339(+))</t>
  </si>
  <si>
    <t>UDP-glucosyl transferase 73C7 (UGT73C7)</t>
  </si>
  <si>
    <t>m.121967</t>
  </si>
  <si>
    <t>(loc_os03g03034.2 : 209.0) no description available &amp; (at5g24530 : 153.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p93771|gaox1_orysa : 93.6) Gibberellin 20 oxidase 1 (EC 1.14.11.-) (Gibberellin C-20 oxidase 1) (GA 20-oxidase 1) (Os20ox) - Oryza sativa (Rice) &amp; (reliability: 306.0) &amp;  (original description: g.121967  ORF g.121967 m.121967 type:complete len:124 (+) comp89766_c0_seq1:311-682(+))</t>
  </si>
  <si>
    <t>Encodes a putative 2OG-Fe(II) oxygenase that is defense-associated but required for susceptibility to downy mildew.</t>
  </si>
  <si>
    <t>m.189740</t>
  </si>
  <si>
    <t>(loc_os05g25640.1 : 873.0) no description available &amp; (p48522|tcmo_catro : 755.0) Trans-cinnamate 4-monooxygenase (EC 1.14.13.11) (Cinnamic acid 4-hydroxylase) (CA4H) (C4H) (P450C4H) (Cytochrome P450 73) - Catharanthus roseus (Rosy periwinkle) (Madagascar periwinkle) &amp; (at2g30490 : 737.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ipr001128 : 240.70673) Cytochrome P450 &amp; (chl4|512019 : 108.0) no description available &amp; (reliability: 1474.0) &amp;  (original description: g.189740  ORF g.189740 m.189740 type:complete len:502 (+) comp94318_c0_seq1:521-2026(+))</t>
  </si>
  <si>
    <t>m.48411</t>
  </si>
  <si>
    <t>(loc_os04g51980.1 : 210.0) no description available &amp; (at1g32910 : 165.0) 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78990.1); Has 2266 Blast hits to 2253 proteins in 120 species: Archae - 0; Bacteria - 2; Metazoa - 0; Fungi - 22; Plants - 2240; Viruses - 0; Other Eukaryotes - 2 (source: NCBI BLink). &amp; (ipr003480 : 93.76414) Transferase &amp; (reliability: 330.0) &amp;  (original description: g.48411  ORF g.48411 m.48411 type:internal len:205 (-) comp75021_c0_seq1:1-615(-))</t>
  </si>
  <si>
    <t>m.304556</t>
  </si>
  <si>
    <t>(loc_os07g23150.1 : 251.0) no description available &amp; (at3g29635 : 110.0) HXXXD-type acyl-transferase family protein; FUNCTIONS IN: transferase activity, transferring acyl groups other than amino-acyl groups, transferase activity; INVOLVED IN: biological_process unknown; EXPRESSED IN: root; CONTAINS InterPro DOMAIN/s: Transferase (InterPro:IPR003480); BEST Arabidopsis thaliana protein match is: HXXXD-type acyl-transferase family protein (TAIR:AT3G29680.1); Has 2281 Blast hits to 2266 proteins in 129 species: Archae - 0; Bacteria - 0; Metazoa - 0; Fungi - 38; Plants - 2241; Viruses - 0; Other Eukaryotes - 2 (source: NCBI BLink). &amp; (reliability: 220.0) &amp;  (original description: g.304556  ORF g.304556 m.304556 type:3prime_partial len:217 (+) comp679769_c0_seq1:292-945(+))</t>
  </si>
  <si>
    <t>m.66514</t>
  </si>
  <si>
    <t>(loc_os02g52840.1 : 433.0) no description available &amp; (q07512|fls_pethy : 343.0) Flavonol synthase/flavanone 3-hydroxylase (EC 1.14.11.23) (EC 1.14.11.9) (FLS) - Petunia hybrida (Petunia) &amp; (at5g08640 : 332.0) Encodes a flavonol synthase that catalyzes formation of flavonols from dihydroflavonols.; flavonol synthase 1 (FLS1); CONTAINS InterPro DOMAIN/s: Oxoglutarate/iron-dependent oxygenase (InterPro:IPR005123); BEST Arabidopsis thaliana protein match is: flavonol synthase 3 (TAIR:AT5G63590.1). &amp; (chl4|510590 : 96.3) no description available &amp; (reliability: 664.0) &amp;  (original description: g.66514  ORF g.66514 m.66514 type:complete len:340 (+) comp80963_c0_seq2:332-1351(+))</t>
  </si>
  <si>
    <t>m.280811</t>
  </si>
  <si>
    <t>(q43210|paly_wheat : 459.0) Phenylalanine ammonia-lyase (EC 4.3.1.5) - Triticum aestivum (Wheat) &amp; (loc_os04g43800.1 : 436.0) no description available &amp; (at2g37040 : 368.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reliability: 736.0) &amp;  (original description: g.280811  ORF g.280811 m.280811 type:internal len:248 (+) comp97155_c0_seq5:2-748(+))</t>
  </si>
  <si>
    <t>m.178776</t>
  </si>
  <si>
    <t>(loc_os01g45110.1 : 658.0) no description available &amp; (at2g15490 : 345.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p56725|zox_phavu : 166.0) Zeatin O-xylosyltransferase (EC 2.4.2.40) (Zeatin O-beta-D-xylosyltransferase) - Phaseolus vulgaris (Kidney bean) (French bean) &amp; (reliability: 672.0) &amp;  (original description: g.178776  ORF g.178776 m.178776 type:complete len:491 (-) comp93723_c1_seq1:282-1754(-))</t>
  </si>
  <si>
    <t>m.312911</t>
  </si>
  <si>
    <t>(loc_os07g07410.2 : 241.0) no description available &amp; (at4g10490 : 18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p51091|ldox_maldo : 130.0) Leucoanthocyanidin dioxygenase (EC 1.14.11.19) (LDOX) (Leucocyanidin oxygenase) (Leucoanthocyanidin hydroxylase) (Anthocyanidin synthase) - Malus domestica (Apple) (Malus sylvestris) &amp; (reliability: 374.0) &amp;  (original description: g.312911  ORF g.312911 m.312911 type:5prime_partial len:271 (+) comp2040891_c0_seq1:3-815(+))</t>
  </si>
  <si>
    <t>m.75682</t>
  </si>
  <si>
    <t>(loc_os04g15920.1 : 262.0) no description available &amp; (at4g39330 : 178.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o82515|mtdh_medsa : 176.0) Probable mannitol dehydrogenase (EC 1.1.1.255) (NAD-dependent mannitol dehydrogenase) - Medicago sativa (Alfalfa) &amp; (chl4|521656 : 161.0) no description available &amp; (reliability: 356.0) &amp;  (original description: g.75682  ORF g.75682 m.75682 type:5prime_partial len:151 (-) comp83209_c0_seq2:209-661(-))</t>
  </si>
  <si>
    <t>m.43932</t>
  </si>
  <si>
    <t>(loc_os09g23540.1 : 243.0) no description available &amp; (at4g37980 : 201.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p93257|mtdh_mescr : 192.0) Probable mannitol dehydrogenase (EC 1.1.1.255) (NAD-dependent mannitol dehydrogenase) - Mesembryanthemum crystallinum (Common ice plant) &amp; (chl4|521662 : 169.0) no description available &amp; (reliability: 402.0) &amp;  (original description: g.43932  ORF g.43932 m.43932 type:5prime_partial len:147 (+) comp72435_c0_seq1:1-441(+))</t>
  </si>
  <si>
    <t>m.50116</t>
  </si>
  <si>
    <t>(loc_os05g43930.1 : 154.0) no description available &amp; (p47917|zrp4_maize : 146.0) O-methyltransferase ZRP4 (EC 2.1.1.-) (OMT) - Zea mays (Maize) &amp; (at4g35160 : 82.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164.0) &amp;  (original description: g.50116  ORF g.50116 m.50116 type:5prime_partial len:110 (+) comp75820_c0_seq5:1-330(+))</t>
  </si>
  <si>
    <t>m.83246</t>
  </si>
  <si>
    <t>(loc_os04g51990.1 : 389.0) no description available &amp; (at1g78990 : 193.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1G32910.1); Has 2253 Blast hits to 2240 proteins in 120 species: Archae - 0; Bacteria - 2; Metazoa - 0; Fungi - 21; Plants - 2228; Viruses - 0; Other Eukaryotes - 2 (source: NCBI BLink). &amp; (reliability: 372.0) &amp;  (original description: g.83246  ORF g.83246 m.83246 type:5prime_partial len:293 (-) comp84628_c1_seq1:342-1220(-))</t>
  </si>
  <si>
    <t>m.195920</t>
  </si>
  <si>
    <t>(p14726|ufog_horvu : 459.0) Anthocyanidin 3-O-glucosyltransferase (EC 2.4.1.115) (Flavonol 3-O-glucosyltransferase) (UDP-glucose flavonoid 3-O-glucosyltransferase) (Bronze-1) - Hordeum vulgare (Barley) &amp; (loc_os06g09240.1 : 422.0) no description available &amp; (at5g17050 : 213.0) The At5g17050 encodes a anthocyanidin 3-O-glucosyltransferase which specifically glucosylates the 3-position of the flavonoid C-ring. Anthocyanidins such as cyanidin and pelargonidin as well as flavonols such as kaempferol and quercetin are accepted substrates.; UDP-glucosyl transferase 78D2 (UGT78D2); CONTAINS InterPro DOMAIN/s: UDP-glucuronosyl/UDP-glucosyltransferase (InterPro:IPR002213); BEST Arabidopsis thaliana protein match is: UDP-glucosyl transferase 78D3 (TAIR:AT5G17030.1); Has 1807 Blast hits to 1807 proteins in 277 species: Archae - 0; Bacteria - 0; Metazoa - 736; Fungi - 347; Plants - 385; Viruses - 0; Other Eukaryotes - 339 (source: NCBI BLink). &amp; (ipr002213 : 176.71126) UDP-glucuronosyl/UDP-glucosyltransferase &amp; (reliability: 426.0) &amp;  (original description: g.195920  ORF g.195920 m.195920 type:3prime_partial len:360 (+) comp94606_c0_seq3:196-1278(+))</t>
  </si>
  <si>
    <t>m.192211</t>
  </si>
  <si>
    <t>(loc_os08g43040.2 : 327.0) no description available &amp; (at5g48930 : 175.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3917|hcbt2_diaca : 141.0) Anthranilate N-benzoyltransferase protein 2 (EC 2.3.1.144) (Anthranilate N-hydroxycinnamoyl/benzoyltransferase 2) - Dianthus caryophyllus (Carnation) (Clove pink) &amp; (ipr003480 : 124.42297) Transferase &amp; (reliability: 350.0) &amp;  (original description: g.192211  ORF g.192211 m.192211 type:5prime_partial len:313 (+) comp94441_c0_seq2:1-939(+))</t>
  </si>
  <si>
    <t>m.62168</t>
  </si>
  <si>
    <t>(loc_os09g37180.1 : 731.0) no description available &amp; (at5g48930 : 181.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78.0) Anthranilate N-benzoyltransferase protein 1 (EC 2.3.1.144) (Anthranilate N-hydroxycinnamoyl/benzoyltransferase 1) - Dianthus caryophyllus (Carnation) (Clove pink) &amp; (ipr003480 : 150.32196) Transferase &amp; (reliability: 362.0) &amp;  (original description: g.62168  ORF g.62168 m.62168 type:5prime_partial len:428 (+) comp80026_c0_seq3:2-1285(+))</t>
  </si>
  <si>
    <t>m.62160</t>
  </si>
  <si>
    <t>(loc_os09g37200.1 : 651.0) no description available &amp; (at5g48930 : 187.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59.0) Anthranilate N-benzoyltransferase protein 1 (EC 2.3.1.144) (Anthranilate N-hydroxycinnamoyl/benzoyltransferase 1) - Dianthus caryophyllus (Carnation) (Clove pink) &amp; (ipr003480 : 147.5639) Transferase &amp; (reliability: 374.0) &amp;  (original description: g.62160  ORF g.62160 m.62160 type:complete len:439 (+) comp80026_c0_seq1:230-1546(+))</t>
  </si>
  <si>
    <t>m.324313</t>
  </si>
  <si>
    <t>(loc_os11g32620.1 : 148.0) no description available &amp; (p48405|chsy_orysa : 130.0) Chalcone synthase (EC 2.3.1.74) (Naregenin-chalcone synthase) - Oryza sativa (Rice) &amp; (at5g13930 : 12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12328 : 87.84072) Chalcone/stilbene synthase, C-terminal &amp; (reliability: 246.0) &amp;  (original description: g.324313  ORF g.324313 m.324313 type:internal len:165 (+) comp4854245_c0_seq1:1-498(+))</t>
  </si>
  <si>
    <t>m.305287</t>
  </si>
  <si>
    <t>(loc_os02g56460.1 : 258.0) no description available &amp; (at1g15950 : 191.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reliability: 382.0) &amp;  (original description: g.305287  ORF g.305287 m.305287 type:5prime_partial len:205 (+) comp819125_c0_seq1:2-616(+))</t>
  </si>
  <si>
    <t>m.83244</t>
  </si>
  <si>
    <t>(loc_os04g51980.1 : 158.0) no description available &amp; (at1g78990 : 126.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1G32910.1); Has 2253 Blast hits to 2240 proteins in 120 species: Archae - 0; Bacteria - 2; Metazoa - 0; Fungi - 21; Plants - 2228; Viruses - 0; Other Eukaryotes - 2 (source: NCBI BLink). &amp; (reliability: 248.0) &amp;  (original description: g.83244  ORF g.83244 m.83244 type:internal len:108 (+) comp84628_c0_seq1:1-327(+))</t>
  </si>
  <si>
    <t>16.8.1.1</t>
  </si>
  <si>
    <t>secondary metabolism.flavonoids.anthocyanins.leucocyanidin dioxygenase</t>
  </si>
  <si>
    <t>m.81482</t>
  </si>
  <si>
    <t>(loc_os01g27490.1 : 447.0) no description available &amp; (p41213|ldox_maize : 423.0) Leucoanthocyanidin dioxygenase (EC 1.14.11.19) (LDOX) (Leucocyanidin oxygenase) (Leucoanthocyanidin hydroxylase) - Zea mays (Maize) &amp; (at4g22880 : 318.0) encodes leucoanthocyanidin dioxygenase, which is involved in proanthocyanin biosynthesis. Mutant analysis suggests that this gene is also involved in vacuole formation.; leucoanthocyanidin dioxygenase (LDOX); CONTAINS InterPro DOMAIN/s: Oxoglutarate/iron-dependent oxygenase (InterPro:IPR005123); BEST Arabidopsis thaliana protein match is: flavonol synthase 1 (TAIR:AT5G08640.2); Has 35333 Blast hits to 34131 proteins in 2444 species: Archae - 798; Bacteria - 22429; Metazoa - 974; Fungi - 991; Plants - 531; Viruses - 0; Other Eukaryotes - 9610 (source: NCBI BLink). &amp; (chl4|510590 : 85.1) no description available &amp; (reliability: 636.0) &amp;  (original description: g.81482  ORF g.81482 m.81482 type:complete len:393 (+) comp84264_c0_seq1:192-1370(+))</t>
  </si>
  <si>
    <t>m.185360</t>
  </si>
  <si>
    <t>(loc_os09g26960.1 : 811.0) no description available &amp; (q9sbq9|f3ph_pethy : 419.0) Flavonoid 3-monooxygenase (EC 1.14.13.21) (Flavonoid 3'-hydroxylase) (Cytochrome P450 75B2) - Petunia hybrida (Petunia) &amp; (at5g07990 : 412.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211.36783) Cytochrome P450 &amp; (chl4|512019 : 108.0) no description available &amp; (reliability: 824.0) &amp;  (original description: g.185360  ORF g.185360 m.185360 type:complete len:513 (-) comp94060_c0_seq3:265-1803(-))'</t>
  </si>
  <si>
    <t>m.143186</t>
  </si>
  <si>
    <t>(q42982|4cl2_orysa : 623.0) 4-coumarate--CoA ligase 2 (EC 6.2.1.12) (4CL 2) (4-coumaroyl-CoA synthase 2) - Oryza sativa (Rice) &amp; (loc_os02g46970.1 : 623.0) no description available &amp; (at1g65060 : 479.0)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4-coumarate:CoA ligase 3 (4CL3); CONTAINS InterPro DOMAIN/s: AMP-binding, conserved site (InterPro:IPR020845), AMP-dependent synthetase/ligase (InterPro:IPR000873); BEST Arabidopsis thaliana protein match is: 4-coumarate:CoA ligase 2 (TAIR:AT3G21240.1); Has 78268 Blast hits to 71395 proteins in 3651 species: Archae - 1111; Bacteria - 51774; Metazoa - 3299; Fungi - 4373; Plants - 2538; Viruses - 1; Other Eukaryotes - 15172 (source: NCBI BLink). &amp; (ipr000873 : 161.34348) AMP-dependent synthetase/ligase &amp; (reliability: 958.0) &amp;  (original description: g.143186  ORF g.143186 m.143186 type:3prime_partial len:526 (-) comp91551_c0_seq1:2-1579(-))</t>
  </si>
  <si>
    <t>m.158044</t>
  </si>
  <si>
    <t>(p10290|mybc_maize : 159.0) Anthocyanin regulatory C1 protein - Zea mays (Maize) &amp; (loc_os06g10350.1 : 137.0) no description available &amp; (at5g35550 : 122.0) TT2 encodes a R2R3 MYB domain putative transcription factor that acts as a key determinant in the proanthocyanidin accumulation of developing seed. It is thought that a ternary complex composed of TT2, TT8 and TTG1 is necessary for correct expression of BAN in seed endothelium.; TRANSPARENT TESTA 2 (TT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 (TAIR:AT3G13540.1); Has 1807 Blast hits to 1807 proteins in 277 species: Archae - 0; Bacteria - 0; Metazoa - 736; Fungi - 347; Plants - 385; Viruses - 0; Other Eukaryotes - 339 (source: NCBI BLink). &amp; (chl4|511940 : 89.7) no description available &amp; (reliability: 226.0) &amp;  (original description: g.158044  ORF g.158044 m.158044 type:5prime_partial len:193 (+) comp92538_c1_seq2:2-580(+))</t>
  </si>
  <si>
    <t>Anthocyanin regulatory C1 protein</t>
  </si>
  <si>
    <t>m.82923</t>
  </si>
  <si>
    <t>(loc_os08g38900.1 : 403.0) no description available &amp; (at4g34050 : 281.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q9xgd6|camt1_maize : 281.0) Caffeoyl-CoA O-methyltransferase 1 (EC 2.1.1.104) (Trans-caffeoyl-CoA 3-O-methyltransferase 1) (CCoAMT-1) (CCoAOMT-1) - Zea mays (Maize) &amp; (ipr002935 : 180.12927) O-methyltransferase, family 3 &amp; (chl4|514368 : 175.0) no description available &amp; (reliability: 562.0) &amp;  (original description: g.82923  ORF g.82923 m.82923 type:complete len:248 (-) comp84557_c0_seq2:288-1031(-))</t>
  </si>
  <si>
    <t>m.204920</t>
  </si>
  <si>
    <t>(loc_os05g37660.1 : 678.0) no description available &amp; (at2g39980 : 412.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ipr003480 : 195.7816) Transferase &amp; (reliability: 824.0) &amp;  (original description: g.204920  ORF g.204920 m.204920 type:5prime_partial len:485 (-) comp94924_c0_seq3:451-1905(-))</t>
  </si>
  <si>
    <t>m.168349</t>
  </si>
  <si>
    <t>(q93xp7|czog1_maize : 627.0) Cis-zeatin O-glucosyltransferase 1 (EC 2.4.1.215) (cisZOG1) - Zea mays (Maize) &amp; (loc_os04g46980.1 : 622.0) no description available &amp; (at2g15490 : 166.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318.0) &amp;  (original description: g.168349  ORF g.168349 m.168349 type:complete len:471 (-) comp93147_c0_seq1:699-2111(-))</t>
  </si>
  <si>
    <t>m.189244</t>
  </si>
  <si>
    <t>(loc_os08g07730.1 : 373.0) no description available &amp; (ipr003480 : 125.4184) Transferase &amp; (at3g29590 : 117.0) At3g29590 (At5MAT) encodes a malonyl-CoA:anthocyanidin 5-O-glucoside-6"-O-malonyltransferase that is coordinately expressed with a epistatic 5-O-anthocyanidin glucosyltransferase (At4g14090). The enzyme is involved in the malonylation of anthocyanins in Arabidopsis.; 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 &amp; (reliability: 234.0) &amp;  (original description: g.189244  ORF g.189244 m.189244 type:5prime_partial len:528 (+) comp94292_c0_seq1:2-1585(+))</t>
  </si>
  <si>
    <t>m.114129</t>
  </si>
  <si>
    <t>(loc_os04g51980.1 : 325.0) no description available &amp; (at1g32910 : 186.0) 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78990.1); Has 2266 Blast hits to 2253 proteins in 120 species: Archae - 0; Bacteria - 2; Metazoa - 0; Fungi - 22; Plants - 2240; Viruses - 0; Other Eukaryotes - 2 (source: NCBI BLink). &amp; (reliability: 372.0) &amp;  (original description: g.114129  ORF g.114129 m.114129 type:5prime_partial len:282 (-) comp88976_c0_seq1:319-1164(-))</t>
  </si>
  <si>
    <t>m.191718</t>
  </si>
  <si>
    <t>(loc_os01g50200.1 : 386.0) no description available &amp; (at3g16520 : 227.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144.0) Zeatin O-xylosyltransferase (EC 2.4.2.40) (Zeatin O-beta-D-xylosyltransferase) - Phaseolus vulgaris (Kidney bean) (French bean) &amp; (reliability: 418.0) &amp;  (original description: g.191718  ORF g.191718 m.191718 type:5prime_partial len:244 (-) comp94403_c2_seq6:273-1004(-))</t>
  </si>
  <si>
    <t>m.140498</t>
  </si>
  <si>
    <t>(loc_os02g14630.1 : 245.0) no description available &amp; (at1g01420 : 126.0) UDP-glucosyl transferase 72B3 (UGT72B3); FUNCTIONS IN: quercetin 3-O-glucosyltransferase activity, UDP-glycosyltransferase activity, transferase activity, transferring glycosyl groups; INVOLVED IN: metabolic process; LOCATED IN: cellular_component unknown; EXPRESSED IN: 11 plant structures; EXPRESSED DURING: LP.04 four leaves visible, petal differentiation and expansion stage; CONTAINS InterPro DOMAIN/s: UDP-glucuronosyl/UDP-glucosyltransferase (InterPro:IPR002213); BEST Arabidopsis thaliana protein match is: UDP-Glycosyltransferase superfamily protein (TAIR:AT1G01390.1); Has 7961 Blast hits to 7896 proteins in 480 species: Archae - 0; Bacteria - 474; Metazoa - 2294; Fungi - 32; Plants - 5027; Viruses - 70; Other Eukaryotes - 64 (source: NCBI BLink). &amp; (reliability: 252.0) &amp;  (original description: g.140498  ORF g.140498 m.140498 type:3prime_partial len:300 (-) comp91424_c1_seq1:3-902(-))</t>
  </si>
  <si>
    <t>m.185352</t>
  </si>
  <si>
    <t>(loc_os09g26960.1 : 814.0) no description available &amp; (q9sbq9|f3ph_pethy : 403.0) Flavonoid 3-monooxygenase (EC 1.14.13.21) (Flavonoid 3'-hydroxylase) (Cytochrome P450 75B2) - Petunia hybrida (Petunia) &amp; (at5g07990 : 402.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215.56754) Cytochrome P450 &amp; (chl4|515931 : 106.0) no description available &amp; (reliability: 804.0) &amp;  (original description: g.185352  ORF g.185352 m.185352 type:complete len:513 (-) comp94060_c0_seq1:1496-3034(-))'</t>
  </si>
  <si>
    <t>m.125710</t>
  </si>
  <si>
    <t>(loc_os06g43384.1 : 322.0) no description available &amp; (o48923|c71da_soybn : 219.0) Cytochrome P450 71D10 (EC 1.14.-.-) - Glycine max (Soybean) &amp; (at3g26230 : 192.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ipr001128 : 150.402) Cytochrome P450 &amp; (chl4|512019 : 98.2) no description available &amp; (reliability: 348.0) &amp;  (original description: g.125710  ORF g.125710 m.125710 type:complete len:211 (+) comp90090_c1_seq3:975-1607(+))</t>
  </si>
  <si>
    <t>m.111022</t>
  </si>
  <si>
    <t>(loc_os03g04000.1 : 654.0) no description available &amp; (at1g20510 : 414.0)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35333 Blast hits to 34131 proteins in 2444 species: Archae - 798; Bacteria - 22429; Metazoa - 974; Fungi - 991; Plants - 531; Viruses - 0; Other Eukaryotes - 9610 (source: NCBI BLink). &amp; (p17814|4cl1_orysa : 204.0) 4-coumarate--CoA ligase 1 (EC 6.2.1.12) (4CL 1) (4-coumaroyl-CoA synthase 1) - Oryza sativa (Rice) &amp; (ipr000873 : 174.08017) AMP-dependent synthetase/ligase &amp; (reliability: 828.0) &amp;  (original description: g.111022  ORF g.111022 m.111022 type:5prime_partial len:495 (-) comp88598_c0_seq1:2771-4255(-))</t>
  </si>
  <si>
    <t>m.216649</t>
  </si>
  <si>
    <t>(loc_os09g25460.1 : 558.0) no description available &amp; (at5g48930 : 282.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216.0) Anthranilate N-benzoyltransferase protein 1 (EC 2.3.1.144) (Anthranilate N-hydroxycinnamoyl/benzoyltransferase 1) - Dianthus caryophyllus (Carnation) (Clove pink) &amp; (ipr003480 : 196.85916) Transferase &amp; (reliability: 564.0) &amp;  (original description: g.216649  ORF g.216649 m.216649 type:complete len:430 (-) comp95457_c0_seq1:743-2032(-))</t>
  </si>
  <si>
    <t>m.116748</t>
  </si>
  <si>
    <t>(loc_os10g29470.1 : 546.0) no description available &amp; (p93257|mtdh_mescr : 451.0) Probable mannitol dehydrogenase (EC 1.1.1.255) (NAD-dependent mannitol dehydrogenase) - Mesembryanthemum crystallinum (Common ice plant) &amp; (at4g39330 : 424.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chl4|521656 : 369.0) no description available &amp; (reliability: 848.0) &amp;  (original description: g.116748  ORF g.116748 m.116748 type:complete len:371 (+) comp89264_c0_seq1:358-1470(+))</t>
  </si>
  <si>
    <t>m.88675</t>
  </si>
  <si>
    <t>(loc_os03g49524.1 : 236.0) no description available &amp; (at5g65550 : 116.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reliability: 232.0) &amp;  (original description: g.88675  ORF g.88675 m.88675 type:3prime_partial len:249 (+) comp85472_c0_seq7:172-921(+))</t>
  </si>
  <si>
    <t>m.150851</t>
  </si>
  <si>
    <t>(loc_os02g09400.1 : 239.0) no description available &amp; (o22307|c71db_lotja : 165.0) Cytochrome P450 71D11 (EC 1.14.-.-) (Fragment) - Lotus japonicus &amp; (at3g26330 : 144.0) putative cytochrome P450; "cytochrome P450, family 71, subfamily B, polypeptide 37" (CYP71B37); FUNCTIONS IN: electron carrier activity, monooxygenase activity, iron ion binding, oxygen binding, heme binding; INVOLVED IN: oxidation reduction; EXPRESSED IN: 11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 subfamily B, polypeptide 36 (TAIR:AT3G26320.1); Has 32471 Blast hits to 32207 proteins in 1677 species: Archae - 50; Bacteria - 3065; Metazoa - 12022; Fungi - 6765; Plants - 9535; Viruses - 3; Other Eukaryotes - 1031 (source: NCBI BLink). &amp; (ipr001128 : 107.19188) Cytochrome P450 &amp; (reliability: 264.0) &amp;  (original description: g.150851  ORF g.150851 m.150851 type:complete len:181 (+) comp92038_c0_seq1:2-544(+))</t>
  </si>
  <si>
    <t>m.113348</t>
  </si>
  <si>
    <t>(loc_os03g24430.1 : 124.0) no description available &amp; (at2g36800 : 87.4)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74.8) &amp;  (original description: g.113348  ORF g.113348 m.113348 type:5prime_partial len:123 (-) comp88901_c1_seq1:370-738(-))</t>
  </si>
  <si>
    <t>m.224698</t>
  </si>
  <si>
    <t>(loc_os01g50200.1 : 366.0) no description available &amp; (at3g16520 : 185.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reliability: 348.0) &amp;  (original description: g.224698  ORF g.224698 m.224698 type:internal len:269 (+) comp95712_c0_seq8:2-811(+))</t>
  </si>
  <si>
    <t>16.8.3.2</t>
  </si>
  <si>
    <t>secondary metabolism.flavonoids.dihydroflavonols.flavanone 3-hydroxylase</t>
  </si>
  <si>
    <t>m.298495</t>
  </si>
  <si>
    <t>(p28038|fl3h_horvu : 604.0) Naringenin,2-oxoglutarate 3-dioxygenase (EC 1.14.11.9) (Flavonone-3-hydroxylase) (F3H) (FHT) - Hordeum vulgare (Barley) &amp; (loc_os04g56700.1 : 575.0) no description available &amp; (at3g51240 : 532.0) Encodes flavanone 3-hydroxylase that is coordinately expressed with chalcone synthase and chalcone isomerases. Regulates flavonoid biosynthesis.; flavanone 3-hydroxylase (F3H); CONTAINS InterPro DOMAIN/s: Oxoglutarate/iron-dependent oxygenase (InterPro:IPR005123); BEST Arabidopsis thaliana protein match is: 2-oxoglutarate (2OG) and Fe(II)-dependent oxygenase superfamily protein (TAIR:AT4G10490.1). &amp; (chl4|510590 : 90.1) no description available &amp; (reliability: 1064.0) &amp;  (original description: g.298495  ORF g.298495 m.298495 type:complete len:469 (-) comp98812_c0_seq1:49-1455(-))</t>
  </si>
  <si>
    <t>m.67442</t>
  </si>
  <si>
    <t>(loc_os08g01970.1 : 138.0) no description available &amp; (at5g67150 : 86.7)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reliability: 173.4) &amp;  (original description: g.67442  ORF g.67442 m.67442 type:3prime_partial len:120 (-) comp81117_c0_seq2:1-360(-))</t>
  </si>
  <si>
    <t>m.200021</t>
  </si>
  <si>
    <t>(loc_os06g18010.1 : 608.0) no description available &amp; (at3g50740 : 191.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p56725|zox_phavu : 140.0) Zeatin O-xylosyltransferase (EC 2.4.2.40) (Zeatin O-beta-D-xylosyltransferase) - Phaseolus vulgaris (Kidney bean) (French bean) &amp; (reliability: 382.0) &amp;  (original description: g.200021  ORF g.200021 m.200021 type:complete len:480 (+) comp94775_c0_seq1:477-1916(+))</t>
  </si>
  <si>
    <t>UGT72E1 is an UDPG:coniferyl alcohol glucosyltransferase which specifically glucosylates sinapyl- and coniferyl aldehydes. The enzyme is thought to be involved in lignin metabolism.</t>
  </si>
  <si>
    <t>m.125726</t>
  </si>
  <si>
    <t>(loc_os06g43384.1 : 396.0) no description available &amp; (ipr001128 : 222.39525) Cytochrome P450 &amp; (o48923|c71da_soybn : 209.0) Cytochrome P450 71D10 (EC 1.14.-.-) - Glycine max (Soybean) &amp; (at3g26230 : 156.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reliability: 282.0) &amp;  (original description: g.125726  ORF g.125726 m.125726 type:5prime_partial len:365 (+) comp90090_c1_seq7:2-1096(+))</t>
  </si>
  <si>
    <t>5FH</t>
  </si>
  <si>
    <t>m.89043</t>
  </si>
  <si>
    <t>(loc_os06g08023.1 : 404.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0.0) Flavonol synthase/flavanone 3-hydroxylase (EC 1.14.11.23) (EC 1.14.11.9) (FLS) - Petunia hybrida (Petunia) &amp; (chl4|510590 : 92.0) no description available &amp; (reliability: 544.0) &amp;  (original description: g.89043  ORF g.89043 m.89043 type:complete len:356 (+) comp85541_c0_seq3:135-1202(+))</t>
  </si>
  <si>
    <t>m.111021</t>
  </si>
  <si>
    <t>(loc_os03g04000.1 : 899.0) no description available &amp; (at1g20510 : 629.0) 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35333 Blast hits to 34131 proteins in 2444 species: Archae - 798; Bacteria - 22429; Metazoa - 974; Fungi - 991; Plants - 531; Viruses - 0; Other Eukaryotes - 9610 (source: NCBI BLink). &amp; (p17814|4cl1_orysa : 347.0) 4-coumarate--CoA ligase 1 (EC 6.2.1.12) (4CL 1) (4-coumaroyl-CoA synthase 1) - Oryza sativa (Rice) &amp; (ipr000873 : 236.69626) AMP-dependent synthetase/ligase &amp; (chl4|525057 : 108.0) no description available &amp; (reliability: 1258.0) &amp;  (original description: g.111021  ORF g.111021 m.111021 type:complete len:558 (-) comp88598_c0_seq1:2386-4059(-))</t>
  </si>
  <si>
    <t>m.62164</t>
  </si>
  <si>
    <t>(loc_os09g37180.1 : 714.0) no description available &amp; (at5g48930 : 176.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62.0) Anthranilate N-benzoyltransferase protein 1 (EC 2.3.1.144) (Anthranilate N-hydroxycinnamoyl/benzoyltransferase 1) - Dianthus caryophyllus (Carnation) (Clove pink) &amp; (ipr003480 : 150.19566) Transferase &amp; (reliability: 352.0) &amp;  (original description: g.62164  ORF g.62164 m.62164 type:5prime_partial len:493 (+) comp80026_c0_seq2:2-1480(+))</t>
  </si>
  <si>
    <t>m.19775</t>
  </si>
  <si>
    <t>(loc_os07g07410.2 : 355.0) no description available &amp; (at4g10490 : 19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q07512|fls_pethy : 151.0) Flavonol synthase/flavanone 3-hydroxylase (EC 1.14.11.23) (EC 1.14.11.9) (FLS) - Petunia hybrida (Petunia) &amp; (chl4|510590 : 114.0) no description available &amp; (reliability: 382.0) &amp;  (original description: g.19775  ORF g.19775 m.19775 type:3prime_partial len:274 (+) comp51215_c1_seq1:562-1386(+))</t>
  </si>
  <si>
    <t>m.252088</t>
  </si>
  <si>
    <t>(loc_os02g57480.1 : 353.0) no description available &amp; (at1g03495 : 168.0) 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 &amp; (ipr003480 : 95.678955) Transferase &amp; (reliability: 336.0) &amp;  (original description: g.252088  ORF g.252088 m.252088 type:complete len:452 (-) comp96486_c1_seq1:337-1692(-))</t>
  </si>
  <si>
    <t>m.52447</t>
  </si>
  <si>
    <t>(loc_os01g70930.1 : 313.0) no description available &amp; (at3g21420 : 273.0) 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 &amp; (p51091|ldox_maldo : 148.0) Leucoanthocyanidin dioxygenase (EC 1.14.11.19) (LDOX) (Leucocyanidin oxygenase) (Leucoanthocyanidin hydroxylase) (Anthocyanidin synthase) - Malus domestica (Apple) (Malus sylvestris) &amp; (reliability: 546.0) &amp;  (original description: g.52447  ORF g.52447 m.52447 type:internal len:205 (+) comp76683_c0_seq1:2-619(+))</t>
  </si>
  <si>
    <t>m.66511</t>
  </si>
  <si>
    <t>(loc_os02g52840.1 : 448.0) no description available &amp; (q07512|fls_pethy : 364.0) Flavonol synthase/flavanone 3-hydroxylase (EC 1.14.11.23) (EC 1.14.11.9) (FLS) - Petunia hybrida (Petunia) &amp; (at5g08640 : 336.0) Encodes a flavonol synthase that catalyzes formation of flavonols from dihydroflavonols.; flavonol synthase 1 (FLS1); CONTAINS InterPro DOMAIN/s: Oxoglutarate/iron-dependent oxygenase (InterPro:IPR005123); BEST Arabidopsis thaliana protein match is: flavonol synthase 3 (TAIR:AT5G63590.1). &amp; (chl4|510590 : 89.7) no description available &amp; (reliability: 672.0) &amp;  (original description: g.66511  ORF g.66511 m.66511 type:complete len:335 (-) comp80963_c0_seq1:296-1300(-))</t>
  </si>
  <si>
    <t>m.267401</t>
  </si>
  <si>
    <t>(loc_os10g42800.1 : 123.0) no description available &amp; (at5g63380 : 104.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reliability: 208.0) &amp;  (original description: g.267401  ORF g.267401 m.267401 type:internal len:132 (+) comp96855_c3_seq7:1-399(+))</t>
  </si>
  <si>
    <t>m.1053</t>
  </si>
  <si>
    <t>(loc_os03g24430.1 : 153.0) no description available &amp; (at3g53150 : 99.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reliability: 194.8) &amp;  (original description: g.1053  ORF g.1053 m.1053 type:internal len:150 (-) comp3110_c0_seq1:2-451(-))</t>
  </si>
  <si>
    <t>m.214394</t>
  </si>
  <si>
    <t>(loc_os07g41070.1 : 245.0) no description available &amp; (at1g09510 : 115.0) similar to Eucalyptus gunnii alcohol dehydrogenase of unknown physiological function (GI:1143445), Vigna unguiculata (gi:1854445), NOT a cinnamyl-alcohol dehydrogenase; NAD(P)-binding Rossmann-fold superfamily protein; FUNCTIONS IN: alcohol dehydrogenase (NAD) activity, cinnamyl-alcohol dehydrogenase activity; INVOLVED IN: lignin biosynthetic process, cellular metabolic process, metabolic process; LOCATED IN: cellular_component unknown; EXPRESSED IN: 8 plant structures; EXPRESSED DURING: LP.04 four leaves visible, 4 anthesis, C globular stage, F mature embryo stage, petal differentiation and expansion stage; CONTAINS InterPro DOMAIN/s: NAD-dependent epimerase/dehydratase (InterPro:IPR001509), NAD(P)-binding domain (InterPro:IPR016040); BEST Arabidopsis thaliana protein match is: NAD(P)-binding Rossmann-fold superfamily protein (TAIR:AT1G09500.1); Has 11399 Blast hits to 11383 proteins in 1876 species: Archae - 216; Bacteria - 4771; Metazoa - 368; Fungi - 952; Plants - 2526; Viruses - 56; Other Eukaryotes - 2510 (source: NCBI BLink). &amp; (p14720|dfra_pethy : 108.0) Dihydroflavonol-4-reductase (EC 1.1.1.219) (DFR) (Dihydrokaempferol 4-reductase) - Petunia hybrida (Petunia) &amp; (chl4|512794 : 107.0) no description available &amp; (reliability: 210.0) &amp;  (original description: g.214394  ORF g.214394 m.214394 type:complete len:214 (+) comp95356_c0_seq2:1939-2580(+))</t>
  </si>
  <si>
    <t>m.40535</t>
  </si>
  <si>
    <t>(loc_os02g56460.1 : 290.0) no description available &amp; (at1g15950 : 194.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reliability: 388.0) &amp;  (original description: g.40535  ORF g.40535 m.40535 type:5prime_partial len:205 (+) comp71008_c0_seq1:2-616(+))</t>
  </si>
  <si>
    <t>m.49682</t>
  </si>
  <si>
    <t>(loc_os08g43040.2 : 377.0) no description available &amp; (at5g48930 : 214.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ipr003480 : 192.7753) Transferase &amp; (o24645|hcbt1_diaca : 181.0) Anthranilate N-benzoyltransferase protein 1 (EC 2.3.1.144) (Anthranilate N-hydroxycinnamoyl/benzoyltransferase 1) - Dianthus caryophyllus (Carnation) (Clove pink) &amp; (reliability: 428.0) &amp;  (original description: g.49682  ORF g.49682 m.49682 type:complete len:440 (+) comp75607_c0_seq1:172-1491(+))</t>
  </si>
  <si>
    <t>m.38025</t>
  </si>
  <si>
    <t>(loc_os02g56680.1 : 474.0) no description available &amp; (at1g15950 : 337.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51110|dfra_vitvi : 169.0) Dihydroflavonol-4-reductase (EC 1.1.1.219) (DFR) (Dihydrokaempferol 4-reductase) - Vitis vinifera (Grape) &amp; (chl4|512792 : 115.0) no description available &amp; (reliability: 674.0) &amp;  (original description: g.38025  ORF g.38025 m.38025 type:5prime_partial len:355 (-) comp69889_c0_seq3:242-1306(-))</t>
  </si>
  <si>
    <t>m.88657</t>
  </si>
  <si>
    <t>(loc_os03g49524.1 : 546.0) no description available &amp; (at5g49690 : 274.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172.0) Anthocyanidin 3-O-glucosyltransferase (EC 2.4.1.115) (Flavonol 3-O-glucosyltransferase) (UDP-glucose flavonoid 3-O-glucosyltransferase) (Anthocyanin rhamnosyl transferase) - Petunia hybrida (Petunia) &amp; (reliability: 548.0) &amp;  (original description: g.88657  ORF g.88657 m.88657 type:5prime_partial len:500 (+) comp85472_c0_seq2:3-1502(+))</t>
  </si>
  <si>
    <t>m.138974</t>
  </si>
  <si>
    <t>(loc_os11g13970.1 : 519.0) no description available &amp; (at5g42830 : 266.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ipr003480 : 173.38702) Transferase &amp; (reliability: 532.0) &amp;  (original description: g.138974  ORF g.138974 m.138974 type:complete len:471 (+) comp91311_c0_seq1:250-1662(+))</t>
  </si>
  <si>
    <t>m.56290</t>
  </si>
  <si>
    <t>(loc_os09g25460.1 : 224.0) no description available &amp; (at5g48930 : 133.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15.0) Anthranilate N-benzoyltransferase protein 1 (EC 2.3.1.144) (Anthranilate N-hydroxycinnamoyl/benzoyltransferase 1) - Dianthus caryophyllus (Carnation) (Clove pink) &amp; (ipr003480 : 95.83311) Transferase &amp; (reliability: 266.0) &amp;  (original description: g.56290  ORF g.56290 m.56290 type:internal len:165 (-) comp78052_c0_seq1:1-495(-))</t>
  </si>
  <si>
    <t>m.204908</t>
  </si>
  <si>
    <t>(loc_os05g37660.1 : 745.0) no description available &amp; (at2g39980 : 438.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ipr003480 : 202.29102) Transferase &amp; (o24645|hcbt1_diaca : 85.1) Anthranilate N-benzoyltransferase protein 1 (EC 2.3.1.144) (Anthranilate N-hydroxycinnamoyl/benzoyltransferase 1) - Dianthus caryophyllus (Carnation) (Clove pink) &amp; (reliability: 876.0) &amp;  (original description: g.204908  ORF g.204908 m.204908 type:complete len:537 (-) comp94924_c0_seq1:451-2061(-))</t>
  </si>
  <si>
    <t>m.185366</t>
  </si>
  <si>
    <t>(loc_os09g26960.1 : 361.0) no description available &amp; (o81973|c93a3_soybn : 175.0) Cytochrome P450 93A3 (EC 1.14.-.-) (P450 CP5) - Glycine max (Soybean) &amp; (at5g07990 : 164.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96.7494) Cytochrome P450 &amp; (reliability: 328.0) &amp;  (original description: g.185366  ORF g.185366 m.185366 type:internal len:207 (-) comp94060_c0_seq5:1-621(-))'</t>
  </si>
  <si>
    <t>m.20194</t>
  </si>
  <si>
    <t>(loc_os01g63480.1 : 285.0) no description available &amp; (at2g39980 : 125.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reliability: 250.0) &amp;  (original description: g.20194  ORF g.20194 m.20194 type:3prime_partial len:184 (+) comp51945_c0_seq1:83-637(+))</t>
  </si>
  <si>
    <t>m.176312</t>
  </si>
  <si>
    <t>(loc_os08g01950.1 : 487.0) no description available &amp; (at5g67150 : 257.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ipr003480 : 135.85252) Transferase &amp; (o24645|hcbt1_diaca : 84.0) Anthranilate N-benzoyltransferase protein 1 (EC 2.3.1.144) (Anthranilate N-hydroxycinnamoyl/benzoyltransferase 1) - Dianthus caryophyllus (Carnation) (Clove pink) &amp; (reliability: 514.0) &amp;  (original description: g.176312  ORF g.176312 m.176312 type:complete len:457 (-) comp93597_c0_seq3:320-1690(-))</t>
  </si>
  <si>
    <t>m.17953</t>
  </si>
  <si>
    <t>(loc_os07g34140.1 : 126.0) no description available &amp; (q9mb36|chs8_ipoba : 96.7) Chalcone synthase DIV (EC 2.3.1.74) (Naringenin-chalcone synthase DIV) - Ipomoea batatas (Sweet potato) (Batate) &amp; (at5g13930 : 87.8)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reliability: 175.6) &amp;  (original description: g.17953  ORF g.17953 m.17953 type:internal len:120 (+) comp49596_c0_seq1:2-364(+))</t>
  </si>
  <si>
    <t>m.271187</t>
  </si>
  <si>
    <t>(loc_os01g63190.2 : 326.0) no description available &amp; (at3g09220 : 191.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17.0) L-ascorbate oxidase precursor (EC 1.10.3.3) (Ascorbase) (ASO) - Nicotiana tabacum (Common tobacco) &amp; (ipr011706 : 89.94008) Multicopper oxidase, type 2 &amp; (chl4|511257 : 82.8) no description available &amp; (reliability: 344.0) &amp;  (original description: g.271187  ORF g.271187 m.271187 type:5prime_partial len:271 (-) comp96951_c0_seq16:768-1580(-))</t>
  </si>
  <si>
    <t>m.92265</t>
  </si>
  <si>
    <t>(loc_os04g15920.1 : 334.0) no description available &amp; (at4g39330 : 211.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q9zrf1|mtdh_fraan : 211.0) Probable mannitol dehydrogenase (EC 1.1.1.255) (NAD-dependent mannitol dehydrogenase) - Fragaria ananassa (Strawberry) &amp; (chl4|521662 : 182.0) no description available &amp; (reliability: 422.0) &amp;  (original description: g.92265  ORF g.92265 m.92265 type:5prime_partial len:237 (+) comp86079_c0_seq1:1-711(+))</t>
  </si>
  <si>
    <t>m.309931</t>
  </si>
  <si>
    <t>(loc_os04g56910.1 : 456.0) no description available &amp; (at5g48930 : 132.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26.0) Anthranilate N-benzoyltransferase protein 1 (EC 2.3.1.144) (Anthranilate N-hydroxycinnamoyl/benzoyltransferase 1) - Dianthus caryophyllus (Carnation) (Clove pink) &amp; (ipr003480 : 123.20819) Transferase &amp; (reliability: 264.0) &amp;  (original description: g.309931  ORF g.309931 m.309931 type:3prime_partial len:338 (+) comp1560652_c0_seq1:172-1188(+))</t>
  </si>
  <si>
    <t>m.89036</t>
  </si>
  <si>
    <t>(loc_os06g08023.1 : 390.0) no description available &amp; (at5g20400 : 278.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62.0) Flavonol synthase/flavanone 3-hydroxylase (EC 1.14.11.23) (EC 1.14.11.9) (FLS) - Petunia hybrida (Petunia) &amp; (chl4|510590 : 82.0) no description available &amp; (reliability: 520.0) &amp;  (original description: g.89036  ORF g.89036 m.89036 type:complete len:385 (+) comp85541_c0_seq1:135-1289(+))</t>
  </si>
  <si>
    <t>m.45353</t>
  </si>
  <si>
    <t>(loc_os11g07960.1 : 176.0) no description available &amp; (at5g48930 : 101.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90.1) Anthranilate N-benzoyltransferase protein 1 (EC 2.3.1.144) (Anthranilate N-hydroxycinnamoyl/benzoyltransferase 1) - Dianthus caryophyllus (Carnation) (Clove pink) &amp; (reliability: 202.0) &amp;  (original description: g.45353  ORF g.45353 m.45353 type:5prime_partial len:184 (+) comp73346_c0_seq1:3-554(+))</t>
  </si>
  <si>
    <t>m.56219</t>
  </si>
  <si>
    <t>(loc_os09g25460.1 : 729.0) no description available &amp; (at5g48930 : 284.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229.0) Anthranilate N-benzoyltransferase protein 1 (EC 2.3.1.144) (Anthranilate N-hydroxycinnamoyl/benzoyltransferase 1) - Dianthus caryophyllus (Carnation) (Clove pink) &amp; (ipr003480 : 209.27287) Transferase &amp; (reliability: 568.0) &amp;  (original description: g.56219  ORF g.56219 m.56219 type:complete len:435 (-) comp78030_c0_seq1:434-1738(-))</t>
  </si>
  <si>
    <t>m.185368</t>
  </si>
  <si>
    <t>(loc_os09g26960.1 : 227.0) no description available &amp; (q42798|c93a1_soybn : 137.0) Cytochrome P450 93A1 (EC 1.14.-.-) - Glycine max (Soybean) &amp; (at5g06900 : 124.0) member of CYP93D; "cytochrome P450, family 93, subfamily D, polypeptide 1" (CYP93D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712, subfamily A, polypeptide 1 (TAIR:AT2G42250.1); Has 1807 Blast hits to 1807 proteins in 277 species: Archae - 0; Bacteria - 0; Metazoa - 736; Fungi - 347; Plants - 385; Viruses - 0; Other Eukaryotes - 339 (source: NCBI BLink). &amp; (ipr001128 : 84.85918) Cytochrome P450 &amp; (reliability: 228.0) &amp;  (original description: g.185368  ORF g.185368 m.185368 type:internal len:154 (-) comp94060_c0_seq6:1-462(-))</t>
  </si>
  <si>
    <t>m.178717</t>
  </si>
  <si>
    <t>(o48956|c98a1_sorbi : 813.0) Cytochrome P450 98A1 (EC 1.14.-.-) - Sorghum bicolor (Sorghum) (Sorghum vulgare) &amp; (loc_os05g41440.1 : 796.0) no description available &amp; (at2g40890 : 693.0) encodes coumarate 3-hydroxylase (C3H), a P450-dependent monooxygenase. Involved in lignin biosynthesis and flavonoid biosynthesis.  Also affects the biosynthesis of coumarins such as scopoletin and scopolin as a branching-out-pathway from the phenylpropanoid acid level.; 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 &amp; (ipr001128 : 240.4905) Cytochrome P450 &amp; (chl4|519701 : 116.0) no description available &amp; (reliability: 1386.0) &amp;  (original description: g.178717  ORF g.178717 m.178717 type:complete len:510 (+) comp93718_c0_seq1:199-1728(+))</t>
  </si>
  <si>
    <t>m.93723</t>
  </si>
  <si>
    <t>(loc_os08g07730.1 : 366.0) no description available &amp; (ipr003480 : 102.58671) Transferase &amp; (at3g29590 : 84.0) At3g29590 (At5MAT) encodes a malonyl-CoA:anthocyanidin 5-O-glucoside-6"-O-malonyltransferase that is coordinately expressed with a epistatic 5-O-anthocyanidin glucosyltransferase (At4g14090). The enzyme is involved in the malonylation of anthocyanins in Arabidopsis.; 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 &amp; (reliability: 168.0) &amp;  (original description: g.93723  ORF g.93723 m.93723 type:5prime_partial len:375 (+) comp86255_c0_seq1:1-1125(+))</t>
  </si>
  <si>
    <t>m.204909</t>
  </si>
  <si>
    <t>(loc_os05g37660.1 : 743.0) no description available &amp; (at2g39980 : 438.0)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ipr003480 : 202.53218) Transferase &amp; (o24645|hcbt1_diaca : 85.1) Anthranilate N-benzoyltransferase protein 1 (EC 2.3.1.144) (Anthranilate N-hydroxycinnamoyl/benzoyltransferase 1) - Dianthus caryophyllus (Carnation) (Clove pink) &amp; (reliability: 876.0) &amp;  (original description: g.204909  ORF g.204909 m.204909 type:complete len:508 (+) comp94924_c0_seq1:343-1866(+))</t>
  </si>
  <si>
    <t>m.117194</t>
  </si>
  <si>
    <t>(loc_os04g54560.1 : 426.0) no description available &amp; (at3g29670 : 132.0) HXXXD-type acyl-transferase family protein; FUNCTIONS IN: transferase activity, transferring acyl groups other than amino-acyl groups, transferase activity; INVOLVED IN: biological_process unknown; LOCATED IN: cellular_component unknown; EXPRESSED IN: stem, inflorescence meristem, hypocotyl, flower; EXPRESSED DURING: petal differentiation and expansion stage; CONTAINS InterPro DOMAIN/s: Transferase (InterPro:IPR003480); BEST Arabidopsis thaliana protein match is: HXXXD-type acyl-transferase family protein (TAIR:AT3G29635.1); Has 2351 Blast hits to 2335 proteins in 135 species: Archae - 0; Bacteria - 0; Metazoa - 0; Fungi - 39; Plants - 2308; Viruses - 0; Other Eukaryotes - 4 (source: NCBI BLink). &amp; (ipr003480 : 129.78874) Transferase &amp; (reliability: 264.0) &amp;  (original description: g.117194  ORF g.117194 m.117194 type:complete len:462 (-) comp89323_c0_seq1:192-1577(-))</t>
  </si>
  <si>
    <t>m.32945</t>
  </si>
  <si>
    <t>(loc_os05g35290.1 : 249.0) no description available &amp; (p53443|pal2_orysa : 242.0) Phenylalanine ammonia-lyase (EC 4.3.1.5) - Oryza sativa (Rice) &amp; (at3g10340 : 191.0) Encodes PAL4, a putative a phenylalanine ammonia-lyase.  Arabidopsis has four PALs: AT2G37040 (PAL1), AT3G53260 (PAL2), AT5G04230 (PAL3) and AT3G10340 (PAL4).; phenylalanine ammonia-lyase 4 (PAL4); FUNCTIONS IN: ammonia-lyase activity, catalytic activity; INVOLVED IN: L-phenylalanine catabolic process, biosynthetic process; LOCATED IN: cytoplasm; EXPRESSED IN: 15 plant structures; EXPRESSED DURING: 4 anthesis, C globular stage, petal differentiation and expansion stage;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98 Blast hits to 4876 proteins in 1415 species: Archae - 40; Bacteria - 2975; Metazoa - 80; Fungi - 127; Plants - 1177; Viruses - 0; Other Eukaryotes - 499 (source: NCBI BLink). &amp; (ipr001106 : 95.07933) Phenylalanine/histidine ammonia-lyase &amp; (reliability: 548.3888) &amp;  (original description: g.32945  ORF g.32945 m.32945 type:internal len:131 (-) comp66285_c0_seq1:2-394(-))</t>
  </si>
  <si>
    <t>m.73908</t>
  </si>
  <si>
    <t>(loc_os08g34790.1 : 166.0) no description available &amp; (at3g21230 : 110.0) The gene encodes a 4-coumarate coenzyme A ligase being able to use sinapate as substrate. The catalytic efficiency was in the following (descending) order:  p-coumaric acid, caffeic acid, 5-OH-ferulic acid, ferulic acid and sinapic acid. At4CL5 was unable to use cinnamic acid as substrate. Knockout of At4CL5 (4cl5) revealed no effect on syringyl lignin content indicating that the activity observed does probably not occur in vivo.; 4-coumarate:CoA ligase 5 (4CL5); CONTAINS InterPro DOMAIN/s: AMP-binding, conserved site (InterPro:IPR020845), AMP-dependent synthetase/ligase (InterPro:IPR000873); BEST Arabidopsis thaliana protein match is: 4-coumarate:CoA ligase 2 (TAIR:AT3G21240.1); Has 86695 Blast hits to 79061 proteins in 3832 species: Archae - 1152; Bacteria - 55057; Metazoa - 3672; Fungi - 4648; Plants - 2823; Viruses - 1; Other Eukaryotes - 19342 (source: NCBI BLink). &amp; (p14913|4cl2_petcr : 107.0) 4-coumarate--CoA ligase 1 (EC 6.2.1.12) (4CL 1) (4-coumaroyl-CoA synthase 1) - Petroselinum crispum (Parsley) (Petroselinum hortense) &amp; (reliability: 220.0) &amp;  (original description: g.73908  ORF g.73908 m.73908 type:3prime_partial len:100 (-) comp82822_c0_seq1:1-300(-))</t>
  </si>
  <si>
    <t>m.312658</t>
  </si>
  <si>
    <t>(loc_os03g46400.1 : 390.0) no description available &amp; (at3g53150 : 142.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98.6) Zeatin O-xylosyltransferase (EC 2.4.2.40) (Zeatin O-beta-D-xylosyltransferase) - Phaseolus vulgaris (Kidney bean) (French bean) &amp; (reliability: 278.0) &amp;  (original description: g.312658  ORF g.312658 m.312658 type:internal len:310 (-) comp2017541_c0_seq1:1-930(-))</t>
  </si>
  <si>
    <t>m.89279</t>
  </si>
  <si>
    <t>(loc_os09g26960.1 : 218.0) no description available &amp; (at5g07990 : 111.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q9sbq9|f3ph_pethy : 109.0) Flavonoid 3'-monooxygenase (EC 1.14.13.21) (Flavonoid 3'-hydroxylase) (Cytochrome P450 75B2) - Petunia hybrida (Petunia) &amp; (reliability: 222.0) &amp;  (original description: g.89279  ORF g.89279 m.89279 type:internal len:151 (-) comp85572_c0_seq20:2-454(-))'</t>
  </si>
  <si>
    <t>m.5005</t>
  </si>
  <si>
    <t>(loc_os08g43040.3 : 298.0) no description available &amp; (at5g48930 : 160.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50.0) Anthranilate N-benzoyltransferase protein 1 (EC 2.3.1.144) (Anthranilate N-hydroxycinnamoyl/benzoyltransferase 1) - Dianthus caryophyllus (Carnation) (Clove pink) &amp; (ipr003480 : 131.37518) Transferase &amp; (reliability: 320.0) &amp;  (original description: g.5005  ORF g.5005 m.5005 type:internal len:291 (-) comp17501_c0_seq1:1-873(-))</t>
  </si>
  <si>
    <t>m.13309</t>
  </si>
  <si>
    <t>(loc_os08g43040.3 : 155.0) no description available &amp; (at5g48930 : 99.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3918|hcbt3_diaca : 87.0) Anthranilate N-benzoyltransferase protein 3 (EC 2.3.1.144) (Anthranilate N-hydroxycinnamoyl/benzoyltransferase 3) - Dianthus caryophyllus (Carnation) (Clove pink) &amp; (reliability: 198.0) &amp;  (original description: g.13309  ORF g.13309 m.13309 type:internal len:111 (+) comp40909_c0_seq1:2-337(+))</t>
  </si>
  <si>
    <t>m.9349</t>
  </si>
  <si>
    <t>(p37115|tcmo_phaau : 231.0) Trans-cinnamate 4-monooxygenase (EC 1.14.13.11) (Cinnamic acid 4-hydroxylase) (CA4H) (C4H) (P450C4H) (Cytochrome P450 73) - Phaseolus aureus (Mung bean) (Vigna radiata) &amp; (at2g30490 : 228.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loc_os01g60450.1 : 211.0) no description available &amp; (ipr001128 : 103.52102) Cytochrome P450 &amp; (chl4|512019 : 83.2) no description available &amp; (reliability: 456.0) &amp;  (original description: g.9349  ORF g.9349 m.9349 type:internal len:126 (-) comp29104_c0_seq1:2-379(-))</t>
  </si>
  <si>
    <t>m.192208</t>
  </si>
  <si>
    <t>(loc_os08g43040.2 : 432.0) no description available &amp; (at5g48930 : 238.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204.0) Anthranilate N-benzoyltransferase protein 1 (EC 2.3.1.144) (Anthranilate N-hydroxycinnamoyl/benzoyltransferase 1) - Dianthus caryophyllus (Carnation) (Clove pink) &amp; (ipr003480 : 203.73615) Transferase &amp; (reliability: 476.0) &amp;  (original description: g.192208  ORF g.192208 m.192208 type:complete len:445 (+) comp94441_c0_seq1:146-1480(+))</t>
  </si>
  <si>
    <t>m.88662</t>
  </si>
  <si>
    <t>(loc_os10g03320.1 : 441.0) no description available &amp; (at5g49690 : 222.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641|ufog_solme : 122.0) Anthocyanidin 3-O-glucosyltransferase (EC 2.4.1.115) (Flavonol 3-O-glucosyltransferase) (UDP-glucose flavonoid 3-O-glucosyltransferase) - Solanum melongena (Eggplant) (Aubergine) &amp; (reliability: 444.0) &amp;  (original description: g.88662  ORF g.88662 m.88662 type:complete len:468 (+) comp85472_c0_seq3:172-1575(+))</t>
  </si>
  <si>
    <t>m.301254</t>
  </si>
  <si>
    <t>(loc_os02g41670.1 : 279.0) no description available &amp; (p53443|pal2_orysa : 276.0) Phenylalanine ammonia-lyase (EC 4.3.1.5) - Oryza sativa (Rice) &amp; (at3g53260 : 215.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ipr023144 : 116.96184) Phenylalanine ammonia-lyase, shielding domain &amp; (reliability: 430.0) &amp;  (original description: g.301254  ORF g.301254 m.301254 type:internal len:174 (-) comp122597_c0_seq1:2-523(-))</t>
  </si>
  <si>
    <t>m.204057</t>
  </si>
  <si>
    <t>(loc_os05g03640.1 : 224.0) no description available &amp; (at3g11180 : 173.0) 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 &amp; (p51092|ldox_pethy : 113.0) Leucoanthocyanidin dioxygenase (EC 1.14.11.19) (LDOX) (Leucocyanidin oxygenase) (Leucoanthocyanidin hydroxylase) - Petunia hybrida (Petunia) &amp; (reliability: 346.0) &amp;  (original description: g.204057  ORF g.204057 m.204057 type:5prime_partial len:182 (-) comp94885_c0_seq2:770-1315(-))</t>
  </si>
  <si>
    <t>m.56218</t>
  </si>
  <si>
    <t>(loc_os09g25460.1 : 630.0) no description available &amp; (at5g48930 : 241.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197.0) Anthranilate N-benzoyltransferase protein 1 (EC 2.3.1.144) (Anthranilate N-hydroxycinnamoyl/benzoyltransferase 1) - Dianthus caryophyllus (Carnation) (Clove pink) &amp; (ipr003480 : 172.22388) Transferase &amp; (reliability: 482.0) &amp;  (original description: g.56218  ORF g.56218 m.56218 type:5prime_partial len:438 (-) comp78030_c0_seq1:600-1913(-))</t>
  </si>
  <si>
    <t>m.88654</t>
  </si>
  <si>
    <t>(loc_os10g03320.1 : 476.0) no description available &amp; (at5g49690 : 236.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128.0) Anthocyanidin 3-O-glucosyltransferase (EC 2.4.1.115) (Flavonol 3-O-glucosyltransferase) (UDP-glucose flavonoid 3-O-glucosyltransferase) (Anthocyanin rhamnosyl transferase) - Petunia hybrida (Petunia) &amp; (reliability: 472.0) &amp;  (original description: g.88654  ORF g.88654 m.88654 type:complete len:480 (+) comp85472_c0_seq1:172-1611(+))</t>
  </si>
  <si>
    <t>m.151494</t>
  </si>
  <si>
    <t>(loc_os03g63900.1 : 439.0) no description available &amp; (at4g25300 : 29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CONTAINS InterPro DOMAIN/s: Oxoglutarate/iron-dependent oxygenase (InterPro:IPR005123); BEST Arabidopsis thaliana protein match is: 2-oxoglutarate (2OG) and Fe(II)-dependent oxygenase superfamily protein (TAIR:AT4G25310.1); Has 35333 Blast hits to 34131 proteins in 2444 species: Archae - 798; Bacteria - 22429; Metazoa - 974; Fungi - 991; Plants - 531; Viruses - 0; Other Eukaryotes - 9610 (source: NCBI BLink). &amp; (p51091|ldox_maldo : 164.0) Leucoanthocyanidin dioxygenase (EC 1.14.11.19) (LDOX) (Leucocyanidin oxygenase) (Leucoanthocyanidin hydroxylase) (Anthocyanidin synthase) - Malus domestica (Apple) (Malus sylvestris) &amp; (reliability: 596.0) &amp;  (original description: g.151494  ORF g.151494 m.151494 type:complete len:362 (+) comp92087_c0_seq2:140-1225(+))</t>
  </si>
  <si>
    <t>m.55543</t>
  </si>
  <si>
    <t>(loc_os08g34790.1 : 311.0) no description available &amp; (p17814|4cl1_orysa : 278.0) 4-coumarate--CoA ligase 1 (EC 6.2.1.12) (4CL 1) (4-coumaroyl-CoA synthase 1) - Oryza sativa (Rice) &amp; (at1g51680 : 270.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ipr000873 : 109.36093) AMP-dependent synthetase/ligase &amp; (chl4|513002 : 82.8) no description available &amp; (reliability: 540.0) &amp;  (original description: g.55543  ORF g.55543 m.55543 type:internal len:166 (-) comp77761_c0_seq2:1-498(-))</t>
  </si>
  <si>
    <t>m.169179</t>
  </si>
  <si>
    <t>(loc_os01g53350.1 : 113.0) no description available &amp; (at1g01390 : 80.5) UDP-Glycosyltransferase superfamily protein; FUNCTIONS IN: UDP-glycosyltransferase activity, transferase activity, transferring glycosyl groups; INVOLVED IN: metabolic process; EXPRESSED IN: 7 plant structures; EXPRESSED DURING: 9 growth stages; CONTAINS InterPro DOMAIN/s: UDP-glucuronosyl/UDP-glucosyltransferase (InterPro:IPR002213); BEST Arabidopsis thaliana protein match is: UDP-glucosyl transferase 72B3 (TAIR:AT1G01420.1); Has 7970 Blast hits to 7908 proteins in 429 species: Archae - 0; Bacteria - 359; Metazoa - 2438; Fungi - 37; Plants - 5024; Viruses - 48; Other Eukaryotes - 64 (source: NCBI BLink). &amp; (reliability: 161.0) &amp;  (original description: g.169179  ORF g.169179 m.169179 type:5prime_partial len:115 (-) comp93179_c0_seq13:283-627(-))</t>
  </si>
  <si>
    <t>m.315265</t>
  </si>
  <si>
    <t>(loc_os06g41800.1 : 130.0) no description available &amp; (at2g33590 : 102.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reliability: 204.0) &amp;  (original description: g.315265  ORF g.315265 m.315265 type:5prime_partial len:166 (+) comp2475559_c0_seq1:2-499(+))</t>
  </si>
  <si>
    <t>m.38538</t>
  </si>
  <si>
    <t>(loc_os05g42060.1 : 166.0) no description available &amp; (at3g16520 : 119.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q41819|iaag_maize : 116.0) Indole-3-acetate beta-glucosyltransferase (EC 2.4.1.121) (IAA-Glu synthetase) ((Uridine 5-diphosphate-glucose:indol-3-ylacetyl)-beta-D-glucosyl transferase) - Zea mays (Maize) &amp; (reliability: 232.0) &amp;  (original description: g.38538  ORF g.38538 m.38538 type:internal len:145 (-) comp70104_c2_seq1:3-437(-))'</t>
  </si>
  <si>
    <t>m.316200</t>
  </si>
  <si>
    <t>(loc_os02g08100.1 : 110.0) no description available &amp; (p31685|4cl2_soltu : 99.4) 4-coumarate--CoA ligase 2 (EC 6.2.1.12) (4CL 2) (4-coumaroyl-CoA synthase 2) - Solanum tuberosum (Potato) &amp; (at3g21240 : 94.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reliability: 188.0) &amp;  (original description: g.316200  ORF g.316200 m.316200 type:5prime_partial len:140 (+) comp2634886_c0_seq1:1-420(+))</t>
  </si>
  <si>
    <t>m.112675</t>
  </si>
  <si>
    <t>(loc_os03g59030.1 : 550.0) no description available &amp; (at5g49690 : 337.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204.0) Anthocyanidin 3-O-glucosyltransferase (EC 2.4.1.115) (Flavonol 3-O-glucosyltransferase) (UDP-glucose flavonoid 3-O-glucosyltransferase) (Anthocyanin rhamnosyl transferase) - Petunia hybrida (Petunia) &amp; (reliability: 674.0) &amp;  (original description: g.112675  ORF g.112675 m.112675 type:complete len:459 (-) comp88801_c0_seq1:248-1624(-))</t>
  </si>
  <si>
    <t>m.204059</t>
  </si>
  <si>
    <t>(loc_os05g03640.1 : 349.0) no description available &amp; (at3g11180 : 271.0) 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 &amp; (q40634|acco1_orysa : 149.0) 1-aminocyclopropane-1-carboxylate oxidase 1 (EC 1.14.17.4) (ACC oxidase 1) (Ethylene-forming enzyme) (EFE) - Oryza sativa (Rice) &amp; (chl4|510590 : 85.5) no description available &amp; (reliability: 542.0) &amp;  (original description: g.204059  ORF g.204059 m.204059 type:5prime_partial len:224 (-) comp94885_c0_seq4:323-994(-))</t>
  </si>
  <si>
    <t>m.73909</t>
  </si>
  <si>
    <t>(loc_os08g34790.1 : 225.0) no description available &amp; (o24145|4cl1_tobac : 135.0) 4-coumarate--CoA ligase 1 (EC 6.2.1.12) (4CL 1) (4-coumaroyl-CoA synthase 1) - Nicotiana tabacum (Common tobacco) &amp; (at3g21230 : 132.0) The gene encodes a 4-coumarate coenzyme A ligase being able to use sinapate as substrate. The catalytic efficiency was in the following (descending) order:  p-coumaric acid, caffeic acid, 5-OH-ferulic acid, ferulic acid and sinapic acid. At4CL5 was unable to use cinnamic acid as substrate. Knockout of At4CL5 (4cl5) revealed no effect on syringyl lignin content indicating that the activity observed does probably not occur in vivo.; 4-coumarate:CoA ligase 5 (4CL5); CONTAINS InterPro DOMAIN/s: AMP-binding, conserved site (InterPro:IPR020845), AMP-dependent synthetase/ligase (InterPro:IPR000873); BEST Arabidopsis thaliana protein match is: 4-coumarate:CoA ligase 2 (TAIR:AT3G21240.1); Has 86695 Blast hits to 79061 proteins in 3832 species: Archae - 1152; Bacteria - 55057; Metazoa - 3672; Fungi - 4648; Plants - 2823; Viruses - 1; Other Eukaryotes - 19342 (source: NCBI BLink). &amp; (reliability: 264.0) &amp;  (original description: g.73909  ORF g.73909 m.73909 type:internal len:134 (-) comp82822_c0_seq2:3-404(-))</t>
  </si>
  <si>
    <t>m.62333</t>
  </si>
  <si>
    <t>(q43210|paly_wheat : 195.0) Phenylalanine ammonia-lyase (EC 4.3.1.5) - Triticum aestivum (Wheat) &amp; (loc_os04g43800.1 : 189.0) no description available &amp; (at3g53260 : 157.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reliability: 314.0) &amp;  (original description: g.62333  ORF g.62333 m.62333 type:internal len:102 (-) comp80077_c0_seq1:1-306(-))</t>
  </si>
  <si>
    <t>m.39464</t>
  </si>
  <si>
    <t>(loc_os08g02030.1 : 167.0) no description available &amp; (at5g67150 : 84.7)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3G50280.1); Has 1807 Blast hits to 1807 proteins in 277 species: Archae - 0; Bacteria - 0; Metazoa - 736; Fungi - 347; Plants - 385; Viruses - 0; Other Eukaryotes - 339 (source: NCBI BLink). &amp; (reliability: 169.4) &amp;  (original description: g.39464  ORF g.39464 m.39464 type:3prime_partial len:147 (-) comp70484_c0_seq1:1-441(-))</t>
  </si>
  <si>
    <t>m.45222</t>
  </si>
  <si>
    <t>(loc_os02g17940.6 : 336.0) no description available &amp; (at5g20400 : 227.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31237|acco_actch : 156.0) 1-aminocyclopropane-1-carboxylate oxidase (EC 1.14.17.4) (ACC oxidase) (Ethylene-forming enzyme) (EFE) - Actinidia chinensis (Kiwi) (Yangtao) &amp; (chl4|510589 : 112.0) no description available &amp; (reliability: 436.0) &amp;  (original description: g.45222  ORF g.45222 m.45222 type:complete len:327 (+) comp73255_c0_seq1:539-1519(+))</t>
  </si>
  <si>
    <t>m.229059</t>
  </si>
  <si>
    <t>(loc_os02g28340.1 : 403.0) no description available &amp; (at5g39050 : 187.0) HXXXD-type acyl-transferase family protein; FUNCTIONS IN: transferase activity, transferring acyl groups other than amino-acyl groups, transferase activity; INVOLVED IN: biological_process unknown; LOCATED IN: cellular_component unknown; EXPRESSED IN: 21 plant structures; EXPRESSED DURING: 13 growth stages; CONTAINS InterPro DOMAIN/s: Transferase (InterPro:IPR003480); BEST Arabidopsis thaliana protein match is: HXXXD-type acyl-transferase family protein (TAIR:AT5G39080.1); Has 1994 Blast hits to 1978 proteins in 124 species: Archae - 0; Bacteria - 0; Metazoa - 0; Fungi - 30; Plants - 1963; Viruses - 0; Other Eukaryotes - 1 (source: NCBI BLink). &amp; (ipr003480 : 121.24855) Transferase &amp; (o23917|hcbt2_diaca : 83.6) Anthranilate N-benzoyltransferase protein 2 (EC 2.3.1.144) (Anthranilate N-hydroxycinnamoyl/benzoyltransferase 2) - Dianthus caryophyllus (Carnation) (Clove pink) &amp; (reliability: 374.0) &amp;  (original description: g.229059  ORF g.229059 m.229059 type:complete len:461 (-) comp95875_c0_seq1:433-1815(-))</t>
  </si>
  <si>
    <t>m.73916</t>
  </si>
  <si>
    <t>(loc_os08g34790.1 : 199.0) no description available &amp; (o24146|4cl2_tobac : 156.0) 4-coumarate--CoA ligase 2 (EC 6.2.1.12) (4CL 2) (4-coumaroyl-CoA synthase 2) - Nicotiana tabacum (Common tobacco) &amp; (at1g51680 : 155.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reliability: 310.0) &amp;  (original description: g.73916  ORF g.73916 m.73916 type:internal len:103 (-) comp82822_c0_seq3:2-310(-))</t>
  </si>
  <si>
    <t>m.131905</t>
  </si>
  <si>
    <t>(loc_os01g41430.1 : 162.0) no description available &amp; (at2g36780 : 90.5)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reliability: 173.4) &amp;  (original description: g.131905  ORF g.131905 m.131905 type:3prime_partial len:128 (-) comp90630_c0_seq4:1-384(-))</t>
  </si>
  <si>
    <t>m.27250</t>
  </si>
  <si>
    <t>(loc_os03g18030.1 : 578.0) no description available &amp; (at5g05600 : 412.0) 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 &amp; (q07512|fls_pethy : 227.0) Flavonol synthase/flavanone 3-hydroxylase (EC 1.14.11.23) (EC 1.14.11.9) (FLS) - Petunia hybrida (Petunia) &amp; (chl4|510590 : 115.0) no description available &amp; (reliability: 824.0) &amp;  (original description: g.27250  ORF g.27250 m.27250 type:complete len:370 (-) comp61767_c0_seq2:551-1660(-))</t>
  </si>
  <si>
    <t>m.306404</t>
  </si>
  <si>
    <t>(loc_os08g01980.1 : 192.0) no description available &amp; (at3g50280 : 94.4) HXXXD-type acyl-transferase family protein; FUNCTIONS IN: transferase activity, transferring acyl groups other than amino-acyl groups, transferase activity; INVOLVED IN: biological_process unknown; LOCATED IN: cellular_component unknown; EXPRESSED IN: 20 plant structures; EXPRESSED DURING: 12 growth stages; CONTAINS InterPro DOMAIN/s: Transferase (InterPro:IPR003480); BEST Arabidopsis thaliana protein match is: HXXXD-type acyl-transferase family protein (TAIR:AT3G50300.1); Has 2423 Blast hits to 2416 proteins in 189 species: Archae - 0; Bacteria - 4; Metazoa - 0; Fungi - 165; Plants - 2248; Viruses - 0; Other Eukaryotes - 6 (source: NCBI BLink). &amp; (reliability: 188.8) &amp;  (original description: g.306404  ORF g.306404 m.306404 type:5prime_partial len:197 (+) comp1013900_c0_seq1:3-593(+))</t>
  </si>
  <si>
    <t>m.97266</t>
  </si>
  <si>
    <t>(loc_os07g34260.1 : 415.0) no description available &amp; (p53415|chs2_secce : 274.0) Chalcone synthase 2 (EC 2.3.1.74) (Naringenin-chalcone synthase 2) - Secale cereale (Rye) &amp; (at5g13930 : 26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40.19533) Chalcone/stilbene synthase, N-terminal &amp; (reliability: 661.3418) &amp;  (original description: g.97266  ORF g.97266 m.97266 type:complete len:370 (-) comp86787_c0_seq1:362-1471(-))</t>
  </si>
  <si>
    <t>m.65583</t>
  </si>
  <si>
    <t>(loc_os08g35510.1 : 729.0) no description available &amp; (q9sbq9|f3ph_pethy : 346.0) Flavonoid 3-monooxygenase (EC 1.14.13.21) (Flavonoid 3'-hydroxylase) (Cytochrome P450 75B2) - Petunia hybrida (Petunia) &amp; (at5g07990 : 326.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174.65999) Cytochrome P450 &amp; (chl4|512019 : 105.0) no description available &amp; (reliability: 652.0) &amp;  (original description: g.65583  ORF g.65583 m.65583 type:5prime_partial len:433 (+) comp80805_c0_seq1:2-1300(+))'</t>
  </si>
  <si>
    <t>m.97269</t>
  </si>
  <si>
    <t>(loc_os07g34140.1 : 488.0) no description available &amp; (p48405|chsy_orysa : 362.0) Chalcone synthase (EC 2.3.1.74) (Naregenin-chalcone synthase) - Oryza sativa (Rice) &amp; (at5g13930 : 35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204.83476) Chalcone/stilbene synthase, N-terminal &amp; (reliability: 818.4608) &amp;  (original description: g.97269  ORF g.97269 m.97269 type:complete len:395 (-) comp86787_c0_seq2:362-1546(-))</t>
  </si>
  <si>
    <t>m.55541</t>
  </si>
  <si>
    <t>(loc_os08g34790.1 : 127.0) no description available &amp; (p17814|4cl1_orysa : 119.0) 4-coumarate--CoA ligase 1 (EC 6.2.1.12) (4CL 1) (4-coumaroyl-CoA synthase 1) - Oryza sativa (Rice) &amp; (at1g51680 : 114.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reliability: 228.0) &amp;  (original description: g.55541  ORF g.55541 m.55541 type:5prime_partial len:142 (+) comp77761_c0_seq1:1-426(+))</t>
  </si>
  <si>
    <t>m.27657</t>
  </si>
  <si>
    <t>(loc_os04g49194.1 : 197.0) no description available &amp; (at5g24530 : 131.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reliability: 262.0) &amp;  (original description: g.27657  ORF g.27657 m.27657 type:internal len:154 (+) comp62135_c0_seq1:3-467(+))</t>
  </si>
  <si>
    <t>m.88444</t>
  </si>
  <si>
    <t>(loc_os01g61610.4 : 116.0) no description available &amp; (at3g11180 : 88.6) 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 &amp; (reliability: 177.2) &amp;  (original description: g.88444  ORF g.88444 m.88444 type:3prime_partial len:105 (-) comp85441_c0_seq2:1-315(-))</t>
  </si>
  <si>
    <t>Simple phenols</t>
  </si>
  <si>
    <t>secondary metabolism.simple phenols</t>
  </si>
  <si>
    <t>m.303835</t>
  </si>
  <si>
    <t>(loc_os12g15680.1 : 216.0) no description available &amp; (at3g09220 : 163.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92.8) L-ascorbate oxidase precursor (EC 1.10.3.3) (Ascorbase) (ASO) - Cucumis sativus (Cucumber) &amp; (ipr011707 : 80.254005) Multicopper oxidase, type 3 &amp; (reliability: 326.0) &amp;  (original description: g.303835  ORF g.303835 m.303835 type:internal len:146 (+) comp494040_c0_seq1:3-443(+))</t>
  </si>
  <si>
    <t>m.34570</t>
  </si>
  <si>
    <t>(loc_os01g62480.1 : 142.0) no description available &amp; (at5g60020 : 106.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212.0) &amp;  (original description: g.34570  ORF g.34570 m.34570 type:internal len:139 (-) comp67457_c0_seq1:1-417(-))</t>
  </si>
  <si>
    <t>m.38079</t>
  </si>
  <si>
    <t>(loc_os01g61160.1 : 124.0) no description available &amp; (at5g07130 : 112.0) putative laccase,  a member of laccase family of genes (17 members in Arabidopsis).; laccase 13 (LAC13); FUNCTIONS IN: laccase activity; INVOLVED IN: oxidation reduction, lignin catabolic process; LOCATED IN: endomembrane system, apoplast; EXPRESSED IN: 16 plant structures; EXPRESSED DURING: 11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3 (TAIR:AT2G30210.1); Has 30201 Blast hits to 17322 proteins in 780 species: Archae - 12; Bacteria - 1396; Metazoa - 17338; Fungi - 3422; Plants - 5037; Viruses - 0; Other Eukaryotes - 2996 (source: NCBI BLink). &amp; (reliability: 224.0) &amp;  (original description: g.38079  ORF g.38079 m.38079 type:5prime_partial len:114 (-) comp69915_c0_seq1:23-364(-))</t>
  </si>
  <si>
    <t>m.89973</t>
  </si>
  <si>
    <t>(loc_os10g20610.1 : 498.0) no description available &amp; (at3g09220 : 317.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152.0) L-ascorbate oxidase precursor (EC 1.10.3.3) (Ascorbase) (ASO) - Cucumis sativus (Cucumber) &amp; (chl4|511257 : 102.0) no description available &amp; (ipr011707 : 96.52625) Multicopper oxidase, type 3 &amp; (reliability: 634.0) &amp;  (original description: g.89973  ORF g.89973 m.89973 type:internal len:465 (-) comp85705_c1_seq1:3-1397(-))</t>
  </si>
  <si>
    <t>(loc_os12g15920.1 : 660.0) no description available &amp; (at3g09220 : 456.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42.0) L-ascorbate oxidase precursor (EC 1.10.3.3) (Ascorbase) (ASO) - Nicotiana tabacum (Common tobacco) &amp; (chl4|511257 : 127.0) no description available &amp; (ipr011706 : 90.11553) Multicopper oxidase, type 2 &amp; (reliability: 912.0) &amp;  (original description: g.265631  ORF g.265631 m.265631 type:5prime_partial len:444 (+) comp96801_c4_seq13:3-1334(+))</t>
  </si>
  <si>
    <t>(loc_os12g15920.1 : 532.0) no description available &amp; (at3g09220 : 363.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33.0) L-ascorbate oxidase precursor (EC 1.10.3.3) (Ascorbase) (ASO) - Nicotiana tabacum (Common tobacco) &amp; (chl4|511257 : 125.0) no description available &amp; (ipr011706 : 90.262856) Multicopper oxidase, type 2 &amp; (reliability: 726.0) &amp;  (original description: g.265634  ORF g.265634 m.265634 type:5prime_partial len:413 (+) comp96801_c4_seq14:1-1239(+))</t>
  </si>
  <si>
    <t>m.92338</t>
  </si>
  <si>
    <t>(loc_os03g16610.1 : 301.0) no description available &amp; (at5g60020 : 276.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91.3) L-ascorbate oxidase precursor (EC 1.10.3.3) (Ascorbase) (ASO) - Cucumis sativus (Cucumber) &amp; (ipr011706 : 88.80756) Multicopper oxidase, type 2 &amp; (chl4|511257 : 86.7) no description available &amp; (reliability: 552.0) &amp;  (original description: g.92338  ORF g.92338 m.92338 type:5prime_partial len:179 (+) comp86096_c3_seq3:2-538(+))</t>
  </si>
  <si>
    <t>m.92335</t>
  </si>
  <si>
    <t>(loc_os05g38420.1 : 342.0) no description available &amp; (at5g60020 : 306.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108.0) L-ascorbate oxidase precursor (EC 1.10.3.3) (Ascorbase) (ASO) - Cucumis sativus (Cucumber) &amp; (chl4|511257 : 101.0) no description available &amp; (ipr011706 : 93.01969) Multicopper oxidase, type 2 &amp; (reliability: 612.0) &amp;  (original description: g.92335  ORF g.92335 m.92335 type:5prime_partial len:179 (+) comp86096_c3_seq2:2-538(+))</t>
  </si>
  <si>
    <t>m.309641</t>
  </si>
  <si>
    <t>(loc_os11g16260.1 : 157.0) no description available &amp; (at3g09220 : 114.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reliability: 228.0) &amp;  (original description: g.309641  ORF g.309641 m.309641 type:internal len:112 (-) comp1538178_c0_seq1:1-336(-))</t>
  </si>
  <si>
    <t>m.319162</t>
  </si>
  <si>
    <t>(loc_os11g47390.1 : 188.0) no description available &amp; (at2g40370 : 106.0) putative laccase, a member of laccase family of genes (17 members in Arabidopsis).; laccase 5 (LAC5); FUNCTIONS IN: laccase activity; INVOLVED IN: response to copper ion; LOCATED IN: endomembrane system, apoplast; EXPRESSED IN: 8 plant structures; EXPRESSED DURING: 4 anthesis,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10120 Blast hits to 8186 proteins in 1337 species: Archae - 37; Bacteria - 4008; Metazoa - 431; Fungi - 3685; Plants - 1575; Viruses - 0; Other Eukaryotes - 384 (source: NCBI BLink). &amp; (reliability: 212.0) &amp;  (original description: g.319162  ORF g.319162 m.319162 type:internal len:140 (-) comp3274166_c0_seq1:2-421(-))</t>
  </si>
  <si>
    <t>putative laccase, a member of laccase family of genes (17 members in Arabidopsis).</t>
  </si>
  <si>
    <t>(loc_os10g20610.1 : 167.0) no description available &amp; (at3g09220 : 144.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24792|aso_cucma : 91.7) L-ascorbate oxidase precursor (EC 1.10.3.3) (Ascorbase) (ASO) - Cucurbita maxima (Pumpkin) (Winter squash) &amp; (ipr011707 : 82.15112) Multicopper oxidase, type 3 &amp; (reliability: 288.0) &amp;  (original description: g.330514  ORF g.330514 m.330514 type:internal len:134 (+) comp10975561_c0_seq1:1-405(+))</t>
  </si>
  <si>
    <t>m.92323</t>
  </si>
  <si>
    <t>(loc_os01g62480.1 : 317.0) no description available &amp; (at5g60020 : 243.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486.0) &amp;  (original description: g.92323  ORF g.92323 m.92323 type:internal len:194 (-) comp86096_c1_seq2:2-583(-))</t>
  </si>
  <si>
    <t>(loc_os10g20610.1 : 563.0) no description available &amp; (at3g09220 : 46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252.0) L-ascorbate oxidase precursor (EC 1.10.3.3) (Ascorbase) (ASO) - Cucumis sativus (Cucumber) &amp; (chl4|511257 : 148.0) no description available &amp; (ipr011707 : 96.3721) Multicopper oxidase, type 3 &amp; (reliability: 930.0) &amp;  (original description: g.135018  ORF g.135018 m.135018 type:5prime_partial len:590 (-) comp90930_c0_seq1:119-1888(-))</t>
  </si>
  <si>
    <t>(loc_os01g63200.1 : 198.0) no description available &amp; (at5g01050 : 125.0) putative laccase,  a member of laccase family of genes (17 members in Arabidopsis).; Laccase/Diphenol oxidase family protein; FUNCTIONS IN: laccase activity; INVOLVED IN: oxidation reduction, lignin catabolic process; LOCATED IN: endomembrane system, apoplast; EXPRESSED IN: root, flower; CONTAINS InterPro DOMAIN/s: Multicopper oxidase, type 3 (InterPro:IPR011707), Laccase (InterPro:IPR017761), Multicopper oxidase, type 2 (InterPro:IPR011706), Cupredoxin (InterPro:IPR008972), Multicopper oxidase, type 1 (InterPro:IPR001117); BEST Arabidopsis thaliana protein match is: laccase 8 (TAIR:AT5G01040.1); Has 1807 Blast hits to 1807 proteins in 277 species: Archae - 0; Bacteria - 0; Metazoa - 736; Fungi - 347; Plants - 385; Viruses - 0; Other Eukaryotes - 339 (source: NCBI BLink). &amp; (reliability: 246.0) &amp;  (original description: g.30717  ORF g.30717 m.30717 type:internal len:136 (-) comp64612_c0_seq1:1-408(-))</t>
  </si>
  <si>
    <t>(loc_os01g63200.1 : 251.0) no description available &amp; (at5g01050 : 101.0) putative laccase,  a member of laccase family of genes (17 members in Arabidopsis).; Laccase/Diphenol oxidase family protein; FUNCTIONS IN: laccase activity; INVOLVED IN: oxidation reduction, lignin catabolic process; LOCATED IN: endomembrane system, apoplast; EXPRESSED IN: root, flower; CONTAINS InterPro DOMAIN/s: Multicopper oxidase, type 3 (InterPro:IPR011707), Laccase (InterPro:IPR017761), Multicopper oxidase, type 2 (InterPro:IPR011706), Cupredoxin (InterPro:IPR008972), Multicopper oxidase, type 1 (InterPro:IPR001117); BEST Arabidopsis thaliana protein match is: laccase 8 (TAIR:AT5G01040.1); Has 1807 Blast hits to 1807 proteins in 277 species: Archae - 0; Bacteria - 0; Metazoa - 736; Fungi - 347; Plants - 385; Viruses - 0; Other Eukaryotes - 339 (source: NCBI BLink). &amp; (reliability: 198.0) &amp;  (original description: g.75692  ORF g.75692 m.75692 type:internal len:179 (+) comp83213_c0_seq2:3-542(+))</t>
  </si>
  <si>
    <t>m.84172</t>
  </si>
  <si>
    <t>(loc_os01g62480.1 : 929.0) no description available &amp; (at5g60020 : 781.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230.0) L-ascorbate oxidase precursor (EC 1.10.3.3) (Ascorbase) (ASO) - Cucumis sativus (Cucumber) &amp; (chl4|511257 : 176.0) no description available &amp; (ipr011707 : 102.97447) Multicopper oxidase, type 3 &amp; (reliability: 1562.0) &amp;  (original description: g.84172  ORF g.84172 m.84172 type:3prime_partial len:542 (+) comp84819_c1_seq2:124-1752(+))</t>
  </si>
  <si>
    <t>m.265644</t>
  </si>
  <si>
    <t>(loc_os07g01110.1 : 434.0) no description available &amp; (at3g09220 : 299.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99.0) L-ascorbate oxidase precursor (EC 1.10.3.3) (Ascorbase) (ASO) - Cucumis sativus (Cucumber) &amp; (reliability: 598.0) &amp;  (original description: g.265644  ORF g.265644 m.265644 type:internal len:308 (+) comp96801_c4_seq17:2-928(+))</t>
  </si>
  <si>
    <t>(loc_os10g20610.1 : 575.0) no description available &amp; (at3g09220 : 453.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244.0) L-ascorbate oxidase precursor (EC 1.10.3.3) (Ascorbase) (ASO) - Cucumis sativus (Cucumber) &amp; (ipr011707 : 92.48907) Multicopper oxidase, type 3 &amp; (chl4|518945 : 91.3) no description available &amp; (reliability: 906.0) &amp;  (original description: g.301935  ORF g.301935 m.301935 type:complete len:580 (+) comp144022_c0_seq1:39-1778(+))</t>
  </si>
  <si>
    <t>(loc_os11g42200.1 : 811.0) no description available &amp; (at3g09220 : 35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163.0) L-ascorbate oxidase precursor (EC 1.10.3.3) (Ascorbase) (ASO) - Cucumis sativus (Cucumber) &amp; (chl4|511257 : 103.0) no description available &amp; (ipr011706 : 83.54699) Multicopper oxidase, type 2 &amp; (reliability: 710.0) &amp;  (original description: g.51514  ORF g.51514 m.51514 type:5prime_partial len:465 (+) comp76329_c0_seq1:1-1395(+))</t>
  </si>
  <si>
    <t>m.92327</t>
  </si>
  <si>
    <t>(loc_os03g16610.1 : 193.0) no description available &amp; (at5g60020 : 159.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318.0) &amp;  (original description: g.92327  ORF g.92327 m.92327 type:internal len:121 (-) comp86096_c1_seq4:1-363(-))</t>
  </si>
  <si>
    <t>m.23172</t>
  </si>
  <si>
    <t>(loc_os01g27700.1 : 172.0) no description available &amp; (at2g30210 : 123.0) putative laccase, a member of laccase family of genes (17 members in Arabidopsis).; laccase 3 (LAC3); FUNCTIONS IN: laccase activity; INVOLVED IN: oxidation reduction, lignin catabolic process; LOCATED IN: endomembrane system, apoplast; EXPRESSED IN: hypocotyl, fruit, root, seed; EXPRESSED DURING: E expanded cotyled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3 (TAIR:AT5G07130.1); Has 11124 Blast hits to 9161 proteins in 1586 species: Archae - 42; Bacteria - 5039; Metazoa - 506; Fungi - 3547; Plants - 1577; Viruses - 0; Other Eukaryotes - 413 (source: NCBI BLink). &amp; (reliability: 246.0) &amp;  (original description: g.23172  ORF g.23172 m.23172 type:3prime_partial len:168 (+) comp56269_c0_seq1:496-1002(+))</t>
  </si>
  <si>
    <t>m.102464</t>
  </si>
  <si>
    <t>(loc_os11g48060.1 : 1022.0) no description available &amp; (at2g38080 : 778.0) Encodes a protein with similarity to putative laccase, a member of laccase family (17 members in Arabidopsis). Might be involved in cell wall biosynthesis. Mutants have a mild irregular xylem phenotype.; IRREGULAR XYLEM 12 (IRX12); FUNCTIONS IN: laccase activity; INVOLVED IN: secondary cell wall biogenesi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0 (TAIR:AT5G01190.1); Has 9472 Blast hits to 8326 proteins in 1422 species: Archae - 45; Bacteria - 3703; Metazoa - 467; Fungi - 3359; Plants - 1600; Viruses - 0; Other Eukaryotes - 298 (source: NCBI BLink). &amp; (p14133|aso_cucsa : 224.0) L-ascorbate oxidase precursor (EC 1.10.3.3) (Ascorbase) (ASO) - Cucumis sativus (Cucumber) &amp; (chl4|511257 : 173.0) no description available &amp; (ipr001117 : 97.84801) Multicopper oxidase, type 1 &amp; (reliability: 1556.0) &amp;  (original description: g.102464  ORF g.102464 m.102464 type:complete len:561 (+) comp87389_c0_seq1:1230-2912(+))</t>
  </si>
  <si>
    <t>Encodes a protein with similarity to putative laccase, a member of laccase family (17 members in Arabidopsis). Might be involved in cell wall biosynthesis. Mutants have a mild irregular xylem phenotype.</t>
  </si>
  <si>
    <t>m.118589</t>
  </si>
  <si>
    <t>(loc_os12g01730.1 : 442.0) no description available &amp; (at5g05390 : 361.0) putative laccase,  a member of laccase family of genes (17 members in Arabidopsis).; laccase 12 (LAC12); FUNCTIONS IN: laccase activity; INVOLVED IN: oxidation reduction, lignin catabolic process; LOCATED IN: endomembrane system, apoplast; EXPRESSED IN: 7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5 (TAIR:AT2G40370.1); Has 1807 Blast hits to 1807 proteins in 277 species: Archae - 0; Bacteria - 0; Metazoa - 736; Fungi - 347; Plants - 385; Viruses - 0; Other Eukaryotes - 339 (source: NCBI BLink). &amp; (p14133|aso_cucsa : 102.0) L-ascorbate oxidase precursor (EC 1.10.3.3) (Ascorbase) (ASO) - Cucumis sativus (Cucumber) &amp; (reliability: 722.0) &amp;  (original description: g.118589  ORF g.118589 m.118589 type:3prime_partial len:280 (-) comp89425_c1_seq1:2-841(-))</t>
  </si>
  <si>
    <t>m.220189</t>
  </si>
  <si>
    <t>(loc_os03g18640.1 : 538.0) no description available &amp; (at2g40370 : 362.0) putative laccase, a member of laccase family of genes (17 members in Arabidopsis).; laccase 5 (LAC5); FUNCTIONS IN: laccase activity; INVOLVED IN: response to copper ion; LOCATED IN: endomembrane system, apoplast; EXPRESSED IN: 8 plant structures; EXPRESSED DURING: 4 anthesis,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10120 Blast hits to 8186 proteins in 1337 species: Archae - 37; Bacteria - 4008; Metazoa - 431; Fungi - 3685; Plants - 1575; Viruses - 0; Other Eukaryotes - 384 (source: NCBI BLink). &amp; (p14133|aso_cucsa : 105.0) L-ascorbate oxidase precursor (EC 1.10.3.3) (Ascorbase) (ASO) - Cucumis sativus (Cucumber) &amp; (chl4|511257 : 94.4) no description available &amp; (ipr011706 : 88.04296) Multicopper oxidase, type 2 &amp; (reliability: 724.0) &amp;  (original description: g.220189  ORF g.220189 m.220189 type:3prime_partial len:355 (-) comp95556_c1_seq3:3-1067(-))</t>
  </si>
  <si>
    <t>m.92331</t>
  </si>
  <si>
    <t>(loc_os03g16610.1 : 287.0) no description available &amp; (at5g60020 : 221.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442.0) &amp;  (original description: g.92331  ORF g.92331 m.92331 type:internal len:179 (-) comp86096_c2_seq1:1-537(-))</t>
  </si>
  <si>
    <t>(loc_os10g20610.1 : 240.0) no description available &amp; (at3g09220 : 155.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14133|aso_cucsa : 112.0) L-ascorbate oxidase precursor (EC 1.10.3.3) (Ascorbase) (ASO) - Cucumis sativus (Cucumber) &amp; (chl4|511257 : 89.4) no description available &amp; (ipr011706 : 81.13521) Multicopper oxidase, type 2 &amp; (reliability: 310.0) &amp;  (original description: g.89971  ORF g.89971 m.89971 type:5prime_partial len:203 (+) comp85705_c0_seq1:2-610(+))</t>
  </si>
  <si>
    <t>m.92322</t>
  </si>
  <si>
    <t>(loc_os05g38420.1 : 330.0) no description available &amp; (at5g60020 : 263.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526.0) &amp;  (original description: g.92322  ORF g.92322 m.92322 type:internal len:225 (-) comp86096_c1_seq1:2-676(-))</t>
  </si>
  <si>
    <t>m.92329</t>
  </si>
  <si>
    <t>(loc_os03g16610.1 : 187.0) no description available &amp; (at5g60020 : 153.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reliability: 306.0) &amp;  (original description: g.92329  ORF g.92329 m.92329 type:internal len:105 (-) comp86096_c1_seq5:1-315(-))</t>
  </si>
  <si>
    <t>m.220185</t>
  </si>
  <si>
    <t>(loc_os01g61160.1 : 820.0) no description available &amp; (at2g40370 : 635.0) putative laccase, a member of laccase family of genes (17 members in Arabidopsis).; laccase 5 (LAC5); FUNCTIONS IN: laccase activity; INVOLVED IN: response to copper ion; LOCATED IN: endomembrane system, apoplast; EXPRESSED IN: 8 plant structures; EXPRESSED DURING: 4 anthesis,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10120 Blast hits to 8186 proteins in 1337 species: Archae - 37; Bacteria - 4008; Metazoa - 431; Fungi - 3685; Plants - 1575; Viruses - 0; Other Eukaryotes - 384 (source: NCBI BLink). &amp; (q40588|aso_tobac : 169.0) L-ascorbate oxidase precursor (EC 1.10.3.3) (Ascorbase) (ASO) - Nicotiana tabacum (Common tobacco) &amp; (chl4|511257 : 125.0) no description available &amp; (ipr001117 : 98.42337) Multicopper oxidase, type 1 &amp; (reliability: 1270.0) &amp;  (original description: g.220185  ORF g.220185 m.220185 type:5prime_partial len:445 (+) comp95556_c1_seq2:3-1337(+))</t>
  </si>
  <si>
    <t>m.6284</t>
  </si>
  <si>
    <t>(loc_os03g16610.1 : 181.0) no description available &amp; (at2g29130 : 157.0) putative laccase, knockout mutant had reduced root elongation under PEG-induced dehydration; laccase 2 (LAC2); FUNCTIONS IN: laccase activity; INVOLVED IN: response to water deprivation; LOCATED IN: endomembrane system, apoplast; EXPRESSED IN: 6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7 (TAIR:AT5G60020.1); Has 9820 Blast hits to 8133 proteins in 1393 species: Archae - 28; Bacteria - 3936; Metazoa - 505; Fungi - 3408; Plants - 1575; Viruses - 0; Other Eukaryotes - 368 (source: NCBI BLink). &amp; (ipr011707 : 86.910446) Multicopper oxidase, type 3 &amp; (reliability: 314.0) &amp;  (original description: g.6284  ORF g.6284 m.6284 type:complete len:153 (+) comp22222_c0_seq1:58-516(+))</t>
  </si>
  <si>
    <t>putative laccase, knockout mutant had reduced root elongation under PEG-induced dehydration</t>
  </si>
  <si>
    <t>m.92334</t>
  </si>
  <si>
    <t>(loc_os01g62480.1 : 332.0) no description available &amp; (at5g60020 : 305.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q40588|aso_tobac : 92.8) L-ascorbate oxidase precursor (EC 1.10.3.3) (Ascorbase) (ASO) - Nicotiana tabacum (Common tobacco) &amp; (ipr011706 : 88.92535) Multicopper oxidase, type 2 &amp; (reliability: 610.0) &amp;  (original description: g.92334  ORF g.92334 m.92334 type:5prime_partial len:205 (+) comp86096_c3_seq1:1-615(+))</t>
  </si>
  <si>
    <t>m.265640</t>
  </si>
  <si>
    <t>(loc_os05g38390.1 : 451.0) no description available &amp; (at5g60020 : 367.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138.0) L-ascorbate oxidase precursor (EC 1.10.3.3) (Ascorbase) (ASO) - Cucumis sativus (Cucumber) &amp; (chl4|511257 : 103.0) no description available &amp; (ipr011706 : 85.10034) Multicopper oxidase, type 2 &amp; (reliability: 734.0) &amp;  (original description: g.265640  ORF g.265640 m.265640 type:3prime_partial len:355 (-) comp96801_c4_seq16:2-1066(-))</t>
  </si>
  <si>
    <t>m.265636</t>
  </si>
  <si>
    <t>(loc_os05g38390.1 : 489.0) no description available &amp; (at5g60020 : 374.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139.0) L-ascorbate oxidase precursor (EC 1.10.3.3) (Ascorbase) (ASO) - Cucumis sativus (Cucumber) &amp; (chl4|511257 : 88.2) no description available &amp; (ipr011706 : 87.649055) Multicopper oxidase, type 2 &amp; (reliability: 748.0) &amp;  (original description: g.265636  ORF g.265636 m.265636 type:5prime_partial len:344 (+) comp96801_c4_seq15:1-1032(+))</t>
  </si>
  <si>
    <t>m.50042</t>
  </si>
  <si>
    <t>(loc_os11g42220.1 : 264.0) no description available &amp; (at3g09220 : 139.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reliability: 278.0) &amp;  (original description: g.50042  ORF g.50042 m.50042 type:internal len:256 (+) comp75767_c0_seq1:2-772(+))</t>
  </si>
  <si>
    <t>m.84168</t>
  </si>
  <si>
    <t>(loc_os01g62490.1 : 902.0) no description available &amp; (at5g60020 : 774.0) putative laccase,  a member of laccase family of genes (17 members in Arabidopsis).; 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 &amp; (p14133|aso_cucsa : 225.0) L-ascorbate oxidase precursor (EC 1.10.3.3) (Ascorbase) (ASO) - Cucumis sativus (Cucumber) &amp; (chl4|511257 : 188.0) no description available &amp; (ipr011707 : 99.902756) Multicopper oxidase, type 3 &amp; (reliability: 1548.0) &amp;  (original description: g.84168  ORF g.84168 m.84168 type:3prime_partial len:574 (+) comp84819_c1_seq1:62-1786(+))</t>
  </si>
  <si>
    <t>m.220181</t>
  </si>
  <si>
    <t>(loc_os03g18640.1 : 692.0) no description available &amp; (at2g40370 : 581.0) putative laccase, a member of laccase family of genes (17 members in Arabidopsis).; laccase 5 (LAC5); FUNCTIONS IN: laccase activity; INVOLVED IN: response to copper ion; LOCATED IN: endomembrane system, apoplast; EXPRESSED IN: 8 plant structures; EXPRESSED DURING: 4 anthesis,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10120 Blast hits to 8186 proteins in 1337 species: Archae - 37; Bacteria - 4008; Metazoa - 431; Fungi - 3685; Plants - 1575; Viruses - 0; Other Eukaryotes - 384 (source: NCBI BLink). &amp; (p14133|aso_cucsa : 148.0) L-ascorbate oxidase precursor (EC 1.10.3.3) (Ascorbase) (ASO) - Cucumis sativus (Cucumber) &amp; (chl4|511257 : 133.0) no description available &amp; (ipr001117 : 86.805084) Multicopper oxidase, type 1 &amp; (reliability: 1162.0) &amp;  (original description: g.220181  ORF g.220181 m.220181 type:3prime_partial len:504 (-) comp95556_c1_seq1:2-1513(-))</t>
  </si>
  <si>
    <t>m.255555</t>
  </si>
  <si>
    <t>(loc_os02g51440.1 : 467.0) no description available &amp; (at5g09360 : 338.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146.0) L-ascorbate oxidase precursor (EC 1.10.3.3) (Ascorbase) (ASO) - Cucumis sativus (Cucumber) &amp; (ipr008972 : 101.54947) Cupredoxin &amp; (chl4|518945 : 89.0) no description available &amp; (reliability: 676.0) &amp;  (original description: g.255555  ORF g.255555 m.255555 type:3prime_partial len:376 (-) comp96571_c1_seq2:3-1130(-))</t>
  </si>
  <si>
    <t>m.162490</t>
  </si>
  <si>
    <t>(loc_os01g63200.1 : 676.0) no description available &amp; (at3g09220 : 417.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24792|aso_cucma : 164.0) L-ascorbate oxidase precursor (EC 1.10.3.3) (Ascorbase) (ASO) - Cucurbita maxima (Pumpkin) (Winter squash) &amp; (chl4|511257 : 90.9) no description available &amp; (ipr011706 : 88.04296) Multicopper oxidase, type 2 &amp; (reliability: 834.0) &amp;  (original description: g.162490  ORF g.162490 m.162490 type:5prime_partial len:436 (+) comp92831_c0_seq1:2-1309(+))</t>
  </si>
  <si>
    <t>m.255553</t>
  </si>
  <si>
    <t>(loc_os02g51440.1 : 677.0) no description available &amp; (at5g09360 : 523.0) putative laccase, a member of laccase family of genes (17 members in Arabidopsis).; laccase 14 (LAC14); FUNCTIONS IN: laccase activity; INVOLVED IN: oxidation reduction, lignin catabolic process; LOCATED IN: endomembrane system, apoplast; EXPRESSED IN: central cell, fruit;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2 (TAIR:AT5G05390.1); Has 9817 Blast hits to 8551 proteins in 1490 species: Archae - 32; Bacteria - 4030; Metazoa - 479; Fungi - 3363; Plants - 1557; Viruses - 0; Other Eukaryotes - 356 (source: NCBI BLink). &amp; (p14133|aso_cucsa : 216.0) L-ascorbate oxidase precursor (EC 1.10.3.3) (Ascorbase) (ASO) - Cucumis sativus (Cucumber) &amp; (ipr008972 : 100.72596) Cupredoxin &amp; (chl4|511257 : 96.3) no description available &amp; (reliability: 1046.0) &amp;  (original description: g.255553  ORF g.255553 m.255553 type:complete len:580 (-) comp96571_c1_seq1:286-2025(-))</t>
  </si>
  <si>
    <t>m.56175</t>
  </si>
  <si>
    <t>(loc_os05g38390.1 : 528.0) no description available &amp; (at2g29130 : 425.0) putative laccase, knockout mutant had reduced root elongation under PEG-induced dehydration; laccase 2 (LAC2); FUNCTIONS IN: laccase activity; INVOLVED IN: response to water deprivation; LOCATED IN: endomembrane system, apoplast; EXPRESSED IN: 6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7 (TAIR:AT5G60020.1); Has 9820 Blast hits to 8133 proteins in 1393 species: Archae - 28; Bacteria - 3936; Metazoa - 505; Fungi - 3408; Plants - 1575; Viruses - 0; Other Eukaryotes - 368 (source: NCBI BLink). &amp; (ipr001117 : 102.230034) Multicopper oxidase, type 1 &amp; (q40588|aso_tobac : 96.7) L-ascorbate oxidase precursor (EC 1.10.3.3) (Ascorbase) (ASO) - Nicotiana tabacum (Common tobacco) &amp; (reliability: 850.0) &amp;  (original description: g.56175  ORF g.56175 m.56175 type:internal len:340 (-) comp78008_c2_seq1:2-1021(-))</t>
  </si>
  <si>
    <t>(loc_os01g63190.2 : 326.0) no description available &amp; (at3g09220 : 191.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q40588|aso_tobac : 117.0) L-ascorbate oxidase precursor (EC 1.10.3.3) (Ascorbase) (ASO) - Nicotiana tabacum (Common tobacco) &amp; (ipr011706 : 89.94008) Multicopper oxidase, type 2 &amp; (chl4|511257 : 82.8) no description available &amp; (reliability: 382.0) &amp;  (original description: g.271187  ORF g.271187 m.271187 type:5prime_partial len:271 (-) comp96951_c0_seq16:768-1580(-))</t>
  </si>
  <si>
    <t>m.271169</t>
  </si>
  <si>
    <t>(loc_os01g63190.1 : 733.0) no description available &amp; (at3g09220 : 457.0) putative laccase,  a member of laccase family of genes (17 members in Arabidopsis).; laccase 7 (LAC7); FUNCTIONS IN: laccase activity; INVOLVED IN: oxidation reduction, lignin catabolic process; LOCATED IN: endomembrane system, apoplast; EXPRESSED IN: 18 plant structures; EXPRESSED DURING: 7 growth stages; CONTAINS InterPro DOMAIN/s: Multicopper oxidase, type 3 (InterPro:IPR011707), Cupredoxin (InterPro:IPR008972), Laccase (InterPro:IPR017761), Multicopper oxidase, type 2 (InterPro:IPR011706), Multicopper oxidase, copper-binding site (InterPro:IPR002355), Multicopper oxidase, type 1 (InterPro:IPR001117); BEST Arabidopsis thaliana protein match is: Laccase/Diphenol oxidase family protein (TAIR:AT5G01050.1); Has 10354 Blast hits to 8703 proteins in 1520 species: Archae - 53; Bacteria - 4205; Metazoa - 505; Fungi - 3603; Plants - 1597; Viruses - 0; Other Eukaryotes - 391 (source: NCBI BLink). &amp; (p24792|aso_cucma : 175.0) L-ascorbate oxidase precursor (EC 1.10.3.3) (Ascorbase) (ASO) - Cucurbita maxima (Pumpkin) (Winter squash) &amp; (ipr011707 : 100.320496) Multicopper oxidase, type 3 &amp; (chl4|511257 : 84.0) no description available &amp; (reliability: 914.0) &amp;  (original description: g.271169  ORF g.271169 m.271169 type:complete len:556 (-) comp96951_c0_seq10:1803-3470(-))</t>
  </si>
  <si>
    <t>Sulfur-containing</t>
  </si>
  <si>
    <t>16.5.1.1.2.1</t>
  </si>
  <si>
    <t>secondary metabolism.sulfur-containing.glucosinolates.synthesis.aromatic.CYP79A2 monooxygenase</t>
  </si>
  <si>
    <t>m.18245</t>
  </si>
  <si>
    <t>(loc_os04g08828.1 : 621.0) no description available &amp; (q43135|c79a1_sorbi : 570.0) Cytochrome P450 79A1 (EC 1.14.13.41) (Tyrosine N-monooxygenase) (Cytochrome P450Tyr) - Sorghum bicolor (Sorghum) (Sorghum vulgare) &amp; (at2g22330 : 500.0) Encodes a cytochrome P450. Involved in tryptophan metabolism. Converts Trp to indole-3-acetaldoxime (IAOx), a precursor to IAA and indole glucosinolates.; "cytochrome P450, family 79, subfamily B, polypeptide 3" (CYP79B3); FUNCTIONS IN: electron carrier activity, monooxygenase activity, iron ion binding, oxygen binding, heme binding; INVOLVED IN: in 10 processes; LOCATED IN: chloroplast; EXPRESSED IN: 24 plant structures; EXPRESSED DURING: 12 growth stages; CONTAINS InterPro DOMAIN/s: Cytochrome P450 (InterPro:IPR001128), Cytochrome P450, E-class, group I (InterPro:IPR002401), Cytochrome P450, conserved site (InterPro:IPR017972); BEST Arabidopsis thaliana protein match is: cytochrome P450, family 79, subfamily B, polypeptide 2 (TAIR:AT4G39950.1); Has 35333 Blast hits to 34131 proteins in 2444 species: Archae - 798; Bacteria - 22429; Metazoa - 974; Fungi - 991; Plants - 531; Viruses - 0; Other Eukaryotes - 9610 (source: NCBI BLink). &amp; (ipr001128 : 199.79428) Cytochrome P450 &amp; (chl4|511742 : 91.3) no description available &amp; (reliability: 974.0) &amp;  (original description: g.18245  ORF g.18245 m.18245 type:complete len:521 (+) comp49822_c0_seq1:91-1653(+))</t>
  </si>
  <si>
    <t>Cytochrome P450 79A1 (EC 1.14.13.41) (Tyrosine N-monooxygenase) (Cytochrome P450Tyr)</t>
  </si>
  <si>
    <t>16.5.1.4.1</t>
  </si>
  <si>
    <t>secondary metabolism.sulfur-containing.glucosinolates.transport.aliphatic</t>
  </si>
  <si>
    <t>m.137144</t>
  </si>
  <si>
    <t>(loc_os09g34900.1 : 135.0) no description available &amp; (at4g22840 : 103.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reliability: 200.0) &amp;  (original description: g.137144  ORF g.137144 m.137144 type:complete len:111 (-) comp91141_c0_seq2:1330-1662(-))</t>
  </si>
  <si>
    <t>Sodium Bile acid symporter family</t>
  </si>
  <si>
    <t>16.5.1.1.4.1</t>
  </si>
  <si>
    <t>secondary metabolism.sulfur-containing.glucosinolates.synthesis.shared.CYP83B1 phenylacetaldoxime monooxygenase</t>
  </si>
  <si>
    <t>m.24742</t>
  </si>
  <si>
    <t>(loc_os06g30500.1 : 233.0) no description available &amp; (o81974|c71d8_soybn : 140.0) Cytochrome P450 71D8 (EC 1.14.-.-) (P450 CP7) - Glycine max (Soybean) &amp; (at1g13080 : 109.0) cytochrome P450 monooxygenase; "cytochrome P450, family 71, subfamily B, polypeptide 2" (CYP71B2); FUNCTIONS IN: electron carrier activity, monooxygenase activity, iron ion binding, oxygen binding, heme binding; INVOLVED IN: response to cyclopentenone, heat acclimation;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20 (TAIR:AT3G26180.1); Has 32035 Blast hits to 31943 proteins in 1691 species: Archae - 47; Bacteria - 3431; Metazoa - 11477; Fungi - 6850; Plants - 9043; Viruses - 3; Other Eukaryotes - 1184 (source: NCBI BLink). &amp; (reliability: 210.0) &amp;  (original description: g.24742  ORF g.24742 m.24742 type:internal len:219 (+) comp58571_c0_seq1:1-660(+))</t>
  </si>
  <si>
    <t>Cytochrome P450 71D8 (EC 1.14.-.-) (P450 CP7)</t>
  </si>
  <si>
    <t>16.5.1.3.1</t>
  </si>
  <si>
    <t>secondary metabolism.sulfur-containing.glucosinolates.degradation.myrosinase</t>
  </si>
  <si>
    <t>m.240770</t>
  </si>
  <si>
    <t>(loc_os06g21570.1 : 748.0) no description available &amp; (at2g44480 : 528.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p49235|bglc_maize : 449.0) Beta-glucosidase, chloroplast precursor (EC 3.2.1.21) (Gentiobiase) (Cellobiase) (Beta-D-glucoside glucohydrolase) - Zea mays (Maize) &amp; (ipr001360 : 389.87085) Glycoside hydrolase, family 1 &amp; (chl4|524367 : 122.0) no description available &amp; (reliability: 956.0) &amp;  (original description: g.240770  ORF g.240770 m.240770 type:complete len:501 (-) comp96191_c0_seq8:278-1780(-))</t>
  </si>
  <si>
    <t>beta glucosidase 17 (BGLU17)</t>
  </si>
  <si>
    <t>m.137145</t>
  </si>
  <si>
    <t>(loc_os09g34900.1 : 630.0) no description available &amp; (at4g22840 : 455.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chl4|513528 : 164.0) no description available &amp; (ipr002657 : 88.96791) Bile acid:sodium symporter &amp; (reliability: 890.0) &amp;  (original description: g.137145  ORF g.137145 m.137145 type:complete len:410 (+) comp91141_c0_seq3:209-1438(+))</t>
  </si>
  <si>
    <t>16.5.1.1.1.5</t>
  </si>
  <si>
    <t>secondary metabolism.sulfur-containing.glucosinolates.synthesis.aliphatic.methylthioalkylmalate dehydrogenase (MAM-D)</t>
  </si>
  <si>
    <t>m.129993</t>
  </si>
  <si>
    <t>(loc_os03g45320.1 : 640.0) no description available &amp; (at1g80560 : 586.0) The AtIMD2 is one out of 3 genes encoding the enzyme 3-isopropylmalate dehydrogenase involved in leucine biosynthesis in Arabidopsis. Its subcellular location has been targeted to plastids.; isopropylmalate dehydrogenase 2 (IMD2); FUNCTIONS IN: 3-isopropylmalate dehydrogenase activity; INVOLVED IN: leucine biosynthetic process, metabolic process; LOCATED IN: chloroplast, chloroplast stroma, plastid, chloroplast envelope; EXPRESSED IN: 22 plant structures; EXPRESSED DURING: 14 growth stages; CONTAINS InterPro DOMAIN/s: Isopropylmalate dehydrogenase (InterPro:IPR004429), Isocitrate/isopropylmalate dehydrogenase (InterPro:IPR001804), Isocitrate/isopropylmalate dehydrogenase, conserved site (InterPro:IPR019818); BEST Arabidopsis thaliana protein match is: isopropylmalate dehydrogenase 3 (TAIR:AT1G31180.1); Has 15265 Blast hits to 15265 proteins in 2613 species: Archae - 395; Bacteria - 8292; Metazoa - 578; Fungi - 832; Plants - 243; Viruses - 0; Other Eukaryotes - 4925 (source: NCBI BLink). &amp; (p29102|leu3_brana : 580.0) 3-isopropylmalate dehydrogenase, chloroplast precursor (EC 1.1.1.85) (Beta-IPM dehydrogenase) (IMDH) (3-IPM-DH) - Brassica napus (Rape) &amp; (chl4|524462 : 461.0) no description available &amp; (ipr001804 : 309.85574) Isocitrate and isopropylmalate dehydrogenases family &amp; (reliability: 1172.0) &amp;  (original description: g.129993  ORF g.129993 m.129993 type:complete len:401 (-) comp90476_c0_seq1:336-1538(-))</t>
  </si>
  <si>
    <t>The AtIMD2 is one out of 3 genes encoding the enzyme 3-isopropylmalate dehydrogenase involved in leucine biosynthesis in Arabidopsis. Its subcellular location has been targeted to plastids.</t>
  </si>
  <si>
    <t>16.5.1.1.3.3</t>
  </si>
  <si>
    <t>secondary metabolism.sulfur-containing.glucosinolates.synthesis.indole.indole-3-methyl-desulfoglucosinolate sulfotransferase</t>
  </si>
  <si>
    <t>m.256539</t>
  </si>
  <si>
    <t>(loc_os04g44460.1 : 498.0) no description available &amp; (at2g03750 : 248.0) P-loop containing nucleoside triphosphate hydrolases superfamily protein; FUNCTIONS IN: sulfotransferase activity; INVOLVED IN: biological_process unknown; LOCATED IN: endomembrane system; EXPRESSED IN: 20 plant structures; EXPRESSED DURING: 13 growth stages; CONTAINS InterPro DOMAIN/s: Sulfotransferase domain (InterPro:IPR000863); BEST Arabidopsis thaliana protein match is: P-loop containing nucleoside triphosphate hydrolases superfamily protein (TAIR:AT3G45070.1); Has 2643 Blast hits to 2603 proteins in 174 species: Archae - 0; Bacteria - 153; Metazoa - 1676; Fungi - 1; Plants - 545; Viruses - 0; Other Eukaryotes - 268 (source: NCBI BLink). &amp; (ipr000863 : 134.897) Sulfotransferase domain &amp; (reliability: 472.0) &amp;  (original description: g.256539  ORF g.256539 m.256539 type:complete len:342 (-) comp96603_c0_seq1:179-1204(-))</t>
  </si>
  <si>
    <t>P-loop containing nucleoside triphosphate hydrolases superfamily protein</t>
  </si>
  <si>
    <t>m.24729</t>
  </si>
  <si>
    <t>(loc_os03g45320.2 : 296.0) no description available &amp; (p29102|leu3_brana : 274.0) 3-isopropylmalate dehydrogenase, chloroplast precursor (EC 1.1.1.85) (Beta-IPM dehydrogenase) (IMDH) (3-IPM-DH) - Brassica napus (Rape) &amp; (at1g80560 : 271.0) The AtIMD2 is one out of 3 genes encoding the enzyme 3-isopropylmalate dehydrogenase involved in leucine biosynthesis in Arabidopsis. Its subcellular location has been targeted to plastids.; isopropylmalate dehydrogenase 2 (IMD2); FUNCTIONS IN: 3-isopropylmalate dehydrogenase activity; INVOLVED IN: leucine biosynthetic process, metabolic process; LOCATED IN: chloroplast, chloroplast stroma, plastid, chloroplast envelope; EXPRESSED IN: 22 plant structures; EXPRESSED DURING: 14 growth stages; CONTAINS InterPro DOMAIN/s: Isopropylmalate dehydrogenase (InterPro:IPR004429), Isocitrate/isopropylmalate dehydrogenase (InterPro:IPR001804), Isocitrate/isopropylmalate dehydrogenase, conserved site (InterPro:IPR019818); BEST Arabidopsis thaliana protein match is: isopropylmalate dehydrogenase 3 (TAIR:AT1G31180.1); Has 15265 Blast hits to 15265 proteins in 2613 species: Archae - 395; Bacteria - 8292; Metazoa - 578; Fungi - 832; Plants - 243; Viruses - 0; Other Eukaryotes - 4925 (source: NCBI BLink). &amp; (chl4|524462 : 217.0) no description available &amp; (ipr001804 : 113.337494) Isocitrate and isopropylmalate dehydrogenases family &amp; (reliability: 542.0) &amp;  (original description: g.24729  ORF g.24729 m.24729 type:internal len:223 (-) comp58562_c0_seq1:2-670(-))</t>
  </si>
  <si>
    <t>3-isopropylmalate dehydrogenase, chloroplast precursor (EC 1.1.1.85) (Beta-IPM dehydrogenase) (IMDH) (3-IPM-DH)</t>
  </si>
  <si>
    <t>16.5.1.1.1.3</t>
  </si>
  <si>
    <t>secondary metabolism.sulfur-containing.glucosinolates.synthesis.aliphatic.methylthioalkylmalate isomerase large subunit (MAM-IL)</t>
  </si>
  <si>
    <t>m.121341</t>
  </si>
  <si>
    <t>(loc_os02g03260.1 : 864.0) no description available &amp; (at4g13430 : 784.0) Encodes methylthioalkylmalate isomerase.; isopropyl malate isomerase large subunit 1 (IIL1); FUNCTIONS IN: lyase activity, intramolecular transferase activity, transferring hydroxy groups; INVOLVED IN: glucosinolate biosynthetic process, response to cadmium ion, metabolic process; LOCATED IN: chloroplast stroma, chloroplast; EXPRESSED IN: 26 plant structures; EXPRESSED DURING: 15 growth stages; CONTAINS InterPro DOMAIN/s: Aconitase/3-isopropylmalate dehydratase large subunit, alpha/beta/alpha (InterPro:IPR001030), Homoaconitase/3-isopropylmalate dehydratase, small/large subunit (InterPro:IPR015936), Homoaconitase/3-isopropylmalate dehydratase, large subunit, subgroup (InterPro:IPR006251), Aconitase/3-isopropylmalate dehydratase large subunit, alpha/beta/alpha, subdomain 2 (InterPro:IPR015932), Aconitase-like core (InterPro:IPR015937), Aconitase/3-isopropylmalate dehydratase large subunit, alpha/beta/alpha, subdomain 1/3 (InterPro:IPR015931); BEST Arabidopsis thaliana protein match is: aconitase 2 (TAIR:AT4G26970.1); Has 30201 Blast hits to 17322 proteins in 780 species: Archae - 12; Bacteria - 1396; Metazoa - 17338; Fungi - 3422; Plants - 5037; Viruses - 0; Other Eukaryotes - 2996 (source: NCBI BLink). &amp; (chl4|510692 : 709.0) no description available &amp; (ipr001030 : 114.598625) Aconitase/3-isopropylmalate dehydratase large subunit, alpha/beta/alpha &amp; (reliability: 1568.0) &amp;  (original description: g.121341  ORF g.121341 m.121341 type:5prime_partial len:530 (+) comp89717_c0_seq1:3-1592(+))</t>
  </si>
  <si>
    <t>Encodes methylthioalkylmalate isomerase.</t>
  </si>
  <si>
    <t>16.5.1.1.1.9</t>
  </si>
  <si>
    <t>secondary metabolism.sulfur-containing.glucosinolates.synthesis.aliphatic.sulfotransferase</t>
  </si>
  <si>
    <t>m.301523</t>
  </si>
  <si>
    <t>(loc_os04g44460.1 : 511.0) no description available &amp; (at5g07010 : 257.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36.07567) Sulfotransferase domain &amp; (reliability: 504.0) &amp;  (original description: g.301523  ORF g.301523 m.301523 type:complete len:339 (+) comp128648_c0_seq1:66-1082(+))</t>
  </si>
  <si>
    <t>Encodes a sulfotransferase that acts specifically on 11- and 12-hydroxyjasmonic acid. Transcript levels for this enzyme are increased by treatments with jasmonic acid (JA), 12-hydroxyJA, JA-isoleucine, and 12-oxyphytodienoic acid (a JA precursor).</t>
  </si>
  <si>
    <t>16.5.1.1.1.1</t>
  </si>
  <si>
    <t>secondary metabolism.sulfur-containing.glucosinolates.synthesis.aliphatic.branched-chain amino acid aminotransferase  (BCAT/MAAT)</t>
  </si>
  <si>
    <t>m.277858</t>
  </si>
  <si>
    <t>(loc_os03g01600.1 : 229.0) no description available &amp; (at3g49680 : 177.0) Encodes a chloroplast branched-chain amino acid aminotransferase. Complements the yeast leu/iso-leu/val auxotrophy mutant.; 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30201 Blast hits to 17322 proteins in 780 species: Archae - 12; Bacteria - 1396; Metazoa - 17338; Fungi - 3422; Plants - 5037; Viruses - 0; Other Eukaryotes - 2996 (source: NCBI BLink). &amp; (chl4|522678 : 111.0) no description available &amp; (reliability: 354.0) &amp;  (original description: g.277858  ORF g.277858 m.277858 type:3prime_partial len:182 (-) comp97087_c0_seq1:2-547(-))</t>
  </si>
  <si>
    <t>Encodes a chloroplast branched-chain amino acid aminotransferase. Complements the yeast leu/iso-leu/val auxotrophy mutant.</t>
  </si>
  <si>
    <t>16.5.99.1</t>
  </si>
  <si>
    <t>secondary metabolism.sulfur-containing.misc.alliinase</t>
  </si>
  <si>
    <t>m.298411</t>
  </si>
  <si>
    <t>(loc_os01g52010.1 : 612.0) no description available &amp; (at1g34060 : 406.0) Pyridoxal phosphate (PLP)-dependent transferases superfamily protein; FUNCTIONS IN: carbon-sulfur lyase activity, pyridoxal phosphate binding, catalytic activity;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40.1); Has 224 Blast hits to 224 proteins in 37 species: Archae - 6; Bacteria - 13; Metazoa - 0; Fungi - 0; Plants - 200; Viruses - 0; Other Eukaryotes - 5 (source: NCBI BLink). &amp; (ipr006948 : 345.8498) Allinase, C-terminal &amp; (reliability: 812.0) &amp;  (original description: g.298411  ORF g.298411 m.298411 type:complete len:483 (+) comp98608_c0_seq1:194-1642(+))</t>
  </si>
  <si>
    <t>16.5.1.1.1.12</t>
  </si>
  <si>
    <t>secondary metabolism.sulfur-containing.glucosinolates.synthesis.aliphatic.benzoate-CoA ligase</t>
  </si>
  <si>
    <t>m.107964</t>
  </si>
  <si>
    <t>(loc_os03g03790.1 : 342.0) no description available &amp; (at1g66120 : 217.0) 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 &amp; (reliability: 426.0) &amp;  (original description: g.107964  ORF g.107964 m.107964 type:internal len:254 (+) comp88221_c0_seq1:2-766(+))</t>
  </si>
  <si>
    <t>AMP-dependent synthetase and ligase family protein</t>
  </si>
  <si>
    <t>m.162135</t>
  </si>
  <si>
    <t>(loc_os03g03790.1 : 521.0) no description available &amp; (at1g65880 : 367.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ipr000873 : 117.24952) AMP-dependent synthetase/ligase &amp; (p17814|4cl1_orysa : 100.0) 4-coumarate--CoA ligase 1 (EC 6.2.1.12) (4CL 1) (4-coumaroyl-CoA synthase 1) - Oryza sativa (Rice) &amp; (chl4|510232 : 92.8) no description available &amp; (reliability: 734.0) &amp;  (original description: g.162135  ORF g.162135 m.162135 type:complete len:348 (-) comp92798_c0_seq2:334-1377(-))</t>
  </si>
  <si>
    <t>Encodes a benzoate-CoA ligase. Involved in the biosynthesis of benzoyloxyglucosinolate in Arabidopsis seeds.</t>
  </si>
  <si>
    <t>m.137142</t>
  </si>
  <si>
    <t>(loc_os09g34900.1 : 616.0) no description available &amp; (at4g22840 : 455.0) 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 &amp; (chl4|513528 : 162.0) no description available &amp; (ipr002657 : 88.80756) Bile acid:sodium symporter &amp; (reliability: 890.0) &amp;  (original description: g.137142  ORF g.137142 m.137142 type:complete len:446 (+) comp91141_c0_seq1:209-1546(+))</t>
  </si>
  <si>
    <t>m.155684</t>
  </si>
  <si>
    <t>(loc_os08g14190.1 : 232.0) no description available &amp; (at5g43690 : 186.0) P-loop containing nucleoside triphosphate hydrolases superfamily protein; FUNCTIONS IN: sulfotransferase activity; INVOLVED IN: biological_process unknown; LOCATED IN: cellular_component unknown; EXPRESSED IN: root; CONTAINS InterPro DOMAIN/s: Sulfotransferase domain (InterPro:IPR000863); BEST Arabidopsis thaliana protein match is: P-loop containing nucleoside triphosphate hydrolases superfamily protein (TAIR:AT3G45070.1); Has 1807 Blast hits to 1807 proteins in 277 species: Archae - 0; Bacteria - 0; Metazoa - 736; Fungi - 347; Plants - 385; Viruses - 0; Other Eukaryotes - 339 (source: NCBI BLink). &amp; (ipr000863 : 106.18028) Sulfotransferase domain &amp; (reliability: 336.0) &amp;  (original description: g.155684  ORF g.155684 m.155684 type:3prime_partial len:241 (-) comp92380_c0_seq5:2-724(-))</t>
  </si>
  <si>
    <t>16.5.1.1.1.8</t>
  </si>
  <si>
    <t>secondary metabolism.sulfur-containing.glucosinolates.synthesis.aliphatic.UDP-glycosyltransferase</t>
  </si>
  <si>
    <t>m.16519</t>
  </si>
  <si>
    <t>(loc_os04g12970.1 : 177.0) no description available &amp; (at2g31790 : 136.0) UDP-Glycosyltransferase superfamily protein; FUNCTIONS IN: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ridine diphosphate glycosyltransferase 74E2 (TAIR:AT1G05680.1); Has 8757 Blast hits to 8682 proteins in 575 species: Archae - 0; Bacteria - 847; Metazoa - 2565; Fungi - 65; Plants - 5076; Viruses - 120; Other Eukaryotes - 84 (source: NCBI BLink). &amp; (q41819|iaag_maize : 108.0) Indole-3-acetate beta-glucosyltransferase (EC 2.4.1.121) (IAA-Glu synthetase) ((Uridine 5-diphosphate-glucose:indol-3-ylacetyl)-beta-D-glucosyl transferase) - Zea mays (Maize) &amp; (reliability: 272.0) &amp;  (original description: g.16519  ORF g.16519 m.16519 type:5prime_partial len:113 (-) comp48213_c0_seq1:254-592(-))'</t>
  </si>
  <si>
    <t>16.5.1.1.1.10</t>
  </si>
  <si>
    <t>secondary metabolism.sulfur-containing.glucosinolates.synthesis.aliphatic.flavin-containing monooxygenase</t>
  </si>
  <si>
    <t>m.135721</t>
  </si>
  <si>
    <t>(loc_os10g40570.1 : 377.0) no description available &amp; (at1g62600 : 280.0) Flavin-binding monooxygenase family protein; FUNCTIONS IN: NADP or NADPH binding, monooxygenase activity, FAD binding, flavin-containing monooxygenase activity; INVOLVED IN: oxidation reduction; LOCATED IN: vacuole; CONTAINS InterPro DOMAIN/s: Flavin-containing monooxygenase FMO (InterPro:IPR000960), Flavin-containing monooxygenase-like (InterPro:IPR020946); BEST Arabidopsis thaliana protein match is: Flavin-binding monooxygenase family protein (TAIR:AT1G62620.1); Has 12942 Blast hits to 12462 proteins in 1657 species: Archae - 58; Bacteria - 6621; Metazoa - 1182; Fungi - 1403; Plants - 819; Viruses - 0; Other Eukaryotes - 2859 (source: NCBI BLink). &amp; (chl4|520793 : 119.0) no description available &amp; (ipr020946 : 87.16176) Flavin monooxygenase-like &amp; (reliability: 546.0) &amp;  (original description: g.135721  ORF g.135721 m.135721 type:complete len:283 (-) comp91029_c1_seq10:723-1571(-))</t>
  </si>
  <si>
    <t>Flavin-binding monooxygenase family protein</t>
  </si>
  <si>
    <t>m.252855</t>
  </si>
  <si>
    <t>(loc_os10g40570.1 : 492.0) no description available &amp; (at1g12200 : 415.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211.0) no description available &amp; (reliability: 764.0) &amp;  (original description: g.252855  ORF g.252855 m.252855 type:5prime_partial len:394 (-) comp96502_c1_seq3:332-1513(-))</t>
  </si>
  <si>
    <t>m.138775</t>
  </si>
  <si>
    <t>(loc_os03g01600.1 : 605.0) no description available &amp; (at5g65780 : 493.0) encodes a chloroplast branched-chain amino acid aminotransferase, can complement the yeast leu/iso-leu/val auxotrophy mutant; ATBCAT-5; FUNCTIONS IN: branched-chain-amino-acid transaminase activity, catalytic activity; LOCATED IN: mitochondrion, chloroplast; EXPRESSED IN: 23 plant structures; EXPRESSED DURING: 13 growth stages; BEST Arabidopsis thaliana protein match is: little nuclei4 (TAIR:AT5G65770.3). &amp; (chl4|522677 : 340.0) no description available &amp; (reliability: 964.0) &amp;  (original description: g.138775  ORF g.138775 m.138775 type:complete len:405 (-) comp91291_c0_seq1:239-1453(-))</t>
  </si>
  <si>
    <t>encodes a chloroplast branched-chain amino acid aminotransferase, can complement the yeast leu/iso-leu/val auxotrophy mutant</t>
  </si>
  <si>
    <t>m.48528</t>
  </si>
  <si>
    <t>(loc_os09g08190.1 : 295.0) no description available &amp; (at3g45070 : 221.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2.02388) Sulfotransferase domain &amp; (reliability: 402.0) &amp;  (original description: g.48528  ORF g.48528 m.48528 type:5prime_partial len:255 (+) comp75083_c2_seq1:3-767(+))</t>
  </si>
  <si>
    <t>m.109158</t>
  </si>
  <si>
    <t>(loc_os09g38239.1 : 206.0) no description available &amp; (at4g26280 : 140.0) P-loop containing nucleoside triphosphate hydrolases superfamily protein; FUNCTIONS IN: sulfotransferase activity; INVOLVED IN: biological_process unknown; LOCATED IN: cellular_component unknown; EXPRESSED IN: embryo, sepal, flower, seed; EXPRESSED DURING: petal differentiation and expansion stage, E expanded cotyledon stage; CONTAINS InterPro DOMAIN/s: Sulfotransferase domain (InterPro:IPR000863); BEST Arabidopsis thaliana protein match is: P-loop containing nucleoside triphosphate hydrolases superfamily protein (TAIR:AT5G43690.1); Has 2654 Blast hits to 2620 proteins in 183 species: Archae - 0; Bacteria - 186; Metazoa - 1675; Fungi - 1; Plants - 535; Viruses - 0; Other Eukaryotes - 257 (source: NCBI BLink). &amp; (reliability: 276.0) &amp;  (original description: g.109158  ORF g.109158 m.109158 type:5prime_partial len:145 (+) comp88380_c0_seq2:2-436(+))</t>
  </si>
  <si>
    <t>m.138406</t>
  </si>
  <si>
    <t>(loc_os05g48450.6 : 644.0) no description available &amp; (at5g65780 : 508.0) encodes a chloroplast branched-chain amino acid aminotransferase, can complement the yeast leu/iso-leu/val auxotrophy mutant; ATBCAT-5; FUNCTIONS IN: branched-chain-amino-acid transaminase activity, catalytic activity; LOCATED IN: mitochondrion, chloroplast; EXPRESSED IN: 23 plant structures; EXPRESSED DURING: 13 growth stages; BEST Arabidopsis thaliana protein match is: little nuclei4 (TAIR:AT5G65770.3). &amp; (chl4|522677 : 348.0) no description available &amp; (reliability: 998.0) &amp;  (original description: g.138406  ORF g.138406 m.138406 type:complete len:412 (+) comp91251_c0_seq1:215-1450(+))</t>
  </si>
  <si>
    <t>16.5.1.1.3.2</t>
  </si>
  <si>
    <t>secondary metabolism.sulfur-containing.glucosinolates.synthesis.indole.CYP79B3 monooxygenase</t>
  </si>
  <si>
    <t>m.155546</t>
  </si>
  <si>
    <t>(q43135|c79a1_sorbi : 739.0) Cytochrome P450 79A1 (EC 1.14.13.41) (Tyrosine N-monooxygenase) (Cytochrome P450Tyr) - Sorghum bicolor (Sorghum) (Sorghum vulgare) &amp; (at4g39950 : 576.0) Belongs to cytochrome P450 and is involved in tryptophan metabolism. Converts Trp to indo-3-acetaldoxime (IAOx), a precursor to IAA and indole glucosinolates.; "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 &amp; (loc_os03g37290.1 : 551.0) no description available &amp; (ipr001128 : 172.51157) Cytochrome P450 &amp; (chl4|524786 : 81.3) no description available &amp; (reliability: 1150.0) &amp;  (original description: g.155546  ORF g.155546 m.155546 type:complete len:527 (-) comp92360_c0_seq1:176-1756(-))</t>
  </si>
  <si>
    <t>m.263500</t>
  </si>
  <si>
    <t>(loc_os09g38350.1 : 784.0) no description available &amp; (at1g65880 : 608.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ipr000873 : 214.70253) AMP-dependent synthetase/ligase &amp; (p14912|4cl1_petcr : 163.0) 4-coumarate--CoA ligase 1 (EC 6.2.1.12) (4CL 1) (4-coumaroyl-CoA synthase 1) - Petroselinum crispum (Parsley) (Petroselinum hortense) &amp; (chl4|510232 : 116.0) no description available &amp; (reliability: 1216.0) &amp;  (original description: g.263500  ORF g.263500 m.263500 type:3prime_partial len:514 (-) comp96746_c1_seq5:3-1544(-))</t>
  </si>
  <si>
    <t>m.303492</t>
  </si>
  <si>
    <t>(loc_os09g08190.1 : 142.0) no description available &amp; (at3g45080 : 117.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70.1); Has 2771 Blast hits to 2733 proteins in 188 species: Archae - 0; Bacteria - 182; Metazoa - 1697; Fungi - 1; Plants - 542; Viruses - 0; Other Eukaryotes - 349 (source: NCBI BLink). &amp; (reliability: 212.0) &amp;  (original description: g.303492  ORF g.303492 m.303492 type:5prime_partial len:127 (-) comp383423_c0_seq1:200-580(-))</t>
  </si>
  <si>
    <t>m.34939</t>
  </si>
  <si>
    <t>(loc_os09g38350.1 : 339.0) no description available &amp; (at1g65880 : 255.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reliability: 510.0) &amp;  (original description: g.34939  ORF g.34939 m.34939 type:3prime_partial len:194 (-) comp67721_c0_seq1:1-582(-))</t>
  </si>
  <si>
    <t>secondary metabolism.sulfur-containing</t>
  </si>
  <si>
    <t>m.66813</t>
  </si>
  <si>
    <t>(loc_os06g05400.1 : 232.0) no description available &amp; (at1g10500 : 192.0) Involved in chloroplast Fe-S cluster  assembly. Located in the chloroplast stroma. Expressed preferentially in green tissues.; chloroplast-localized ISCA-like protein (CPISCA); CONTAINS InterPro DOMAIN/s: FeS cluster insertion, C-terminal, conserved site (InterPro:IPR017870), FeS cluster biogenesis (InterPro:IPR000361), FeS cluster insertion (InterPro:IPR016092); BEST Arabidopsis thaliana protein match is: Iron-sulphur cluster biosynthesis family protein (TAIR:AT5G03905.1); Has 10385 Blast hits to 10384 proteins in 1842 species: Archae - 43; Bacteria - 5944; Metazoa - 237; Fungi - 240; Plants - 172; Viruses - 0; Other Eukaryotes - 3749 (source: NCBI BLink). &amp; (chl4|523876 : 137.0) no description available &amp; (reliability: 384.0) &amp;  (original description: g.66813  ORF g.66813 m.66813 type:5prime_partial len:234 (-) comp80988_c0_seq1:258-959(-))</t>
  </si>
  <si>
    <t>Involved in chloroplast Fe-S cluster  assembly. Located in the chloroplast stroma. Expressed preferentially in green tissues.</t>
  </si>
  <si>
    <t>m.114149</t>
  </si>
  <si>
    <t>(loc_os04g39880.1 : 848.0) no description available &amp; (at5g44640 : 553.0) beta glucosidase 13 (BGLU13);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2 (TAIR:AT5G42260.1); Has 11271 Blast hits to 10941 proteins in 1459 species: Archae - 140; Bacteria - 7743; Metazoa - 717; Fungi - 200; Plants - 1456; Viruses - 0; Other Eukaryotes - 1015 (source: NCBI BLink). &amp; (p49235|bglc_maize : 480.0) Beta-glucosidase, chloroplast precursor (EC 3.2.1.21) (Gentiobiase) (Cellobiase) (Beta-D-glucoside glucohydrolase) - Zea mays (Maize) &amp; (ipr001360 : 398.89194) Glycoside hydrolase, family 1 &amp; (chl4|524367 : 117.0) no description available &amp; (reliability: 1032.0) &amp;  (original description: g.114149  ORF g.114149 m.114149 type:complete len:514 (-) comp88985_c0_seq1:251-1792(-))</t>
  </si>
  <si>
    <t>beta glucosidase 13 (BGLU13)</t>
  </si>
  <si>
    <t>16.5.1.1.4.2</t>
  </si>
  <si>
    <t>secondary metabolism.sulfur-containing.glucosinolates.synthesis.shared.alkylthiohydroximate C-S lyase</t>
  </si>
  <si>
    <t>m.299387</t>
  </si>
  <si>
    <t>(loc_os02g20360.2 : 239.0) no description available &amp; (at2g20610 : 182.0) Confers auxin overproduction. Mutants have an over-proliferation of lateral roots. Encodes a C-S lyase involved in converting S-alkylthiohydroximate to thiohydroximate in glucosinolate biosynthesis.; SUPERROOT 1 (SUR1); FUNCTIONS IN: S-alkylthiohydroximate lyase activity, carbon-sulfur lyase activity, transaminase activity; INVOLVED IN: regulation of cell growth by extracellular stimulus, glucosinolate biosynthetic process, adventitious root development, indoleacetic acid biosynthetic process; LOCATED IN: membrane; EXPRESSED IN: 23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8420.2); Has 35333 Blast hits to 34131 proteins in 2444 species: Archae - 798; Bacteria - 22429; Metazoa - 974; Fungi - 991; Plants - 531; Viruses - 0; Other Eukaryotes - 9610 (source: NCBI BLink). &amp; (reliability: 364.0) &amp;  (original description: g.299387  ORF g.299387 m.299387 type:internal len:145 (+) comp101935_c0_seq1:2-439(+))</t>
  </si>
  <si>
    <t>Confers auxin overproduction. Mutants have an over-proliferation of lateral roots. Encodes a C-S lyase involved in converting S-alkylthiohydroximate to thiohydroximate in glucosinolate biosynthesis.</t>
  </si>
  <si>
    <t>m.48529</t>
  </si>
  <si>
    <t>(loc_os09g08190.1 : 283.0) no description available &amp; (at1g18590 : 210.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122.17627) Sulfotransferase domain &amp; (reliability: 406.0) &amp;  (original description: g.48529  ORF g.48529 m.48529 type:5prime_partial len:253 (+) comp75083_c2_seq2:1-759(+))</t>
  </si>
  <si>
    <t>encodes a desulfoglucosinolate sulfotransferase, involved in the final step of glucosinolate core structure biosynthesis. Has a broad-substrate specificity with preference with methionine-derived desulfoglucosinolates.</t>
  </si>
  <si>
    <t>m.9128</t>
  </si>
  <si>
    <t>(loc_os09g08190.1 : 152.0) no description available &amp; (at2g03770 : 118.0) P-loop containing nucleoside triphosphate hydrolases superfamily protein; FUNCTIONS IN: sulfotransferase activity; CONTAINS InterPro DOMAIN/s: Sulfotransferase domain (InterPro:IPR000863); BEST Arabidopsis thaliana protein match is: sulphotransferase 12 (TAIR:AT2G03760.1); Has 2856 Blast hits to 2814 proteins in 190 species: Archae - 0; Bacteria - 223; Metazoa - 1695; Fungi - 1; Plants - 540; Viruses - 0; Other Eukaryotes - 397 (source: NCBI BLink). &amp; (reliability: 232.0) &amp;  (original description: g.9128  ORF g.9128 m.9128 type:5prime_partial len:159 (-) comp28789_c0_seq1:94-570(-))</t>
  </si>
  <si>
    <t>16.5.1.1.1.13</t>
  </si>
  <si>
    <t>secondary metabolism.sulfur-containing.glucosinolates.synthesis.aliphatic.2-oxoglutarate-dependent dioxygenase</t>
  </si>
  <si>
    <t>m.251198</t>
  </si>
  <si>
    <t>(loc_os08g30100.1 : 378.0) no description available &amp; (at1g06620 : 3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9.0) Desacetoxyvindoline 4-hydroxylase (EC 1.14.11.20) - Catharanthus roseus (Rosy periwinkle) (Madagascar periwinkle) &amp; (chl4|510590 : 89.7) no description available &amp; (reliability: 546.0) &amp;  (original description: g.251198  ORF g.251198 m.251198 type:complete len:354 (-) comp96460_c0_seq7:170-1231(-))</t>
  </si>
  <si>
    <t>encodes a protein whose sequence is similar to a 2-oxoglutarate-dependent dioxygenase</t>
  </si>
  <si>
    <t>m.25624</t>
  </si>
  <si>
    <t>(loc_os04g47190.2 : 633.0) no description available &amp; (at3g49680 : 490.0) Encodes a chloroplast branched-chain amino acid aminotransferase. Complements the yeast leu/iso-leu/val auxotrophy mutant.; 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30201 Blast hits to 17322 proteins in 780 species: Archae - 12; Bacteria - 1396; Metazoa - 17338; Fungi - 3422; Plants - 5037; Viruses - 0; Other Eukaryotes - 2996 (source: NCBI BLink). &amp; (chl4|522677 : 337.0) no description available &amp; (reliability: 980.0) &amp;  (original description: g.25624  ORF g.25624 m.25624 type:5prime_partial len:499 (+) comp59751_c0_seq1:3-1499(+))</t>
  </si>
  <si>
    <t>16.5.1.2.3</t>
  </si>
  <si>
    <t>secondary metabolism.sulfur-containing.glucosinolates.regulation.indole</t>
  </si>
  <si>
    <t>m.58821</t>
  </si>
  <si>
    <t>(loc_os02g49440.1 : 123.0) no description available &amp; (at5g60850 : 92.4) Encodes a zinc finger protein.; 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 &amp; (p38564|mnb1a_maize : 85.1) Dof zinc finger protein MNB1A - Zea mays (Maize) &amp; (reliability: 175.6) &amp;  (original description: g.58821  ORF g.58821 m.58821 type:5prime_partial len:227 (+) comp78887_c0_seq1:1-681(+))</t>
  </si>
  <si>
    <t>Encodes a zinc finger protein.</t>
  </si>
  <si>
    <t>m.48531</t>
  </si>
  <si>
    <t>(loc_os09g08190.1 : 275.0) no description available &amp; (at1g74100 : 221.0) 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 sulfotransferase 16 (SOT16); FUNCTIONS IN: sulfotransferase activity, desulfoglucosinolate sulfotransferase activity; INVOLVED IN: glucosinolate biosynthetic process, response to jasmonic acid stimulus involved in jasmonic acid and ethylene-dependent systemic resistance; LOCATED IN: cellular_component unknown; EXPRESSED IN: 22 plant structures; EXPRESSED DURING: 13 growth stages; CONTAINS InterPro DOMAIN/s: Sulfotransferase domain (InterPro:IPR000863); BEST Arabidopsis thaliana protein match is: sulfotransferase 17 (TAIR:AT1G18590.1); Has 2855 Blast hits to 2817 proteins in 179 species: Archae - 0; Bacteria - 199; Metazoa - 1686; Fungi - 0; Plants - 534; Viruses - 0; Other Eukaryotes - 436 (source: NCBI BLink). &amp; (ipr000863 : 120.02211) Sulfotransferase domain &amp; (reliability: 442.0) &amp;  (original description: g.48531  ORF g.48531 m.48531 type:5prime_partial len:252 (+) comp75083_c2_seq3:1-756(+))</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16.5.1.1.1.6</t>
  </si>
  <si>
    <t>secondary metabolism.sulfur-containing.glucosinolates.synthesis.aliphatic.CYP79F1/F2 monooxygenase</t>
  </si>
  <si>
    <t>m.311663</t>
  </si>
  <si>
    <t>(loc_os03g37290.1 : 308.0) no description available &amp; (q43135|c79a1_sorbi : 255.0) Cytochrome P450 79A1 (EC 1.14.13.41) (Tyrosine N-monooxygenase) (Cytochrome P450Tyr) - Sorghum bicolor (Sorghum) (Sorghum vulgare) &amp; (at4g39950 : 233.0) Belongs to cytochrome P450 and is involved in tryptophan metabolism. Converts Trp to indo-3-acetaldoxime (IAOx), a precursor to IAA and indole glucosinolates.; "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 &amp; (ipr001128 : 98.828835) Cytochrome P450 &amp; (reliability: 432.0) &amp;  (original description: g.311663  ORF g.311663 m.311663 type:internal len:239 (-) comp1863386_c0_seq1:3-719(-))</t>
  </si>
  <si>
    <t>m.139106</t>
  </si>
  <si>
    <t>(loc_os10g40570.1 : 288.0) no description available &amp; (at1g63370 : 234.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chl4|520793 : 129.0) no description available &amp; (reliability: 446.0) &amp;  (original description: g.139106  ORF g.139106 m.139106 type:5prime_partial len:221 (+) comp91326_c0_seq2:3-665(+))</t>
  </si>
  <si>
    <t>m.27676</t>
  </si>
  <si>
    <t>(loc_os08g39870.1 : 762.0) no description available &amp; (at2g44480 : 489.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p49235|bglc_maize : 416.0) Beta-glucosidase, chloroplast precursor (EC 3.2.1.21) (Gentiobiase) (Cellobiase) (Beta-D-glucoside glucohydrolase) - Zea mays (Maize) &amp; (ipr001360 : 342.39203) Glycoside hydrolase, family 1 &amp; (chl4|524367 : 142.0) no description available &amp; (reliability: 890.0) &amp;  (original description: g.27676  ORF g.27676 m.27676 type:complete len:505 (+) comp62161_c1_seq1:415-1929(+))</t>
  </si>
  <si>
    <t>m.243083</t>
  </si>
  <si>
    <t>(loc_os05g02150.1 : 134.0) no description available &amp; (at5g02460 : 116.0) Dof-type zinc finger DNA-binding family protein; CONTAINS InterPro DOMAIN/s: Zinc finger, Dof-type (InterPro:IPR003851); BEST Arabidopsis thaliana protein match is: DNA binding with one finger 2.4 (TAIR:AT2G37590.1); Has 1212 Blast hits to 1182 proteins in 84 species: Archae - 0; Bacteria - 4; Metazoa - 69; Fungi - 10; Plants - 1097; Viruses - 0; Other Eukaryotes - 32 (source: NCBI BLink). &amp; (o24463|pbf_maize : 101.0) Dof zinc finger protein PBF (Prolamin box-binding factor) - Zea mays (Maize) &amp; (reliability: 224.0) &amp;  (original description: g.243083  ORF g.243083 m.243083 type:3prime_partial len:633 (+) comp96275_c0_seq19:1141-3042(+))</t>
  </si>
  <si>
    <t>Dof-type zinc finger DNA-binding family protein</t>
  </si>
  <si>
    <t>16.5.1.1.1.7</t>
  </si>
  <si>
    <t>secondary metabolism.sulfur-containing.glucosinolates.synthesis.aliphatic.CYP83A1 phenylacetaldoxime monooxygenase</t>
  </si>
  <si>
    <t>(loc_os06g43384.1 : 317.0) no description available &amp; (o48923|c71da_soybn : 219.0) Cytochrome P450 71D10 (EC 1.14.-.-) - Glycine max (Soybean) &amp; (at2g45550 : 19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ipr001128 : 146.08452) Cytochrome P450 &amp; (chl4|512019 : 100.0) no description available &amp; (reliability: 352.0) &amp;  (original description: g.125712  ORF g.125712 m.125712 type:complete len:315 (-) comp90090_c1_seq4:812-1756(-))</t>
  </si>
  <si>
    <t>Cytochrome P450 71D10 (EC 1.14.-.-)</t>
  </si>
  <si>
    <t>m.252848</t>
  </si>
  <si>
    <t>(loc_os10g40570.1 : 421.0) no description available &amp; (at1g12200 : 343.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164.0) no description available &amp; (reliability: 626.0) &amp;  (original description: g.252848  ORF g.252848 m.252848 type:5prime_partial len:411 (-) comp96502_c1_seq1:332-1564(-))</t>
  </si>
  <si>
    <t>m.168575</t>
  </si>
  <si>
    <t>(loc_os02g09320.1 : 221.0) no description available &amp; (o48923|c71da_soybn : 171.0) Cytochrome P450 71D10 (EC 1.14.-.-) - Glycine max (Soybean) &amp; (at5g25180 : 166.0) putative cytochrome P450; "cytochrome P450, family 71, subfamily B, polypeptide 14" (CYP71B14); FUNCTIONS IN: electron carrier activity, monooxygenase activity, iron ion binding, oxygen binding, heme binding; INVOLVED IN: oxidation reduction; LOCATED IN: cellular_component unknown; EXPRESSED IN: inflorescence meristem; CONTAINS InterPro DOMAIN/s: Cytochrome P450 (InterPro:IPR001128), Cytochrome P450, E-class, group I (InterPro:IPR002401), Cytochrome P450, conserved site (InterPro:IPR017972); BEST Arabidopsis thaliana protein match is: ytochrome p450, family 71, subfamily B, polypeptide 11 (TAIR:AT5G25120.1); Has 1807 Blast hits to 1807 proteins in 277 species: Archae - 0; Bacteria - 0; Metazoa - 736; Fungi - 347; Plants - 385; Viruses - 0; Other Eukaryotes - 339 (source: NCBI BLink). &amp; (ipr001128 : 117.09537) Cytochrome P450 &amp; (chl4|515931 : 85.1) no description available &amp; (reliability: 306.0) &amp;  (original description: g.168575  ORF g.168575 m.168575 type:internal len:139 (+) comp93152_c0_seq1:2-421(+))</t>
  </si>
  <si>
    <t>m.21843</t>
  </si>
  <si>
    <t>(loc_os10g40570.1 : 155.0) no description available &amp; (at1g12130 : 117.0) Flavin-binding monooxygenase family protein; FUNCTIONS IN: NADP or NADPH binding, monooxygenase activity, FAD binding, flavin-containing monooxygenase activity; INVOLVED IN: oxidation reduction; CONTAINS InterPro DOMAIN/s: Flavin-containing monooxygenase FMO (InterPro:IPR000960), Flavin-containing monooxygenase-like (InterPro:IPR020946); BEST Arabidopsis thaliana protein match is: Flavin-binding monooxygenase family protein (TAIR:AT1G12160.1); Has 14567 Blast hits to 13953 proteins in 1841 species: Archae - 71; Bacteria - 7478; Metazoa - 1324; Fungi - 1597; Plants - 844; Viruses - 0; Other Eukaryotes - 3253 (source: NCBI BLink). &amp; (reliability: 234.0) &amp;  (original description: g.21843  ORF g.21843 m.21843 type:internal len:131 (+) comp54255_c0_seq1:3-398(+))</t>
  </si>
  <si>
    <t>m.241050</t>
  </si>
  <si>
    <t>(loc_os04g39900.1 : 192.0) no description available &amp; (at5g24540 : 157.0) beta glucosidase 31 (BGLU31); FUNCTIONS IN: cation binding, hydrolase activity, hydrolyzing O-glycosyl compounds, catalytic activity; INVOLVED IN: response to other organism; LOCATED IN: endomembrane system; EXPRESSED IN: stem, sepal;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2 (TAIR:AT5G24550.1); Has 1807 Blast hits to 1807 proteins in 277 species: Archae - 0; Bacteria - 0; Metazoa - 736; Fungi - 347; Plants - 385; Viruses - 0; Other Eukaryotes - 339 (source: NCBI BLink). &amp; (p49235|bglc_maize : 144.0) Beta-glucosidase, chloroplast precursor (EC 3.2.1.21) (Gentiobiase) (Cellobiase) (Beta-D-glucoside glucohydrolase) - Zea mays (Maize) &amp; (ipr001360 : 115.514915) Glycoside hydrolase, family 1 &amp; (reliability: 296.0) &amp;  (original description: g.241050  ORF g.241050 m.241050 type:complete len:155 (-) comp96191_c0_seq99:2-466(-))</t>
  </si>
  <si>
    <t>beta glucosidase 31 (BGLU31)</t>
  </si>
  <si>
    <t>(loc_os04g10160.1 : 378.0) no description available &amp; (o48957|c99a1_sorbi : 343.0) Cytochrome P450 CYP99A1 (EC 1.14.-.-) (Fragment) - Sorghum bicolor (Sorghum) (Sorghum vulgare) &amp; (at3g26210 : 164.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126.91662) Cytochrome P450 &amp; (reliability: 300.0) &amp;  (original description: g.303094  ORF g.303094 m.303094 type:5prime_partial len:351 (-) comp271312_c0_seq1:52-1104(-))</t>
  </si>
  <si>
    <t>Cytochrome P450 CYP99A1 (EC 1.14.-.-) (Fragment)</t>
  </si>
  <si>
    <t>m.318517</t>
  </si>
  <si>
    <t>(loc_os02g09200.1 : 266.0) no description available &amp; (o48923|c71da_soybn : 194.0) Cytochrome P450 71D10 (EC 1.14.-.-) - Glycine max (Soybean) &amp; (at3g26330 : 176.0) putative cytochrome P450; "cytochrome P450, family 71, subfamily B, polypeptide 37" (CYP71B37); FUNCTIONS IN: electron carrier activity, monooxygenase activity, iron ion binding, oxygen binding, heme binding; INVOLVED IN: oxidation reduction; EXPRESSED IN: 11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 subfamily B, polypeptide 36 (TAIR:AT3G26320.1); Has 32471 Blast hits to 32207 proteins in 1677 species: Archae - 50; Bacteria - 3065; Metazoa - 12022; Fungi - 6765; Plants - 9535; Viruses - 3; Other Eukaryotes - 1031 (source: NCBI BLink). &amp; (ipr001128 : 134.5716) Cytochrome P450 &amp; (chl4|512019 : 85.5) no description available &amp; (reliability: 322.0) &amp;  (original description: g.318517  ORF g.318517 m.318517 type:5prime_partial len:193 (+) comp3198577_c0_seq1:2-580(+))</t>
  </si>
  <si>
    <t>m.323069</t>
  </si>
  <si>
    <t>(loc_os10g40570.1 : 139.0) no description available &amp; (at1g63370 : 115.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reliability: 212.0) &amp;  (original description: g.323069  ORF g.323069 m.323069 type:5prime_partial len:110 (+) comp4354385_c0_seq1:2-331(+))</t>
  </si>
  <si>
    <t>m.325282</t>
  </si>
  <si>
    <t>(q43135|c79a1_sorbi : 155.0) Cytochrome P450 79A1 (EC 1.14.13.41) (Tyrosine N-monooxygenase) (Cytochrome P450Tyr) - Sorghum bicolor (Sorghum) (Sorghum vulgare) &amp; (loc_os03g37290.1 : 112.0) no description available &amp; (at2g22330 : 109.0) Encodes a cytochrome P450. Involved in tryptophan metabolism. Converts Trp to indole-3-acetaldoxime (IAOx), a precursor to IAA and indole glucosinolates.; "cytochrome P450, family 79, subfamily B, polypeptide 3" (CYP79B3); FUNCTIONS IN: electron carrier activity, monooxygenase activity, iron ion binding, oxygen binding, heme binding; INVOLVED IN: in 10 processes; LOCATED IN: chloroplast; EXPRESSED IN: 24 plant structures; EXPRESSED DURING: 12 growth stages; CONTAINS InterPro DOMAIN/s: Cytochrome P450 (InterPro:IPR001128), Cytochrome P450, E-class, group I (InterPro:IPR002401), Cytochrome P450, conserved site (InterPro:IPR017972); BEST Arabidopsis thaliana protein match is: cytochrome P450, family 79, subfamily B, polypeptide 2 (TAIR:AT4G39950.1); Has 35333 Blast hits to 34131 proteins in 2444 species: Archae - 798; Bacteria - 22429; Metazoa - 974; Fungi - 991; Plants - 531; Viruses - 0; Other Eukaryotes - 9610 (source: NCBI BLink). &amp; (reliability: 218.0) &amp;  (original description: g.325282  ORF g.325282 m.325282 type:internal len:119 (+) comp5544199_c0_seq1:2-361(+))</t>
  </si>
  <si>
    <t>m.62943</t>
  </si>
  <si>
    <t>(loc_os01g35230.1 : 373.0) no description available &amp; (at1g06620 : 18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6.0) Desacetoxyvindoline 4-hydroxylase (EC 1.14.11.20) - Catharanthus roseus (Rosy periwinkle) (Madagascar periwinkle) &amp; (chl4|510590 : 98.6) no description available &amp; (reliability: 348.0) &amp;  (original description: g.62943  ORF g.62943 m.62943 type:5prime_partial len:310 (-) comp80260_c1_seq1:76-1005(-))</t>
  </si>
  <si>
    <t>m.71008</t>
  </si>
  <si>
    <t>(loc_os09g38239.1 : 184.0) no description available &amp; (at5g07010 : 123.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reliability: 224.0) &amp;  (original description: g.71008  ORF g.71008 m.71008 type:internal len:189 (-) comp82024_c0_seq1:3-569(-))</t>
  </si>
  <si>
    <t>m.73999</t>
  </si>
  <si>
    <t>(loc_os10g40570.1 : 136.0) no description available &amp; (at1g12200 : 130.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reliability: 248.0) &amp;  (original description: g.73999  ORF g.73999 m.73999 type:internal len:101 (+) comp82864_c0_seq2:3-308(+))</t>
  </si>
  <si>
    <t>m.7505</t>
  </si>
  <si>
    <t>(loc_os09g38350.1 : 182.0) no description available &amp; (at1g66120 : 101.0) 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 &amp; (reliability: 200.0) &amp;  (original description: g.7505  ORF g.7505 m.7505 type:internal len:116 (+) comp25425_c0_seq1:1-351(+))</t>
  </si>
  <si>
    <t>m.129493</t>
  </si>
  <si>
    <t>(loc_os10g40610.1 : 236.0) no description available &amp; (at1g12200 : 215.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108.0) no description available &amp; (reliability: 416.0) &amp;  (original description: g.129493  ORF g.129493 m.129493 type:5prime_partial len:401 (-) comp90421_c0_seq5:402-1604(-))</t>
  </si>
  <si>
    <t>m.22972</t>
  </si>
  <si>
    <t>(loc_os01g27890.1 : 157.0) no description available &amp; (o81974|c71d8_soybn : 134.0) Cytochrome P450 71D8 (EC 1.14.-.-) (P450 CP7) - Glycine max (Soybean) &amp; (at2g45550 : 114.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reliability: 206.0) &amp;  (original description: g.22972  ORF g.22972 m.22972 type:5prime_partial len:114 (+) comp55957_c2_seq1:2-343(+))</t>
  </si>
  <si>
    <t>m.114150</t>
  </si>
  <si>
    <t>(loc_os04g39880.2 : 144.0) no description available &amp; (at5g54570 : 92.4) beta glucosidase 41 (BGLU41); FUNCTIONS IN: cation binding, hydrolase activity, hydrolyzing O-glycosyl compounds, catalytic activity; INVOLVED IN: carbohydrate metabolic process; LOCATED IN: plant-type cell wall; EXPRESSED IN: 14 plant structures; EXPRESSED DURING: 4 anthesis,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5333 Blast hits to 34131 proteins in 2444 species: Archae - 798; Bacteria - 22429; Metazoa - 974; Fungi - 991; Plants - 531; Viruses - 0; Other Eukaryotes - 9610 (source: NCBI BLink). &amp; (reliability: 181.0) &amp;  (original description: g.114150  ORF g.114150 m.114150 type:3prime_partial len:113 (+) comp88985_c0_seq1:1511-1852(+))</t>
  </si>
  <si>
    <t>beta glucosidase 41 (BGLU41)</t>
  </si>
  <si>
    <t>m.252851</t>
  </si>
  <si>
    <t>(loc_os10g40570.1 : 298.0) no description available &amp; (at1g63370 : 261.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chl4|520793 : 138.0) no description available &amp; (reliability: 474.0) &amp;  (original description: g.252851  ORF g.252851 m.252851 type:5prime_partial len:402 (-) comp96502_c1_seq2:332-1537(-))</t>
  </si>
  <si>
    <t>m.135706</t>
  </si>
  <si>
    <t>(loc_os10g40570.1 : 514.0) no description available &amp; (at1g12200 : 429.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195.0) no description available &amp; (ipr020946 : 80.40816) Flavin monooxygenase-like &amp; (reliability: 806.0) &amp;  (original description: g.135706  ORF g.135706 m.135706 type:complete len:450 (-) comp91029_c1_seq6:301-1650(-))</t>
  </si>
  <si>
    <t>m.193745</t>
  </si>
  <si>
    <t>(loc_os03g48430.1 : 283.0) no description available &amp; (at1g06645 : 229.0) 2-oxoglutarate (2OG) and Fe(II)-dependent oxygenase superfamily protein; FUNCTIONS IN: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1G06650.2); Has 8054 Blast hits to 8023 proteins in 983 species: Archae - 0; Bacteria - 1064; Metazoa - 113; Fungi - 730; Plants - 4890; Viruses - 0; Other Eukaryotes - 1257 (source: NCBI BLink). &amp; (o04847|dv4h_catro : 211.0) Desacetoxyvindoline 4-hydroxylase (EC 1.14.11.20) - Catharanthus roseus (Rosy periwinkle) (Madagascar periwinkle) &amp; (chl4|510590 : 86.7) no description available &amp; (reliability: 426.0) &amp;  (original description: g.193745  ORF g.193745 m.193745 type:complete len:386 (-) comp94534_c0_seq3:84-1241(-))</t>
  </si>
  <si>
    <t>16.5.1</t>
  </si>
  <si>
    <t>secondary metabolism.sulfur-containing.glucosinolates</t>
  </si>
  <si>
    <t>m.15157</t>
  </si>
  <si>
    <t>(at1g52820 : 149.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loc_os08g32160.1 : 141.0) no description available &amp; (q3i410|g3o22_wheat : 84.7) Gibberellin 3-beta-dioxygenase 2-2 (EC 1.14.11.15) (Gibberellin 3 beta-hydroxylase 2-2) (Gibberellin 3-oxidase 2-2) - Triticum aestivum (Wheat) &amp; (reliability: 290.0) &amp;  (original description: g.15157  ORF g.15157 m.15157 type:complete len:369 (-) comp46819_c0_seq1:5-1111(-))</t>
  </si>
  <si>
    <t>(loc_os04g10160.1 : 531.0) no description available &amp; (o48957|c99a1_sorbi : 490.0) Cytochrome P450 CYP99A1 (EC 1.14.-.-) (Fragment) - Sorghum bicolor (Sorghum) (Sorghum vulgare) &amp; (at3g26310 : 270.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ipr001128 : 195.31427) Cytochrome P450 &amp; (chl4|512019 : 101.0) no description available &amp; (reliability: 492.0) &amp;  (original description: g.147817  ORF g.147817 m.147817 type:5prime_partial len:438 (+) comp91845_c0_seq1:2-1315(+))</t>
  </si>
  <si>
    <t>m.135692</t>
  </si>
  <si>
    <t>(loc_os10g40570.1 : 574.0) no description available &amp; (at1g12200 : 437.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210.0) no description available &amp; (ipr020946 : 84.2024) Flavin monooxygenase-like &amp; (reliability: 834.0) &amp;  (original description: g.135692  ORF g.135692 m.135692 type:complete len:442 (-) comp91029_c1_seq2:301-1626(-))</t>
  </si>
  <si>
    <t>m.129512</t>
  </si>
  <si>
    <t>(loc_os10g40610.1 : 489.0) no description available &amp; (at1g12200 : 377.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202.0) no description available &amp; (reliability: 724.0) &amp;  (original description: g.129512  ORF g.129512 m.129512 type:5prime_partial len:421 (-) comp90421_c0_seq11:175-1437(-))</t>
  </si>
  <si>
    <t>m.116736</t>
  </si>
  <si>
    <t>(loc_os07g41460.1 : 474.0) no description available &amp; (at3g45070 : 253.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47.94527) Sulfotransferase domain &amp; (reliability: 476.0) &amp;  (original description: g.116736  ORF g.116736 m.116736 type:complete len:339 (-) comp89261_c0_seq1:1028-2044(-))</t>
  </si>
  <si>
    <t>m.70605</t>
  </si>
  <si>
    <t>(loc_os03g39650.1 : 248.0) no description available &amp; (o81974|c71d8_soybn : 190.0) Cytochrome P450 71D8 (EC 1.14.-.-) (P450 CP7) - Glycine max (Soybean) &amp; (at5g25180 : 170.0) putative cytochrome P450; "cytochrome P450, family 71, subfamily B, polypeptide 14" (CYP71B14); FUNCTIONS IN: electron carrier activity, monooxygenase activity, iron ion binding, oxygen binding, heme binding; INVOLVED IN: oxidation reduction; LOCATED IN: cellular_component unknown; EXPRESSED IN: inflorescence meristem; CONTAINS InterPro DOMAIN/s: Cytochrome P450 (InterPro:IPR001128), Cytochrome P450, E-class, group I (InterPro:IPR002401), Cytochrome P450, conserved site (InterPro:IPR017972); BEST Arabidopsis thaliana protein match is: ytochrome p450, family 71, subfamily B, polypeptide 11 (TAIR:AT5G25120.1); Has 1807 Blast hits to 1807 proteins in 277 species: Archae - 0; Bacteria - 0; Metazoa - 736; Fungi - 347; Plants - 385; Viruses - 0; Other Eukaryotes - 339 (source: NCBI BLink). &amp; (ipr001128 : 119.32896) Cytochrome P450 &amp; (reliability: 308.0) &amp;  (original description: g.70605  ORF g.70605 m.70605 type:complete len:196 (+) comp81948_c0_seq1:1215-1802(+))</t>
  </si>
  <si>
    <t>m.84311</t>
  </si>
  <si>
    <t>(loc_os09g34214.1 : 181.0) no description available &amp; (at2g43820 : 154.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18.0) Indole-3-acetate beta-glucosyltransferase (EC 2.4.1.121) (IAA-Glu synthetase) ((Uridine 5-diphosphate-glucose:indol-3-ylacetyl)-beta-D-glucosyl transferase) - Zea mays (Maize) &amp; (reliability: 278.0) &amp;  (original description: g.84311  ORF g.84311 m.84311 type:5prime_partial len:123 (+) comp84863_c1_seq1:2-370(+))'</t>
  </si>
  <si>
    <t>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t>
  </si>
  <si>
    <t>m.34625</t>
  </si>
  <si>
    <t>(q43135|c79a1_sorbi : 748.0) Cytochrome P450 79A1 (EC 1.14.13.41) (Tyrosine N-monooxygenase) (Cytochrome P450Tyr) - Sorghum bicolor (Sorghum) (Sorghum vulgare) &amp; (at4g39950 : 583.0) Belongs to cytochrome P450 and is involved in tryptophan metabolism. Converts Trp to indo-3-acetaldoxime (IAOx), a precursor to IAA and indole glucosinolates.; "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 &amp; (loc_os03g37290.1 : 546.0) no description available &amp; (ipr001128 : 163.54541) Cytochrome P450 &amp; (reliability: 1154.0) &amp;  (original description: g.34625  ORF g.34625 m.34625 type:complete len:538 (-) comp67482_c0_seq2:181-1794(-))</t>
  </si>
  <si>
    <t>m.21932</t>
  </si>
  <si>
    <t>(loc_os09g08190.1 : 362.0) no description available &amp; (at5g07010 : 252.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30.91087) Sulfotransferase domain &amp; (reliability: 456.0) &amp;  (original description: g.21932  ORF g.21932 m.21932 type:complete len:318 (+) comp54435_c0_seq1:382-1335(+))</t>
  </si>
  <si>
    <t>m.102672</t>
  </si>
  <si>
    <t>(loc_os08g40380.1 : 360.0) no description available &amp; (at5g07010 : 230.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22.03701) Sulfotransferase domain &amp; (reliability: 442.0) &amp;  (original description: g.102672  ORF g.102672 m.102672 type:5prime_partial len:258 (+) comp87407_c0_seq2:2-775(+))</t>
  </si>
  <si>
    <t>m.14397</t>
  </si>
  <si>
    <t>(loc_os03g12890.2 : 537.0) no description available &amp; (at3g49680 : 426.0) Encodes a chloroplast branched-chain amino acid aminotransferase. Complements the yeast leu/iso-leu/val auxotrophy mutant.; 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30201 Blast hits to 17322 proteins in 780 species: Archae - 12; Bacteria - 1396; Metazoa - 17338; Fungi - 3422; Plants - 5037; Viruses - 0; Other Eukaryotes - 2996 (source: NCBI BLink). &amp; (chl4|522677 : 292.0) no description available &amp; (reliability: 852.0) &amp;  (original description: g.14397  ORF g.14397 m.14397 type:complete len:404 (-) comp44126_c0_seq1:447-1658(-))</t>
  </si>
  <si>
    <t>16.5.1.1.4.3</t>
  </si>
  <si>
    <t>secondary metabolism.sulfur-containing.glucosinolates.synthesis.shared.UDP-glycosyltransferase</t>
  </si>
  <si>
    <t>m.26435</t>
  </si>
  <si>
    <t>(loc_os04g12970.1 : 236.0) no description available &amp; (at1g05680 : 167.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149.0) Indole-3-acetate beta-glucosyltransferase (EC 2.4.1.121) (IAA-Glu synthetase) ((Uridine 5-diphosphate-glucose:indol-3-ylacetyl)-beta-D-glucosyl transferase) - Zea mays (Maize) &amp; (reliability: 306.0) &amp;  (original description: g.26435  ORF g.26435 m.26435 type:internal len:152 (-) comp60765_c0_seq1:1-456(-))'</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m.31658</t>
  </si>
  <si>
    <t>(loc_os03g38870.1 : 154.0) no description available &amp; (at5g62940 : 94.7) HCA2 induces the formation of interfascicular  cambium and regulates vascular tissue development in the aerial parts of the plant. Evidence from both gain of function and dominant negative alleles.; HIGH CAMBIAL ACTIVITY2 (HCA2); CONTAINS InterPro DOMAIN/s: Zinc finger, Dof-type (InterPro:IPR003851); BEST Arabidopsis thaliana protein match is: TARGET OF MONOPTEROS 6 (TAIR:AT5G60200.1); Has 1915 Blast hits to 1778 proteins in 135 species: Archae - 0; Bacteria - 49; Metazoa - 135; Fungi - 61; Plants - 1116; Viruses - 0; Other Eukaryotes - 554 (source: NCBI BLink). &amp; (o24463|pbf_maize : 89.7) Dof zinc finger protein PBF (Prolamin box-binding factor) - Zea mays (Maize) &amp; (reliability: 178.8) &amp;  (original description: g.31658  ORF g.31658 m.31658 type:internal len:231 (-) comp65299_c0_seq1:1-693(-))</t>
  </si>
  <si>
    <t>HCA2 induces the formation of interfascicular  cambium and regulates vascular tissue development in the aerial parts of the plant. Evidence from both gain of function and dominant negative alleles.</t>
  </si>
  <si>
    <t>m.239864</t>
  </si>
  <si>
    <t>(loc_os11g42510.1 : 640.0) no description available &amp; (at5g53970 : 313.0) encodes tyrosine aminotransferase which is strongly induced upon aging and coronatine treatment; Tyrosine transaminase family protein;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36160.1); Has 1807 Blast hits to 1807 proteins in 277 species: Archae - 0; Bacteria - 0; Metazoa - 736; Fungi - 347; Plants - 385; Viruses - 0; Other Eukaryotes - 339 (source: NCBI BLink). &amp; (ipr004839 : 124.6681) Aminotransferase, class I/classII &amp; (reliability: 588.0) &amp;  (original description: g.239864  ORF g.239864 m.239864 type:complete len:443 (-) comp96174_c0_seq1:2774-4102(-))</t>
  </si>
  <si>
    <t>encodes tyrosine aminotransferase which is strongly induced upon aging and coronatine treatment</t>
  </si>
  <si>
    <t>m.135702</t>
  </si>
  <si>
    <t>(loc_os10g40570.1 : 516.0) no description available &amp; (at1g12200 : 429.0) 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 Has 13440 Blast hits to 12864 proteins in 1673 species: Archae - 50; Bacteria - 7104; Metazoa - 1242; Fungi - 1614; Plants - 842; Viruses - 0; Other Eukaryotes - 2588 (source: NCBI BLink). &amp; (chl4|520793 : 193.0) no description available &amp; (ipr020946 : 81.152596) Flavin monooxygenase-like &amp; (reliability: 814.0) &amp;  (original description: g.135702  ORF g.135702 m.135702 type:complete len:476 (-) comp91029_c1_seq5:236-1663(-))</t>
  </si>
  <si>
    <t>m.80848</t>
  </si>
  <si>
    <t>(loc_os06g14400.1 : 557.0) no description available &amp; (at1g06650 : 247.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209.0) Desacetoxyvindoline 4-hydroxylase (EC 1.14.11.20) - Catharanthus roseus (Rosy periwinkle) (Madagascar periwinkle) &amp; (chl4|510590 : 81.3) no description available &amp; (reliability: 450.0) &amp;  (original description: g.80848  ORF g.80848 m.80848 type:complete len:440 (-) comp84153_c0_seq3:277-1596(-))</t>
  </si>
  <si>
    <t>encodes a protein whose sequence is similar to 2-oxoglutarate-dependent dioxygenase</t>
  </si>
  <si>
    <t>m.110979</t>
  </si>
  <si>
    <t>(loc_os11g04860.1 : 106.0) no description available &amp; (at2g31790 : 101.0) UDP-Glycosyltransferase superfamily protein; FUNCTIONS IN: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ridine diphosphate glycosyltransferase 74E2 (TAIR:AT1G05680.1); Has 8757 Blast hits to 8682 proteins in 575 species: Archae - 0; Bacteria - 847; Metazoa - 2565; Fungi - 65; Plants - 5076; Viruses - 120; Other Eukaryotes - 84 (source: NCBI BLink). &amp; (q41819|iaag_maize : 87.8) Indole-3-acetate beta-glucosyltransferase (EC 2.4.1.121) (IAA-Glu synthetase) ((Uridine 5-diphosphate-glucose:indol-3-ylacetyl)-beta-D-glucosyl transferase) - Zea mays (Maize) &amp; (reliability: 202.0) &amp;  (original description: g.110979  ORF g.110979 m.110979 type:5prime_partial len:124 (-) comp88591_c0_seq1:410-781(-))'</t>
  </si>
  <si>
    <t>m.135709</t>
  </si>
  <si>
    <t>(loc_os10g40570.1 : 273.0) no description available &amp; (at1g62560 : 200.0) belongs to the flavin-monooxygenase (FMO) family, encodes a glucosinolate S-oxygenase that catalyzes the conversion of methylthioalkyl glucosinolates to methylsulfinylalkyl glucosinolates; flavin-monooxygenase glucosinolate S-oxygenase 3 (FMO GS-OX3); CONTAINS InterPro DOMAIN/s: Flavin-containing monooxygenase FMO (InterPro:IPR000960), Flavin-containing monooxygenase-like (InterPro:IPR020946); BEST Arabidopsis thaliana protein match is: flavin-monooxygenase glucosinolate S-oxygenase 2 (TAIR:AT1G62540.1); Has 15604 Blast hits to 15117 proteins in 1989 species: Archae - 85; Bacteria - 8709; Metazoa - 1148; Fungi - 1456; Plants - 809; Viruses - 0; Other Eukaryotes - 3397 (source: NCBI BLink). &amp; (chl4|520793 : 108.0) no description available &amp; (reliability: 400.0) &amp;  (original description: g.135709  ORF g.135709 m.135709 type:3prime_partial len:270 (+) comp91029_c1_seq7:949-1761(+))</t>
  </si>
  <si>
    <t>belongs to the flavin-monooxygenase (FMO) family, encodes a glucosinolate S-oxygenase that catalyzes the conversion of methylthioalkyl glucosinolates to methylsulfinylalkyl glucosinolates</t>
  </si>
  <si>
    <t>16.5.1.1.3.4</t>
  </si>
  <si>
    <t>secondary metabolism.sulfur-containing.glucosinolates.synthesis.indole.cytochrome P450 monooxygenase</t>
  </si>
  <si>
    <t>m.203874</t>
  </si>
  <si>
    <t>(loc_os03g55240.1 : 712.0) no description available &amp; (at4g37330 : 357.0) member of CYP81D; "cytochrome P450, family 81, subfamily D, polypeptide 4" (CYP81D4); FUNCTIONS IN: electron carrier activity, monooxygenase activity, iron ion binding, oxygen binding, heme binding; INVOLVED IN: oxidation reduction; LOCATED IN: endoplasmic reticulum; EXPRESSED IN: 23 plant structures; EXPRESSED DURING: 13 growth stages; CONTAINS InterPro DOMAIN/s: Cytochrome P450 (InterPro:IPR001128), Cytochrome P450, conserved site (InterPro:IPR017972), Cytochrome P450, E-class, group I (InterPro:IPR002401); BEST Arabidopsis thaliana protein match is: cytochrome P450, family 81, subfamily D, polypeptide 5 (TAIR:AT4G37320.1); Has 36638 Blast hits to 36468 proteins in 1879 species: Archae - 61; Bacteria - 6348; Metazoa - 11702; Fungi - 7393; Plants - 9479; Viruses - 6; Other Eukaryotes - 1649 (source: NCBI BLink). &amp; (o81972|c82a2_soybn : 260.0) Cytochrome P450 82A2 (EC 1.14.-.-) (P450 CP4) - Glycine max (Soybean) &amp; (ipr001128 : 206.70203) Cytochrome P450 &amp; (chl4|511408 : 102.0) no description available &amp; (reliability: 650.0) &amp;  (original description: g.203874  ORF g.203874 m.203874 type:complete len:579 (+) comp94864_c0_seq1:141-1877(+))</t>
  </si>
  <si>
    <t>member of CYP81D</t>
  </si>
  <si>
    <t>m.155679</t>
  </si>
  <si>
    <t>(loc_os12g17160.1 : 254.0) no description available &amp; (at2g03760 : 187.0) 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 sulphotransferase 12 (SOT12); CONTAINS InterPro DOMAIN/s: Sulfotransferase domain (InterPro:IPR000863); BEST Arabidopsis thaliana protein match is: P-loop containing nucleoside triphosphate hydrolases superfamily protein (TAIR:AT2G03770.1); Has 2910 Blast hits to 2872 proteins in 198 species: Archae - 0; Bacteria - 232; Metazoa - 1693; Fungi - 1; Plants - 543; Viruses - 0; Other Eukaryotes - 441 (source: NCBI BLink). &amp; (ipr000863 : 121.56701) Sulfotransferase domain &amp; (reliability: 368.0) &amp;  (original description: g.155679  ORF g.155679 m.155679 type:complete len:231 (-) comp92380_c0_seq4:591-1283(-))</t>
  </si>
  <si>
    <t>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t>
  </si>
  <si>
    <t>m.133636</t>
  </si>
  <si>
    <t>(loc_os12g16720.1 : 882.0) no description available &amp; (o81970|c71a9_soybn : 382.0) Cytochrome P450 71A9 (EC 1.14.-.-) (P450 CP1) - Glycine max (Soybean) &amp; (at1g13080 : 352.0) cytochrome P450 monooxygenase; "cytochrome P450, family 71, subfamily B, polypeptide 2" (CYP71B2); FUNCTIONS IN: electron carrier activity, monooxygenase activity, iron ion binding, oxygen binding, heme binding; INVOLVED IN: response to cyclopentenone, heat acclimation;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20 (TAIR:AT3G26180.1); Has 32035 Blast hits to 31943 proteins in 1691 species: Archae - 47; Bacteria - 3431; Metazoa - 11477; Fungi - 6850; Plants - 9043; Viruses - 3; Other Eukaryotes - 1184 (source: NCBI BLink). &amp; (ipr001128 : 214.5867) Cytochrome P450 &amp; (chl4|515931 : 127.0) no description available &amp; (reliability: 660.0) &amp;  (original description: g.133636  ORF g.133636 m.133636 type:complete len:516 (+) comp90812_c0_seq1:209-1756(+))</t>
  </si>
  <si>
    <t>Cytochrome P450 71A9 (EC 1.14.-.-) (P450 CP1)</t>
  </si>
  <si>
    <t>m.135707</t>
  </si>
  <si>
    <t>(loc_os10g40570.1 : 256.0) no description available &amp; (at1g12130 : 205.0) Flavin-binding monooxygenase family protein; FUNCTIONS IN: NADP or NADPH binding, monooxygenase activity, FAD binding, flavin-containing monooxygenase activity; INVOLVED IN: oxidation reduction; CONTAINS InterPro DOMAIN/s: Flavin-containing monooxygenase FMO (InterPro:IPR000960), Flavin-containing monooxygenase-like (InterPro:IPR020946); BEST Arabidopsis thaliana protein match is: Flavin-binding monooxygenase family protein (TAIR:AT1G12160.1); Has 14567 Blast hits to 13953 proteins in 1841 species: Archae - 71; Bacteria - 7478; Metazoa - 1324; Fungi - 1597; Plants - 844; Viruses - 0; Other Eukaryotes - 3253 (source: NCBI BLink). &amp; (chl4|520793 : 82.8) no description available &amp; (ipr020946 : 81.53209) Flavin monooxygenase-like &amp; (reliability: 408.0) &amp;  (original description: g.135707  ORF g.135707 m.135707 type:3prime_partial len:298 (+) comp91029_c1_seq6:880-1776(+))</t>
  </si>
  <si>
    <t>m.50513</t>
  </si>
  <si>
    <t>(loc_os04g40470.1 : 282.0) no description available &amp; (o81970|c71a9_soybn : 194.0) Cytochrome P450 71A9 (EC 1.14.-.-) (P450 CP1) - Glycine max (Soybean) &amp; (at3g48280 : 179.0)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 subfamily A, polypeptide 26 (TAIR:AT3G48270.1); Has 32582 Blast hits to 32347 proteins in 1656 species: Archae - 46; Bacteria - 3283; Metazoa - 11769; Fungi - 6829; Plants - 9594; Viruses - 3; Other Eukaryotes - 1058 (source: NCBI BLink). &amp; (ipr001128 : 128.15631) Cytochrome P450 &amp; (chl4|515931 : 88.6) no description available &amp; (reliability: 344.0) &amp;  (original description: g.50513  ORF g.50513 m.50513 type:5prime_partial len:250 (+) comp75942_c0_seq1:2-751(+))</t>
  </si>
  <si>
    <t>m.49742</t>
  </si>
  <si>
    <t>(loc_os02g20360.1 : 647.0) no description available &amp; (at5g53970 : 421.0) encodes tyrosine aminotransferase which is strongly induced upon aging and coronatine treatment; Tyrosine transaminase family protein;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36160.1); Has 1807 Blast hits to 1807 proteins in 277 species: Archae - 0; Bacteria - 0; Metazoa - 736; Fungi - 347; Plants - 385; Viruses - 0; Other Eukaryotes - 339 (source: NCBI BLink). &amp; (ipr015421 : 154.73523) Pyridoxal phosphate-dependent transferase, major region, subdomain 1 &amp; (chl4|523569 : 87.8) no description available &amp; (reliability: 816.0) &amp;  (original description: g.49742  ORF g.49742 m.49742 type:5prime_partial len:501 (+) comp75649_c0_seq3:2-1504(+))</t>
  </si>
  <si>
    <t>m.95624</t>
  </si>
  <si>
    <t>(loc_os03g55240.1 : 450.0) no description available &amp; (at2g23190 : 283.0) member of CYP81D; "cytochrome P450, family 81, subfamily D, polypeptide 7" (CYP81D7);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81, subfamily D, polypeptide 6 (TAIR:AT2G23220.1); Has 35184 Blast hits to 35019 proteins in 1809 species: Archae - 61; Bacteria - 5655; Metazoa - 11706; Fungi - 7008; Plants - 9335; Viruses - 3; Other Eukaryotes - 1416 (source: NCBI BLink). &amp; (q9sbq9|f3ph_pethy : 204.0) Flavonoid 3-monooxygenase (EC 1.14.13.21) (Flavonoid 3'-hydroxylase) (Cytochrome P450 75B2) - Petunia hybrida (Petunia) &amp; (ipr001128 : 183.17719) Cytochrome P450 &amp; (chl4|510678 : 84.7) no description available &amp; (reliability: 540.0) &amp;  (original description: g.95624  ORF g.95624 m.95624 type:5prime_partial len:521 (+) comp86561_c0_seq1:1-1563(+))'</t>
  </si>
  <si>
    <t>16.5.1.2.1</t>
  </si>
  <si>
    <t>secondary metabolism.sulfur-containing.glucosinolates.regulation.aliphatic</t>
  </si>
  <si>
    <t>m.213807</t>
  </si>
  <si>
    <t>(loc_os01g50720.1 : 368.0) no description available &amp; (p20027|myb3_horvu : 293.0) Myb-related protein Hv33 - Hordeum vulgare (Barley) &amp; (at5g26660 : 207.0) a MYB gene encodes a transcriptional repressor of the C4H gene which is involved in the biosynthesis of sinapate esters.; 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 &amp; (chl4|519163 : 112.0) no description available &amp; (reliability: 382.0) &amp;  (original description: g.213807  ORF g.213807 m.213807 type:complete len:395 (+) comp95330_c0_seq2:174-1358(+))</t>
  </si>
  <si>
    <t>Myb-related protein Hv33</t>
  </si>
  <si>
    <t>m.302698</t>
  </si>
  <si>
    <t>(loc_os02g10880.1 : 125.0) no description available &amp; (q41819|iaag_maize : 123.0) Indole-3-acetate beta-glucosyltransferase (EC 2.4.1.121) (IAA-Glu synthetase) ((Uridine 5-diphosphate-glucose:indol-3-ylacetyl)-beta-D-glucosyl transferase) - Zea mays (Maize) &amp; (at1g05560 : 114.0)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UDP-glucosyltransferase 75B1 (UGT75B1); CONTAINS InterPro DOMAIN/s: UDP-glucuronosyl/UDP-glucosyltransferase (InterPro:IPR002213); BEST Arabidopsis thaliana protein match is: UDP-glucosyl transferase 75B2 (TAIR:AT1G05530.1); Has 7961 Blast hits to 7890 proteins in 509 species: Archae - 0; Bacteria - 579; Metazoa - 2125; Fungi - 39; Plants - 5043; Viruses - 112; Other Eukaryotes - 63 (source: NCBI BLink). &amp; (reliability: 210.0) &amp;  (original description: g.302698  ORF g.302698 m.302698 type:5prime_partial len:145 (-) comp201577_c0_seq1:91-525(-))'</t>
  </si>
  <si>
    <t>Indole-3-acetate beta-glucosyltransferase (EC 2.4.1.121) (IAA-Glu synthetase) ((Uridine 5-diphosphate-glucose:indol-3-ylacetyl)-beta-D-glucosyl transferase)</t>
  </si>
  <si>
    <t>m.266533</t>
  </si>
  <si>
    <t>(loc_os04g12970.1 : 421.0) no description available &amp; (at1g05680 : 253.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202.0) Indole-3-acetate beta-glucosyltransferase (EC 2.4.1.121) (IAA-Glu synthetase) ((Uridine 5-diphosphate-glucose:indol-3-ylacetyl)-beta-D-glucosyl transferase) - Zea mays (Maize) &amp; (reliability: 462.0) &amp;  (original description: g.266533  ORF g.266533 m.266533 type:5prime_partial len:300 (-) comp96825_c0_seq2:399-1298(-))'</t>
  </si>
  <si>
    <t>(loc_os09g26960.1 : 246.0) no description available &amp; (at2g45550 : 169.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o48956|c98a1_sorbi : 166.0) Cytochrome P450 98A1 (EC 1.14.-.-) - Sorghum bicolor (Sorghum) (Sorghum vulgare) &amp; (ipr001128 : 107.95914) Cytochrome P450 &amp; (chl4|512019 : 98.6) no description available &amp; (reliability: 308.0) &amp;  (original description: g.301946  ORF g.301946 m.301946 type:internal len:143 (+) comp144442_c0_seq1:1-432(+))</t>
  </si>
  <si>
    <t>member of CYP76C</t>
  </si>
  <si>
    <t>m.122174</t>
  </si>
  <si>
    <t>(loc_os01g35230.1 : 389.0) no description available &amp; (at1g06620 : 2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5.0) Desacetoxyvindoline 4-hydroxylase (EC 1.14.11.20) - Catharanthus roseus (Rosy periwinkle) (Madagascar periwinkle) &amp; (chl4|510590 : 100.0) no description available &amp; (reliability: 360.0) &amp;  (original description: g.122174  ORF g.122174 m.122174 type:5prime_partial len:380 (-) comp89781_c0_seq1:400-1539(-))</t>
  </si>
  <si>
    <t>m.301277</t>
  </si>
  <si>
    <t>(loc_os05g43910.1 : 225.0) no description available &amp; (p93703|c71c3_maize : 168.0) Cytochrome P450 71C3 (EC 1.14.-.-) (Benzoxazineless 5) - Zea mays (Maize) &amp; (at3g26220 : 160.0) cytochrome P450 monooxygenase; "cytochrome P450, family 71, subfamily B, polypeptide 3" (CYP71B3); FUNCTIONS IN: electron carrier activity, monooxygenase activity, iron ion binding, oxygen binding, heme binding; INVOLVED IN: oxidation reduction; EXPRESSED IN: 13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4 (TAIR:AT3G26230.1); Has 33108 Blast hits to 32883 proteins in 1657 species: Archae - 48; Bacteria - 3236; Metazoa - 11836; Fungi - 7129; Plants - 9646; Viruses - 3; Other Eukaryotes - 1210 (source: NCBI BLink). &amp; (ipr001128 : 109.33016) Cytochrome P450 &amp; (reliability: 300.0) &amp;  (original description: g.301277  ORF g.301277 m.301277 type:5prime_partial len:187 (-) comp122926_c0_seq1:238-798(-))</t>
  </si>
  <si>
    <t>Cytochrome P450 71C3 (EC 1.14.-.-) (Benzoxazineless 5)</t>
  </si>
  <si>
    <t>m.32377</t>
  </si>
  <si>
    <t>(loc_os10g40570.1 : 296.0) no description available &amp; (at1g63370 : 257.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chl4|520793 : 143.0) no description available &amp; (reliability: 464.0) &amp;  (original description: g.32377  ORF g.32377 m.32377 type:5prime_partial len:225 (-) comp65899_c0_seq1:171-845(-))</t>
  </si>
  <si>
    <t>16.5.1.1.1.4</t>
  </si>
  <si>
    <t>secondary metabolism.sulfur-containing.glucosinolates.synthesis.aliphatic.methylthioalkylmalate isomerase small subunit (MAM-IS)</t>
  </si>
  <si>
    <t>m.19456</t>
  </si>
  <si>
    <t>(loc_os02g43830.2 : 285.0) no description available &amp; (at2g43090 : 213.0) Aconitase/3-isopropylmalate dehydratase protein; FUNCTIONS IN: hydro-lyase activity, 3-isopropylmalate dehydratase activity; INVOLVED IN: metabolic process; EXPRESSED IN: 23 plant structures; EXPRESSED DURING: 13 growth stages; CONTAINS InterPro DOMAIN/s: 3-isopropylmalate dehydratase, small subunit-like (InterPro:IPR012305), Aconitase-like core (InterPro:IPR015937), Aconitase/3-isopropylmalate dehydratase, swivel (InterPro:IPR015928); BEST Arabidopsis thaliana protein match is: isopropylmalate isomerase 1 (TAIR:AT3G58990.1). &amp; (chl4|522873 : 181.0) no description available &amp; (reliability: 384.0) &amp;  (original description: g.19456  ORF g.19456 m.19456 type:complete len:247 (-) comp50917_c0_seq1:465-1205(-))</t>
  </si>
  <si>
    <t>Aconitase/3-isopropylmalate dehydratase protein</t>
  </si>
  <si>
    <t>m.63604</t>
  </si>
  <si>
    <t>(loc_os05g07720.1 : 190.0) no description available &amp; (at4g24670 : 150.0) 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 tryptophan aminotransferase related 2 (TAR2); FUNCTIONS IN: L-tryptophan:2-oxoglutarate aminotransferase activity, carbon-sulfur lyase activity, L-tryptophan:pyruvate aminotransferase activity; INVOLVED IN: in 12 processes; LOCATED IN: endomembrane system; EXPRESSED IN: 21 plant structures; EXPRESSED DURING: 13 growth stages; CONTAINS InterPro DOMAIN/s: Pyridoxal phosphate-dependent transferase, major domain (InterPro:IPR015424), Pyridoxal phosphate-dependent transferase, major region, subdomain 1 (InterPro:IPR015421), Allinase, C-terminal (InterPro:IPR006948); BEST Arabidopsis thaliana protein match is: tryptophan aminotransferase related 1 (TAIR:AT1G23320.1); Has 35333 Blast hits to 34131 proteins in 2444 species: Archae - 798; Bacteria - 22429; Metazoa - 974; Fungi - 991; Plants - 531; Viruses - 0; Other Eukaryotes - 9610 (source: NCBI BLink). &amp; (ipr006948 : 120.24525) Allinase, C-terminal &amp; (reliability: 300.0) &amp;  (original description: g.63604  ORF g.63604 m.63604 type:3prime_partial len:219 (+) comp80424_c0_seq1:236-895(+))</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
  </si>
  <si>
    <t>m.81776</t>
  </si>
  <si>
    <t>(loc_os09g38239.1 : 35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4.97705) Sulfotransferase domain &amp; (reliability: 470.0) &amp;  (original description: g.81776  ORF g.81776 m.81776 type:5prime_partial len:399 (+) comp84317_c1_seq3:3-1199(+))</t>
  </si>
  <si>
    <t>m.155665</t>
  </si>
  <si>
    <t>(loc_os12g17160.1 : 34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56.0) &amp;  (original description: g.155665  ORF g.155665 m.155665 type:complete len:354 (+) comp92380_c0_seq2:100-1161(+))</t>
  </si>
  <si>
    <t>m.300056</t>
  </si>
  <si>
    <t>(loc_os08g40380.1 : 365.0) no description available &amp; (at5g43690 : 276.0) P-loop containing nucleoside triphosphate hydrolases superfamily protein; FUNCTIONS IN: sulfotransferase activity; INVOLVED IN: biological_process unknown; LOCATED IN: cellular_component unknown; EXPRESSED IN: root; CONTAINS InterPro DOMAIN/s: Sulfotransferase domain (InterPro:IPR000863); BEST Arabidopsis thaliana protein match is: P-loop containing nucleoside triphosphate hydrolases superfamily protein (TAIR:AT3G45070.1); Has 1807 Blast hits to 1807 proteins in 277 species: Archae - 0; Bacteria - 0; Metazoa - 736; Fungi - 347; Plants - 385; Viruses - 0; Other Eukaryotes - 339 (source: NCBI BLink). &amp; (ipr000863 : 133.28757) Sulfotransferase domain &amp; (reliability: 510.0) &amp;  (original description: g.300056  ORF g.300056 m.300056 type:complete len:329 (-) comp105936_c0_seq1:247-1233(-))</t>
  </si>
  <si>
    <t>m.209593</t>
  </si>
  <si>
    <t>(loc_os12g39240.1 : 177.0) no description available &amp; (at3g28740 : 141.0) Encodes a member of the cytochrome p450 family. Expression is upregulated in response to cis-jasmonate treatment. Overexpression induces synthesis of volatile compounds that affect chemical ecology and insect interactions.; CYP81D1; FUNCTIONS IN: electron carrier activity, monooxygenase activity, iron ion binding, oxygen binding, heme binding; INVOLVED IN: response to cyclopentenone, defense response to insect; LOCATED IN: endomembrane system; EXPRESSED IN: 10 plant structures; EXPRESSED DURING: 4 anthesis, C globular stage, petal differentiation and expansion stage; CONTAINS InterPro DOMAIN/s: Cytochrome P450 (InterPro:IPR001128), Cytochrome P450, conserved site (InterPro:IPR017972), Cytochrome P450, E-class, group I (InterPro:IPR002401); BEST Arabidopsis thaliana protein match is: cytochrome P450, family 81, subfamily D, polypeptide 7 (TAIR:AT2G23190.1); Has 36095 Blast hits to 35936 proteins in 1857 species: Archae - 61; Bacteria - 5661; Metazoa - 11857; Fungi - 7468; Plants - 9503; Viruses - 3; Other Eukaryotes - 1542 (source: NCBI BLink). &amp; (q42798|c93a1_soybn : 119.0) Cytochrome P450 93A1 (EC 1.14.-.-) - Glycine max (Soybean) &amp; (ipr001128 : 80.87816) Cytochrome P450 &amp; (reliability: 274.0) &amp;  (original description: g.209593  ORF g.209593 m.209593 type:internal len:104 (+) comp95139_c0_seq3:1-315(+))</t>
  </si>
  <si>
    <t>Encodes a member of the cytochrome p450 family. Expression is upregulated in response to cis-jasmonate treatment. Overexpression induces synthesis of volatile compounds that affect chemical ecology and insect interactions.</t>
  </si>
  <si>
    <t>m.109157</t>
  </si>
  <si>
    <t>(loc_os11g30910.1 : 218.0) no description available &amp; (at1g18590 : 167.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87.696686) Sulfotransferase domain &amp; (reliability: 334.0) &amp;  (original description: g.109157  ORF g.109157 m.109157 type:5prime_partial len:171 (+) comp88380_c0_seq1:2-514(+))</t>
  </si>
  <si>
    <t>m.300766</t>
  </si>
  <si>
    <t>(loc_os05g50090.1 : 237.0) no description available &amp; (at1g52820 : 217.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reliability: 414.0) &amp;  (original description: g.300766  ORF g.300766 m.300766 type:complete len:318 (+) comp113403_c0_seq1:489-1442(+))</t>
  </si>
  <si>
    <t>(loc_os02g09400.1 : 239.0) no description available &amp; (o22307|c71db_lotja : 165.0) Cytochrome P450 71D11 (EC 1.14.-.-) (Fragment) - Lotus japonicus &amp; (at3g26330 : 144.0) putative cytochrome P450; "cytochrome P450, family 71, subfamily B, polypeptide 37" (CYP71B37); FUNCTIONS IN: electron carrier activity, monooxygenase activity, iron ion binding, oxygen binding, heme binding; INVOLVED IN: oxidation reduction; EXPRESSED IN: 11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 subfamily B, polypeptide 36 (TAIR:AT3G26320.1); Has 32471 Blast hits to 32207 proteins in 1677 species: Archae - 50; Bacteria - 3065; Metazoa - 12022; Fungi - 6765; Plants - 9535; Viruses - 3; Other Eukaryotes - 1031 (source: NCBI BLink). &amp; (ipr001128 : 107.19188) Cytochrome P450 &amp; (reliability: 278.0) &amp;  (original description: g.150851  ORF g.150851 m.150851 type:complete len:181 (+) comp92038_c0_seq1:2-544(+))</t>
  </si>
  <si>
    <t>Cytochrome P450 71D11 (EC 1.14.-.-) (Fragment)</t>
  </si>
  <si>
    <t>m.42820</t>
  </si>
  <si>
    <t>(loc_os09g36080.1 : 176.0) no description available &amp; (at3g48280 : 134.0)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 subfamily A, polypeptide 26 (TAIR:AT3G48270.1); Has 32582 Blast hits to 32347 proteins in 1656 species: Archae - 46; Bacteria - 3283; Metazoa - 11769; Fungi - 6829; Plants - 9594; Viruses - 3; Other Eukaryotes - 1058 (source: NCBI BLink). &amp; (q43250|c71c1_maize : 133.0) Cytochrome P450 71C1 (EC 1.14.-.-) (Benzoxazineless 4) - Zea mays (Maize) &amp; (reliability: 248.0) &amp;  (original description: g.42820  ORF g.42820 m.42820 type:3prime_partial len:117 (-) comp71957_c0_seq1:3-353(-))</t>
  </si>
  <si>
    <t>putative cytochrome P450</t>
  </si>
  <si>
    <t>(loc_os06g43384.1 : 396.0) no description available &amp; (ipr001128 : 222.39525) Cytochrome P450 &amp; (o48923|c71da_soybn : 209.0) Cytochrome P450 71D10 (EC 1.14.-.-) - Glycine max (Soybean) &amp; (at3g26230 : 156.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reliability: 288.0) &amp;  (original description: g.125726  ORF g.125726 m.125726 type:5prime_partial len:365 (+) comp90090_c1_seq7:2-1096(+))</t>
  </si>
  <si>
    <t>Cytochrome P45</t>
  </si>
  <si>
    <t>m.89880</t>
  </si>
  <si>
    <t>(loc_os01g07500.1 : 657.0) no description available &amp; (at4g24670 : 401.0) 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 tryptophan aminotransferase related 2 (TAR2); FUNCTIONS IN: L-tryptophan:2-oxoglutarate aminotransferase activity, carbon-sulfur lyase activity, L-tryptophan:pyruvate aminotransferase activity; INVOLVED IN: in 12 processes; LOCATED IN: endomembrane system; EXPRESSED IN: 21 plant structures; EXPRESSED DURING: 13 growth stages; CONTAINS InterPro DOMAIN/s: Pyridoxal phosphate-dependent transferase, major domain (InterPro:IPR015424), Pyridoxal phosphate-dependent transferase, major region, subdomain 1 (InterPro:IPR015421), Allinase, C-terminal (InterPro:IPR006948); BEST Arabidopsis thaliana protein match is: tryptophan aminotransferase related 1 (TAIR:AT1G23320.1); Has 35333 Blast hits to 34131 proteins in 2444 species: Archae - 798; Bacteria - 22429; Metazoa - 974; Fungi - 991; Plants - 531; Viruses - 0; Other Eukaryotes - 9610 (source: NCBI BLink). &amp; (ipr006948 : 335.3445) Allinase, C-terminal &amp; (reliability: 802.0) &amp;  (original description: g.89880  ORF g.89880 m.89880 type:complete len:524 (+) comp85668_c0_seq1:418-1989(+))</t>
  </si>
  <si>
    <t>m.46080</t>
  </si>
  <si>
    <t>(loc_os05g07720.1 : 209.0) no description available &amp; (at1g70560 : 106.0) 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 tryptophan aminotransferase of Arabidopsis 1 (TAA1); CONTAINS InterPro DOMAIN/s: Pyridoxal phosphate-dependent transferase, major domain (InterPro:IPR015424), Pyridoxal phosphate-dependent transferase, major region, subdomain 1 (InterPro:IPR015421), Allinase, C-terminal (InterPro:IPR006948), Pyridoxal phosphate-dependent transferase, major region, subdomain 2 (InterPro:IPR015422); BEST Arabidopsis thaliana protein match is: tryptophan aminotransferase related 1 (TAIR:AT1G23320.1); Has 469 Blast hits to 469 proteins in 134 species: Archae - 44; Bacteria - 178; Metazoa - 0; Fungi - 0; Plants - 199; Viruses - 0; Other Eukaryotes - 48 (source: NCBI BLink). &amp; (ipr006948 : 91.6334) Allinase, C-terminal &amp; (reliability: 212.0) &amp;  (original description: g.46080  ORF g.46080 m.46080 type:5prime_partial len:145 (+) comp73839_c0_seq1:1-435(+))</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t>
  </si>
  <si>
    <t>m.64380</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46.0) &amp;  (original description: g.64380  ORF g.64380 m.64380 type:5prime_partial len:367 (-) comp80548_c0_seq1:100-1200(-))</t>
  </si>
  <si>
    <t>(loc_os09g26960.1 : 227.0) no description available &amp; (q42798|c93a1_soybn : 137.0) Cytochrome P450 93A1 (EC 1.14.-.-) - Glycine max (Soybean) &amp; (at5g06900 : 124.0) member of CYP93D; "cytochrome P450, family 93, subfamily D, polypeptide 1" (CYP93D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712, subfamily A, polypeptide 1 (TAIR:AT2G42250.1); Has 1807 Blast hits to 1807 proteins in 277 species: Archae - 0; Bacteria - 0; Metazoa - 736; Fungi - 347; Plants - 385; Viruses - 0; Other Eukaryotes - 339 (source: NCBI BLink). &amp; (ipr001128 : 84.85918) Cytochrome P450 &amp; (reliability: 226.0) &amp;  (original description: g.185368  ORF g.185368 m.185368 type:internal len:154 (-) comp94060_c0_seq6:1-462(-))</t>
  </si>
  <si>
    <t>Cytochrome P450 93A1 (EC 1.14.-.-)</t>
  </si>
  <si>
    <t>m.214658</t>
  </si>
  <si>
    <t>(p38564|mnb1a_maize : 181.0) Dof zinc finger protein MNB1A - Zea mays (Maize) &amp; (loc_os08g38220.1 : 178.0) no description available &amp; (at3g50410 : 108.0) Arabidopsis Dof protein containing a single 51-amino acid zinc finger DNA-binding domain, which may play an important roles in plant growth and development.; OBF binding protein 1 (OBP1); CONTAINS InterPro DOMAIN/s: Zinc finger, Dof-type (InterPro:IPR003851); BEST Arabidopsis thaliana protein match is: Dof-type zinc finger DNA-binding family protein (TAIR:AT5G66940.1); Has 1129 Blast hits to 1124 proteins in 68 species: Archae - 0; Bacteria - 9; Metazoa - 17; Fungi - 6; Plants - 1084; Viruses - 0; Other Eukaryotes - 13 (source: NCBI BLink). &amp; (chl4|513289 : 90.1) no description available &amp; (reliability: 204.0) &amp;  (original description: g.214658  ORF g.214658 m.214658 type:complete len:307 (-) comp95372_c0_seq3:152-1072(-))</t>
  </si>
  <si>
    <t>Dof zinc finger protein MNB1A</t>
  </si>
  <si>
    <t>m.43329</t>
  </si>
  <si>
    <t>(loc_os09g38239.1 : 282.0) no description available &amp; (at2g03770 : 159.0) P-loop containing nucleoside triphosphate hydrolases superfamily protein; FUNCTIONS IN: sulfotransferase activity; CONTAINS InterPro DOMAIN/s: Sulfotransferase domain (InterPro:IPR000863); BEST Arabidopsis thaliana protein match is: sulphotransferase 12 (TAIR:AT2G03760.1); Has 2856 Blast hits to 2814 proteins in 190 species: Archae - 0; Bacteria - 223; Metazoa - 1695; Fungi - 1; Plants - 540; Viruses - 0; Other Eukaryotes - 397 (source: NCBI BLink). &amp; (ipr000863 : 103.79068) Sulfotransferase domain &amp; (reliability: 290.0) &amp;  (original description: g.43329  ORF g.43329 m.43329 type:complete len:289 (+) comp72191_c0_seq1:378-1244(+))</t>
  </si>
  <si>
    <t>m.38440</t>
  </si>
  <si>
    <t>(loc_os08g01510.1 : 141.0) no description available &amp; (q43257|c71c4_maize : 135.0) Cytochrome P450 71C4 (EC 1.14.-.-) (Benzoxazineless 2) - Zea mays (Maize) &amp; (at3g26310 : 125.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reliability: 228.0) &amp;  (original description: g.38440  ORF g.38440 m.38440 type:5prime_partial len:111 (-) comp70057_c0_seq1:27-359(-))</t>
  </si>
  <si>
    <t>Cytochrome P450 71C4 (EC 1.14.-.-) (Benzoxazineless 2)</t>
  </si>
  <si>
    <t>m.214657</t>
  </si>
  <si>
    <t>(p38564|mnb1a_maize : 172.0) Dof zinc finger protein MNB1A - Zea mays (Maize) &amp; (loc_os08g38220.1 : 167.0) no description available &amp; (at3g50410 : 108.0) Arabidopsis Dof protein containing a single 51-amino acid zinc finger DNA-binding domain, which may play an important roles in plant growth and development.; OBF binding protein 1 (OBP1); CONTAINS InterPro DOMAIN/s: Zinc finger, Dof-type (InterPro:IPR003851); BEST Arabidopsis thaliana protein match is: Dof-type zinc finger DNA-binding family protein (TAIR:AT5G66940.1); Has 1129 Blast hits to 1124 proteins in 68 species: Archae - 0; Bacteria - 9; Metazoa - 17; Fungi - 6; Plants - 1084; Viruses - 0; Other Eukaryotes - 13 (source: NCBI BLink). &amp; (chl4|513289 : 90.1) no description available &amp; (reliability: 204.0) &amp;  (original description: g.214657  ORF g.214657 m.214657 type:5prime_partial len:312 (+) comp95372_c0_seq3:1-936(+))</t>
  </si>
  <si>
    <t>m.65037</t>
  </si>
  <si>
    <t>(loc_os02g09200.1 : 277.0) no description available &amp; (o81974|c71d8_soybn : 166.0) Cytochrome P450 71D8 (EC 1.14.-.-) (P450 CP7) - Glycine max (Soybean) &amp; (at2g24180 : 113.0) cytochrome P450 monooxygenase; cytochrome p450 71b6 (CYP71B6); FUNCTIONS IN: electron carrier activity, monooxygenase activity, iron ion binding, oxygen binding, heme binding; INVOLVED IN: oxidation reduction; LOCATED IN: mitochondrion, endoplasmic reticulum, plasma membrane, membran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7 (TAIR:AT3G26330.1); Has 32387 Blast hits to 32166 proteins in 1619 species: Archae - 48; Bacteria - 2986; Metazoa - 11709; Fungi - 7043; Plants - 9512; Viruses - 3; Other Eukaryotes - 1086 (source: NCBI BLink). &amp; (reliability: 206.0) &amp;  (original description: g.65037  ORF g.65037 m.65037 type:internal len:236 (-) comp80690_c0_seq1:3-710(-))</t>
  </si>
  <si>
    <t>m.64381</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46.0) &amp;  (original description: g.64381  ORF g.64381 m.64381 type:5prime_partial len:362 (+) comp80548_c0_seq1:1-1086(+))</t>
  </si>
  <si>
    <t>m.12605</t>
  </si>
  <si>
    <t>(loc_os09g34250.1 : 160.0) no description available &amp; (at2g43840 : 134.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q41819|iaag_maize : 115.0) Indole-3-acetate beta-glucosyltransferase (EC 2.4.1.121) (IAA-Glu synthetase) ((Uridine 5-diphosphate-glucose:indol-3-ylacetyl)-beta-D-glucosyl transferase) - Zea mays (Maize) &amp; (reliability: 258.0) &amp;  (original description: g.12605  ORF g.12605 m.12605 type:5prime_partial len:109 (+) comp38513_c0_seq1:1-327(+))'</t>
  </si>
  <si>
    <t>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t>
  </si>
  <si>
    <t>m.298542</t>
  </si>
  <si>
    <t>(loc_os08g40380.1 : 333.0) no description available &amp; (at3g45080 : 229.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70.1); Has 2771 Blast hits to 2733 proteins in 188 species: Archae - 0; Bacteria - 182; Metazoa - 1697; Fungi - 1; Plants - 542; Viruses - 0; Other Eukaryotes - 349 (source: NCBI BLink). &amp; (ipr000863 : 136.28331) Sulfotransferase domain &amp; (reliability: 432.0) &amp;  (original description: g.298542  ORF g.298542 m.298542 type:5prime_partial len:325 (+) comp98870_c0_seq1:1-975(+))</t>
  </si>
  <si>
    <t>Wax</t>
  </si>
  <si>
    <t>secondary metabolism.wax</t>
  </si>
  <si>
    <t>m.50757</t>
  </si>
  <si>
    <t>(loc_os02g40784.3 : 289.0) no description available &amp; (at1g02205 : 199.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398.0) &amp;  (original description: g.50757  ORF g.50757 m.50757 type:complete len:203 (+) comp76018_c0_seq10:182-790(+))</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m.50760</t>
  </si>
  <si>
    <t>(loc_os04g43270.1 : 156.0) no description available &amp; (at1g02205 : 92.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184.0) &amp;  (original description: g.50760  ORF g.50760 m.50760 type:complete len:120 (+) comp76018_c0_seq11:980-1339(+))</t>
  </si>
  <si>
    <t>m.50751</t>
  </si>
  <si>
    <t>(loc_os02g40784.2 : 600.0) no description available &amp; (at1g02205 : 402.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ipr021940 : 137.97278) Uncharacterised domain Wax2, C-terminal &amp; (reliability: 804.0) &amp;  (original description: g.50751  ORF g.50751 m.50751 type:complete len:389 (+) comp76018_c0_seq6:182-1348(+))</t>
  </si>
  <si>
    <t>m.50758</t>
  </si>
  <si>
    <t>(loc_os04g43270.1 : 252.0) no description available &amp; (at1g02205 : 144.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288.0) &amp;  (original description: g.50758  ORF g.50758 m.50758 type:complete len:173 (+) comp76018_c0_seq10:904-1422(+))</t>
  </si>
  <si>
    <t>m.8974</t>
  </si>
  <si>
    <t>(loc_os10g33250.1 : 1117.0) no description available &amp; (at1g02205 : 785.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ipr021940 : 172.69388) Uncharacterised domain Wax2, C-terminal &amp; (reliability: 1570.0) &amp;  (original description: g.8974  ORF g.8974 m.8974 type:complete len:620 (+) comp28542_c0_seq1:157-2016(+))</t>
  </si>
  <si>
    <t>m.95453</t>
  </si>
  <si>
    <t>(loc_os02g40784.2 : 1111.0) no description available &amp; (at1g02205 : 741.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ipr021940 : 148.44426) Uncharacterised domain Wax2, C-terminal &amp; (reliability: 1482.0) &amp;  (original description: g.95453  ORF g.95453 m.95453 type:complete len:620 (-) comp86530_c0_seq1:432-2291(-))</t>
  </si>
  <si>
    <t>m.192855</t>
  </si>
  <si>
    <t>(loc_os02g49920.1 : 273.0) no description available &amp; (at1g68530 : 267.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216.0) no description available &amp; (reliability: 534.0) &amp;  (original description: g.192855  ORF g.192855 m.192855 type:5prime_partial len:206 (-) comp94466_c2_seq8:349-966(-))</t>
  </si>
  <si>
    <t>Encodes KCS6, a member of the 3-ketoacyl-CoA synthase family involved in the biosynthesis of VLCFA (very long chain fatty acids).</t>
  </si>
  <si>
    <t>m.89930</t>
  </si>
  <si>
    <t>(loc_os11g24484.1 : 424.0) no description available &amp; (at1g24470 : 243.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2 (KCR2); FUNCTIONS IN: oxidoreductase activity, ketoreductase activity; INVOLVED IN: oxidation reduction, metabolic process; LOCATED IN: endoplasmic reticulum; EXPRESSED IN: 15 plant structures; EXPRESSED DURING: 7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1 (TAIR:AT1G67730.1); Has 80088 Blast hits to 80001 proteins in 3265 species: Archae - 726; Bacteria - 55481; Metazoa - 4714; Fungi - 3206; Plants - 2039; Viruses - 0; Other Eukaryotes - 13922 (source: NCBI BLink). &amp; (reliability: 456.0) &amp;  (original description: g.89930  ORF g.89930 m.89930 type:complete len:329 (+) comp85692_c0_seq1:168-1154(+))</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m.50773</t>
  </si>
  <si>
    <t>(loc_os02g40784.3 : 331.0) no description available &amp; (at1g02205 : 282.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564.0) &amp;  (original description: g.50773  ORF g.50773 m.50773 type:3prime_partial len:189 (+) comp76018_c0_seq20:760-1329(+))</t>
  </si>
  <si>
    <t>m.88768</t>
  </si>
  <si>
    <t>(loc_os06g19500.1 : 166.0) no description available &amp; (at1g67730 : 108.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1 (KCR1); FUNCTIONS IN: oxidoreductase activity, ketoreductase activity, acetoacetyl-CoA reductase activity; INVOLVED IN: very long-chain fatty acid biosynthetic process, embryo development, cuticle development; LOCATED IN: endoplasmic reticulum, membrane; EXPRESSED IN: 26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2 (TAIR:AT1G24470.1); Has 86831 Blast hits to 86679 proteins in 3373 species: Archae - 739; Bacteria - 59178; Metazoa - 5127; Fungi - 3946; Plants - 2216; Viruses - 0; Other Eukaryotes - 15625 (source: NCBI BLink). &amp; (reliability: 216.0) &amp;  (original description: g.88768  ORF g.88768 m.88768 type:internal len:166 (-) comp85495_c0_seq2:1-498(-))</t>
  </si>
  <si>
    <t>m.83299</t>
  </si>
  <si>
    <t>(loc_os03g14170.1 : 254.0) no description available &amp; (at2g26640 : 233.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200.0) no description available &amp; (ipr013601 : 182.7482) FAE1/Type III polyketide synthase-like protein &amp; (reliability: 446.0) &amp;  (original description: g.83299  ORF g.83299 m.83299 type:internal len:147 (+) comp84639_c1_seq1:3-446(+))</t>
  </si>
  <si>
    <t>Encodes KCS11, a member of the 3-ketoacyl-CoA synthase family involved in the biosynthesis of VLCFA (very long chain fatty acids).</t>
  </si>
  <si>
    <t>m.8975</t>
  </si>
  <si>
    <t>(loc_os10g33250.1 : 326.0) no description available &amp; (at1g02205 : 252.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504.0) &amp;  (original description: g.8975  ORF g.8975 m.8975 type:3prime_partial len:228 (-) comp28542_c0_seq1:1-684(-))</t>
  </si>
  <si>
    <t>m.143127</t>
  </si>
  <si>
    <t>(loc_os04g20880.1 : 312.0) no description available &amp; (at3g51970 : 162.0) acyl-CoA sterol acyl transferase 1 (ASAT1); FUNCTIONS IN: acyltransferase activity; INVOLVED IN: biological_process unknown; LOCATED IN: endomembrane system; EXPRESSED IN: 10 plant structures; EXPRESSED DURING: 6 growth stages; CONTAINS InterPro DOMAIN/s: Wax synthase (InterPro:IPR017088); BEST Arabidopsis thaliana protein match is: MBOAT (membrane bound O-acyl transferase) family protein (TAIR:AT5G55350.1); Has 801 Blast hits to 791 proteins in 235 species: Archae - 0; Bacteria - 473; Metazoa - 0; Fungi - 36; Plants - 238; Viruses - 0; Other Eukaryotes - 54 (source: NCBI BLink). &amp; (chl4|524979 : 80.5) no description available &amp; (reliability: 324.0) &amp;  (original description: g.143127  ORF g.143127 m.143127 type:complete len:349 (+) comp91545_c0_seq1:372-1418(+))</t>
  </si>
  <si>
    <t>acyl-CoA sterol acyl transferase 1 (ASAT1)</t>
  </si>
  <si>
    <t>m.143128</t>
  </si>
  <si>
    <t>(loc_os04g20880.1 : 230.0) no description available &amp; (at3g51970 : 139.0) acyl-CoA sterol acyl transferase 1 (ASAT1); FUNCTIONS IN: acyltransferase activity; INVOLVED IN: biological_process unknown; LOCATED IN: endomembrane system; EXPRESSED IN: 10 plant structures; EXPRESSED DURING: 6 growth stages; CONTAINS InterPro DOMAIN/s: Wax synthase (InterPro:IPR017088); BEST Arabidopsis thaliana protein match is: MBOAT (membrane bound O-acyl transferase) family protein (TAIR:AT5G55350.1); Has 801 Blast hits to 791 proteins in 235 species: Archae - 0; Bacteria - 473; Metazoa - 0; Fungi - 36; Plants - 238; Viruses - 0; Other Eukaryotes - 54 (source: NCBI BLink). &amp; (reliability: 278.0) &amp;  (original description: g.143128  ORF g.143128 m.143128 type:5prime_partial len:182 (+) comp91545_c0_seq2:2-547(+))</t>
  </si>
  <si>
    <t>m.192851</t>
  </si>
  <si>
    <t>(loc_os02g49920.1 : 521.0) no description available &amp; (at1g68530 : 481.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394.0) no description available &amp; (ipr013601 : 246.97444) FAE1/Type III polyketide synthase-like protein &amp; (reliability: 962.0) &amp;  (original description: g.192851  ORF g.192851 m.192851 type:5prime_partial len:361 (-) comp94466_c2_seq7:289-1371(-))</t>
  </si>
  <si>
    <t>m.50787</t>
  </si>
  <si>
    <t>(loc_os02g40784.3 : 295.0) no description available &amp; (at1g02205 : 236.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472.0) &amp;  (original description: g.50787  ORF g.50787 m.50787 type:complete len:232 (+) comp76018_c0_seq31:137-832(+))</t>
  </si>
  <si>
    <t>m.304185</t>
  </si>
  <si>
    <t>(loc_os06g14810.1 : 118.0) no description available &amp; (at1g68530 : 114.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reliability: 228.0) &amp;  (original description: g.304185  ORF g.304185 m.304185 type:3prime_partial len:174 (-) comp587049_c0_seq1:3-524(-))</t>
  </si>
  <si>
    <t>m.192823</t>
  </si>
  <si>
    <t>(loc_os05g49290.3 : 205.0) no description available &amp; (at2g16280 : 197.0) Encodes KCS9, a member of the 3-ketoacyl-CoA synthase family involved in the biosynthesis of VLCFA (very long chain fatty acids).; 3-ketoacyl-CoA synthase 9 (KCS9); FUNCTIONS IN: transferase activity, transferring acyl groups other than amino-acyl groups, catalytic activity; INVOLVED IN: response to cold, response to light stimulus, very long-chain fatty acid metabolic process, response to osmotic stress, cuticle development;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4705 Blast hits to 4688 proteins in 1155 species: Archae - 0; Bacteria - 1679; Metazoa - 0; Fungi - 8; Plants - 2880; Viruses - 0; Other Eukaryotes - 138 (source: NCBI BLink). &amp; (chl4|517553 : 152.0) no description available &amp; (ipr013601 : 135.44705) FAE1/Type III polyketide synthase-like protein &amp; (reliability: 394.0) &amp;  (original description: g.192823  ORF g.192823 m.192823 type:internal len:107 (+) comp94466_c0_seq1:2-325(+))</t>
  </si>
  <si>
    <t>Encodes KCS9, a member of the 3-ketoacyl-CoA synthase family involved in the biosynthesis of VLCFA (very long chain fatty acids).</t>
  </si>
  <si>
    <t>m.27115</t>
  </si>
  <si>
    <t>(loc_os01g46270.1 : 389.0) no description available &amp; (at5g55340 : 139.0) MBOAT (membrane bound O-acyl transferase) family protein; CONTAINS InterPro DOMAIN/s: Wax synthase (InterPro:IPR017088); BEST Arabidopsis thaliana protein match is: MBOAT (membrane bound O-acyl transferase) family protein (TAIR:AT5G55350.1); Has 1807 Blast hits to 1807 proteins in 277 species: Archae - 0; Bacteria - 0; Metazoa - 736; Fungi - 347; Plants - 385; Viruses - 0; Other Eukaryotes - 339 (source: NCBI BLink). &amp; (reliability: 278.0) &amp;  (original description: g.27115  ORF g.27115 m.27115 type:internal len:326 (+) comp61653_c0_seq1:2-982(+))</t>
  </si>
  <si>
    <t>MBOAT (membrane bound O-acyl transferase) family protein</t>
  </si>
  <si>
    <t>m.316023</t>
  </si>
  <si>
    <t>(loc_os11g24484.1 : 187.0) no description available &amp; (at1g24470 : 143.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2 (KCR2); FUNCTIONS IN: oxidoreductase activity, ketoreductase activity; INVOLVED IN: oxidation reduction, metabolic process; LOCATED IN: endoplasmic reticulum; EXPRESSED IN: 15 plant structures; EXPRESSED DURING: 7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1 (TAIR:AT1G67730.1); Has 80088 Blast hits to 80001 proteins in 3265 species: Archae - 726; Bacteria - 55481; Metazoa - 4714; Fungi - 3206; Plants - 2039; Viruses - 0; Other Eukaryotes - 13922 (source: NCBI BLink). &amp; (reliability: 272.0) &amp;  (original description: g.316023  ORF g.316023 m.316023 type:internal len:148 (+) comp2615941_c0_seq1:1-447(+))</t>
  </si>
  <si>
    <t>m.50764</t>
  </si>
  <si>
    <t>(loc_os02g40784.3 : 250.0) no description available &amp; (at1g02205 : 167.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334.0) &amp;  (original description: g.50764  ORF g.50764 m.50764 type:5prime_partial len:150 (+) comp76018_c0_seq14:1-450(+))</t>
  </si>
  <si>
    <t>m.71110</t>
  </si>
  <si>
    <t>(loc_os02g25700.1 : 199.0) no description available &amp; (at5g55380 : 90.1) MBOAT (membrane bound O-acyl transferase) family protein; CONTAINS InterPro DOMAIN/s: Wax synthase (InterPro:IPR017088), Membrane bound O-acyl transferase, MBOAT (InterPro:IPR004299); BEST Arabidopsis thaliana protein match is: MBOAT (membrane bound O-acyl transferase) family protein (TAIR:AT5G55370.1); Has 1807 Blast hits to 1807 proteins in 277 species: Archae - 0; Bacteria - 0; Metazoa - 736; Fungi - 347; Plants - 385; Viruses - 0; Other Eukaryotes - 339 (source: NCBI BLink). &amp; (reliability: 180.2) &amp;  (original description: g.71110  ORF g.71110 m.71110 type:internal len:211 (-) comp82062_c0_seq2:2-634(-))</t>
  </si>
  <si>
    <t>m.171996</t>
  </si>
  <si>
    <t>(loc_os02g49920.1 : 543.0) no description available &amp; (at1g25450 : 405.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298.0) no description available &amp; (ipr013601 : 274.78415) FAE1/Type III polyketide synthase-like protein &amp; (reliability: 810.0) &amp;  (original description: g.171996  ORF g.171996 m.171996 type:3prime_partial len:447 (-) comp93381_c0_seq2:2-1342(-))</t>
  </si>
  <si>
    <t>Encodes KCS5, a member of the 3-ketoacyl-CoA synthase family involved in the biosynthesis of VLCFA (very long chain fatty acids).</t>
  </si>
  <si>
    <t>m.171993</t>
  </si>
  <si>
    <t>(loc_os06g14810.1 : 569.0) no description available &amp; (at1g25450 : 407.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291.0) no description available &amp; (ipr013601 : 270.1364) FAE1/Type III polyketide synthase-like protein &amp; (reliability: 814.0) &amp;  (original description: g.171993  ORF g.171993 m.171993 type:3prime_partial len:421 (-) comp93381_c0_seq1:2-1264(-))</t>
  </si>
  <si>
    <t>m.224261</t>
  </si>
  <si>
    <t>(loc_os06g39750.3 : 696.0) no description available &amp; (at2g26640 : 637.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457.0) no description available &amp; (ipr013601 : 331.7466) FAE1/Type III polyketide synthase-like protein &amp; (reliability: 1228.0) &amp;  (original description: g.224261  ORF g.224261 m.224261 type:5prime_partial len:488 (-) comp95694_c1_seq13:697-2160(-))</t>
  </si>
  <si>
    <t>m.83309</t>
  </si>
  <si>
    <t>(loc_os03g14170.1 : 260.0) no description available &amp; (at2g26640 : 229.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99.0) no description available &amp; (ipr013601 : 175.91275) FAE1/Type III polyketide synthase-like protein &amp; (reliability: 452.0) &amp;  (original description: g.83309  ORF g.83309 m.83309 type:internal len:147 (-) comp84639_c1_seq4:1-441(-))</t>
  </si>
  <si>
    <t>m.309589</t>
  </si>
  <si>
    <t>(loc_os09g34930.1 : 370.0) no description available &amp; (at1g19440 : 187.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chl4|517553 : 148.0) no description available &amp; (ipr013601 : 109.392685) FAE1/Type III polyketide synthase-like protein &amp; (reliability: 374.0) &amp;  (original description: g.309589  ORF g.309589 m.309589 type:5prime_partial len:288 (-) comp1535516_c0_seq1:343-1206(-))</t>
  </si>
  <si>
    <t>Encodes KCS4, a member of the 3-ketoacyl-CoA synthase family involved in the biosynthesis of VLCFA (very long chain fatty acids).</t>
  </si>
  <si>
    <t>m.11900</t>
  </si>
  <si>
    <t>(loc_os09g34930.1 : 224.0) no description available &amp; (at1g19440 : 136.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chl4|517553 : 105.0) no description available &amp; (ipr013601 : 103.86479) FAE1/Type III polyketide synthase-like protein &amp; (reliability: 272.0) &amp;  (original description: g.11900  ORF g.11900 m.11900 type:internal len:161 (+) comp35864_c0_seq1:1-486(+))</t>
  </si>
  <si>
    <t>m.42314</t>
  </si>
  <si>
    <t>(loc_os06g19500.1 : 180.0) no description available &amp; (at1g67730 : 103.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1 (KCR1); FUNCTIONS IN: oxidoreductase activity, ketoreductase activity, acetoacetyl-CoA reductase activity; INVOLVED IN: very long-chain fatty acid biosynthetic process, embryo development, cuticle development; LOCATED IN: endoplasmic reticulum, membrane; EXPRESSED IN: 26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2 (TAIR:AT1G24470.1); Has 86831 Blast hits to 86679 proteins in 3373 species: Archae - 739; Bacteria - 59178; Metazoa - 5127; Fungi - 3946; Plants - 2216; Viruses - 0; Other Eukaryotes - 15625 (source: NCBI BLink). &amp; (reliability: 206.0) &amp;  (original description: g.42314  ORF g.42314 m.42314 type:internal len:121 (+) comp71691_c0_seq1:2-367(+))</t>
  </si>
  <si>
    <t>m.172025</t>
  </si>
  <si>
    <t>(loc_os06g14810.1 : 208.0) no description available &amp; (at1g25450 : 154.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135.0) no description available &amp; (ipr013601 : 90.57735) FAE1/Type III polyketide synthase-like protein &amp; (reliability: 308.0) &amp;  (original description: g.172025  ORF g.172025 m.172025 type:internal len:119 (-) comp93381_c0_seq9:2-358(-))</t>
  </si>
  <si>
    <t>m.95454</t>
  </si>
  <si>
    <t>(loc_os02g40784.3 : 457.0) no description available &amp; (at1g02205 : 360.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reliability: 720.0) &amp;  (original description: g.95454  ORF g.95454 m.95454 type:complete len:324 (+) comp86530_c0_seq1:1548-2519(+))</t>
  </si>
  <si>
    <t>m.71109</t>
  </si>
  <si>
    <t>(loc_os02g25700.1 : 201.0) no description available &amp; (at5g55380 : 94.4) MBOAT (membrane bound O-acyl transferase) family protein; CONTAINS InterPro DOMAIN/s: Wax synthase (InterPro:IPR017088), Membrane bound O-acyl transferase, MBOAT (InterPro:IPR004299); BEST Arabidopsis thaliana protein match is: MBOAT (membrane bound O-acyl transferase) family protein (TAIR:AT5G55370.1); Has 1807 Blast hits to 1807 proteins in 277 species: Archae - 0; Bacteria - 0; Metazoa - 736; Fungi - 347; Plants - 385; Viruses - 0; Other Eukaryotes - 339 (source: NCBI BLink). &amp; (reliability: 188.8) &amp;  (original description: g.71109  ORF g.71109 m.71109 type:internal len:218 (-) comp82062_c0_seq1:1-654(-))</t>
  </si>
  <si>
    <t>m.227875</t>
  </si>
  <si>
    <t>(loc_os02g38440.1 : 523.0) no description available &amp; (at1g67730 : 363.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1 (KCR1); FUNCTIONS IN: oxidoreductase activity, ketoreductase activity, acetoacetyl-CoA reductase activity; INVOLVED IN: very long-chain fatty acid biosynthetic process, embryo development, cuticle development; LOCATED IN: endoplasmic reticulum, membrane; EXPRESSED IN: 26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2 (TAIR:AT1G24470.1); Has 86831 Blast hits to 86679 proteins in 3373 species: Archae - 739; Bacteria - 59178; Metazoa - 5127; Fungi - 3946; Plants - 2216; Viruses - 0; Other Eukaryotes - 15625 (source: NCBI BLink). &amp; (chl4|519587 : 95.9) no description available &amp; (reliability: 726.0) &amp;  (original description: g.227875  ORF g.227875 m.227875 type:5prime_partial len:378 (+) comp95828_c0_seq1:3-1136(+))</t>
  </si>
  <si>
    <t>m.83303</t>
  </si>
  <si>
    <t>(loc_os05g49900.1 : 266.0) no description available &amp; (at2g26640 : 248.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202.0) no description available &amp; (ipr013601 : 181.3736) FAE1/Type III polyketide synthase-like protein &amp; (reliability: 458.0) &amp;  (original description: g.83303  ORF g.83303 m.83303 type:internal len:147 (-) comp84639_c1_seq2:3-443(-))</t>
  </si>
  <si>
    <t>m.224258</t>
  </si>
  <si>
    <t>(loc_os06g39750.3 : 816.0) no description available &amp; (at2g26640 : 743.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510.0) no description available &amp; (ipr013601 : 331.59247) FAE1/Type III polyketide synthase-like protein &amp; (reliability: 1360.0) &amp;  (original description: g.224258  ORF g.224258 m.224258 type:complete len:533 (-) comp95694_c1_seq11:291-1889(-))</t>
  </si>
  <si>
    <t>m.120334</t>
  </si>
  <si>
    <t>(loc_os03g14170.1 : 231.0) no description available &amp; (at1g01120 : 185.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chl4|517553 : 146.0) no description available &amp; (reliability: 348.0) &amp;  (original description: g.120334  ORF g.120334 m.120334 type:internal len:118 (+) comp89625_c1_seq2:2-358(+))</t>
  </si>
  <si>
    <t>Encodes a condensing enzyme KCS1 (3-ketoacyl-CoA synthase 1) which is involved in the critical fatty acid elongation process in wax biosynthesis.</t>
  </si>
  <si>
    <t>m.171999</t>
  </si>
  <si>
    <t>(loc_os01g34560.1 : 498.0) no description available &amp; (at1g68530 : 358.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ipr013601 : 273.91232) FAE1/Type III polyketide synthase-like protein &amp; (chl4|517553 : 271.0) no description available &amp; (reliability: 716.0) &amp;  (original description: g.171999  ORF g.171999 m.171999 type:3prime_partial len:398 (-) comp93381_c0_seq3:2-1195(-))</t>
  </si>
  <si>
    <t>m.172008</t>
  </si>
  <si>
    <t>(loc_os06g14810.1 : 513.0) no description available &amp; (at1g25450 : 394.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298.0) no description available &amp; (ipr013601 : 272.16708) FAE1/Type III polyketide synthase-like protein &amp; (reliability: 788.0) &amp;  (original description: g.172008  ORF g.172008 m.172008 type:internal len:434 (+) comp93381_c0_seq5:2-1306(+))</t>
  </si>
  <si>
    <t>m.95526</t>
  </si>
  <si>
    <t>(loc_os06g19590.1 : 426.0) no description available &amp; (at1g67730 : 237.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1 (KCR1); FUNCTIONS IN: oxidoreductase activity, ketoreductase activity, acetoacetyl-CoA reductase activity; INVOLVED IN: very long-chain fatty acid biosynthetic process, embryo development, cuticle development; LOCATED IN: endoplasmic reticulum, membrane; EXPRESSED IN: 26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2 (TAIR:AT1G24470.1); Has 86831 Blast hits to 86679 proteins in 3373 species: Archae - 739; Bacteria - 59178; Metazoa - 5127; Fungi - 3946; Plants - 2216; Viruses - 0; Other Eukaryotes - 15625 (source: NCBI BLink). &amp; (chl4|519587 : 85.1) no description available &amp; (reliability: 474.0) &amp;  (original description: g.95526  ORF g.95526 m.95526 type:complete len:343 (+) comp86550_c0_seq1:299-1327(+))</t>
  </si>
  <si>
    <t>m.224255</t>
  </si>
  <si>
    <t>(loc_os03g08360.1 : 768.0) no description available &amp; (at2g26250 : 703.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94.0) no description available &amp; (ipr013601 : 325.12653) FAE1/Type III polyketide synthase-like protein &amp; (reliability: 1270.0) &amp;  (original description: g.224255  ORF g.224255 m.224255 type:complete len:617 (-) comp95694_c1_seq10:291-2141(-))</t>
  </si>
  <si>
    <t>epidermis-specific, encodes KCS10, a putative 3-ketoacyl-CoA synthase. probably involved in the synthesis of long-chain lipids found in the cuticle.</t>
  </si>
  <si>
    <t>m.131276</t>
  </si>
  <si>
    <t>(loc_os02g56920.1 : 721.0) no description available &amp; (at1g02205 : 520.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ipr021940 : 149.57272) Uncharacterised domain Wax2, C-terminal &amp; (reliability: 1040.0) &amp;  (original description: g.131276  ORF g.131276 m.131276 type:5prime_partial len:544 (+) comp90590_c0_seq1:3-1634(+))</t>
  </si>
  <si>
    <t>m.172015</t>
  </si>
  <si>
    <t>(loc_os06g14810.1 : 538.0) no description available &amp; (at1g25450 : 392.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302.0) no description available &amp; (ipr013601 : 282.3425) FAE1/Type III polyketide synthase-like protein &amp; (reliability: 784.0) &amp;  (original description: g.172015  ORF g.172015 m.172015 type:internal len:398 (+) comp93381_c0_seq7:2-1198(+))</t>
  </si>
  <si>
    <t>m.120328</t>
  </si>
  <si>
    <t>(loc_os03g12030.1 : 689.0) no description available &amp; (at1g68530 : 601.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452.0) no description available &amp; (ipr013601 : 311.37662) FAE1/Type III polyketide synthase-like protein &amp; (reliability: 1202.0) &amp;  (original description: g.120328  ORF g.120328 m.120328 type:internal len:370 (+) comp89625_c1_seq1:3-1115(+))</t>
  </si>
  <si>
    <t>m.172004</t>
  </si>
  <si>
    <t>(loc_os06g14810.1 : 594.0) no description available &amp; (at1g25450 : 405.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295.0) no description available &amp; (ipr013601 : 280.3276) FAE1/Type III polyketide synthase-like protein &amp; (reliability: 810.0) &amp;  (original description: g.172004  ORF g.172004 m.172004 type:3prime_partial len:385 (-) comp93381_c0_seq4:2-1156(-))</t>
  </si>
  <si>
    <t>m.172011</t>
  </si>
  <si>
    <t>(loc_os02g49920.1 : 570.0) no description available &amp; (at1g25450 : 403.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302.0) no description available &amp; (ipr013601 : 284.93277) FAE1/Type III polyketide synthase-like protein &amp; (reliability: 806.0) &amp;  (original description: g.172011  ORF g.172011 m.172011 type:3prime_partial len:411 (-) comp93381_c0_seq6:2-1234(-))</t>
  </si>
  <si>
    <t>m.107080</t>
  </si>
  <si>
    <t>(loc_os02g25700.1 : 516.0) no description available &amp; (at5g55350 : 226.0) MBOAT (membrane bound O-acyl transferase) family protein; CONTAINS InterPro DOMAIN/s: Wax synthase (InterPro:IPR017088); BEST Arabidopsis thaliana protein match is: MBOAT (membrane bound O-acyl transferase) family protein (TAIR:AT5G55360.1); Has 1807 Blast hits to 1807 proteins in 277 species: Archae - 0; Bacteria - 0; Metazoa - 736; Fungi - 347; Plants - 385; Viruses - 0; Other Eukaryotes - 339 (source: NCBI BLink). &amp; (chl4|516778 : 90.9) no description available &amp; (reliability: 452.0) &amp;  (original description: g.107080  ORF g.107080 m.107080 type:complete len:355 (-) comp88104_c0_seq2:208-1272(-))</t>
  </si>
  <si>
    <t>m.23322</t>
  </si>
  <si>
    <t>(loc_os06g14810.1 : 272.0) no description available &amp; (at1g68530 : 228.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197.0) no description available &amp; (ipr013601 : 188.47551) FAE1/Type III polyketide synthase-like protein &amp; (reliability: 456.0) &amp;  (original description: g.23322  ORF g.23322 m.23322 type:internal len:212 (-) comp56575_c0_seq1:1-636(-))</t>
  </si>
  <si>
    <t>m.172019</t>
  </si>
  <si>
    <t>(loc_os03g14170.1 : 188.0) no description available &amp; (at1g01120 : 152.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chl4|517553 : 134.0) no description available &amp; (ipr013601 : 98.17825) FAE1/Type III polyketide synthase-like protein &amp; (reliability: 288.0) &amp;  (original description: g.172019  ORF g.172019 m.172019 type:internal len:123 (-) comp93381_c0_seq8:3-371(-))</t>
  </si>
  <si>
    <t>m.75699</t>
  </si>
  <si>
    <t>(loc_os09g19650.1 : 571.0) no description available &amp; (at1g04220 : 286.0) Encodes KCS2, a member of the 3-ketoacyl-CoA synthase family involved in the biosynthesis of VLCFA (very long chain fatty acids).; 3-ketoacyl-CoA synthase 2 (KCS2); FUNCTIONS IN: fatty acid elongase activity; INVOLVED IN: response to wounding, response to osmotic stress, suberin biosynthetic process; LOCATED IN: membrane; EXPRESSED IN: 17 plant structures; EXPRESSED DURING: 6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0 (TAIR:AT5G43760.1); Has 5259 Blast hits to 5241 proteins in 1449 species: Archae - 0; Bacteria - 2406; Metazoa - 0; Fungi - 4; Plants - 2679; Viruses - 0; Other Eukaryotes - 170 (source: NCBI BLink). &amp; (chl4|517553 : 279.0) no description available &amp; (ipr013601 : 255.32458) FAE1/Type III polyketide synthase-like protein &amp; (reliability: 560.0) &amp;  (original description: g.75699  ORF g.75699 m.75699 type:internal len:408 (-) comp83216_c0_seq1:2-1225(-))</t>
  </si>
  <si>
    <t>Encodes KCS2, a member of the 3-ketoacyl-CoA synthase family involved in the biosynthesis of VLCFA (very long chain fatty acids).</t>
  </si>
  <si>
    <t>m.192826</t>
  </si>
  <si>
    <t>(loc_os06g15170.1 : 140.0) no description available &amp; (at1g25450 : 97.4)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reliability: 194.8) &amp;  (original description: g.192826  ORF g.192826 m.192826 type:3prime_partial len:160 (+) comp94466_c1_seq1:46-528(+))</t>
  </si>
  <si>
    <t>m.43674</t>
  </si>
  <si>
    <t>(loc_os03g06700.1 : 318.0) no description available &amp; (at2g26640 : 194.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72.0) no description available &amp; (ipr013601 : 153.24358) FAE1/Type III polyketide synthase-like protein &amp; (reliability: 368.0) &amp;  (original description: g.43674  ORF g.43674 m.43674 type:3prime_partial len:252 (-) comp72303_c0_seq1:2-757(-))</t>
  </si>
  <si>
    <t>m.185193</t>
  </si>
  <si>
    <t>(loc_os02g08230.1 : 1050.0) no description available &amp; (at5g57800 : 769.0) encodes a transmembrane protein with similarity to the sterol desaturase family at the N-terminus and to the short-chain dehydrogenase/reductase family at the C-terminus. Mutant analyses indicate this protein is involved in cuticle membrane and wax biosynthesis.; ECERIFERUM 3 (CER3); FUNCTIONS IN: oxidoreductase activity, binding, iron ion binding, catalytic activity; INVOLVED IN: cuticle hydrocarbon biosynthetic process, response to salt stress, pollen sperm cell differentiation, wax biosynthetic process, cuticle development; LOCATED IN: plasma membrane, membrane; EXPRESSED IN: 27 plant structures; EXPRESSED DURING: 13 growth stages; CONTAINS InterPro DOMAIN/s: NAD(P)-binding domain (InterPro:IPR016040), Fatty acid hydroxylase (InterPro:IPR006694), Uncharacterised protein, Wax2 C-terminal (InterPro:IPR021940); BEST Arabidopsis thaliana protein match is: Fatty acid hydroxylase superfamily (TAIR:AT1G02205.2); Has 879 Blast hits to 877 proteins in 232 species: Archae - 0; Bacteria - 279; Metazoa - 24; Fungi - 149; Plants - 340; Viruses - 0; Other Eukaryotes - 87 (source: NCBI BLink). &amp; (ipr021940 : 159.35641) Uncharacterised domain Wax2, C-terminal &amp; (reliability: 1538.0) &amp;  (original description: g.185193  ORF g.185193 m.185193 type:5prime_partial len:692 (+) comp94054_c0_seq2:1-2076(+))</t>
  </si>
  <si>
    <t>encodes a transmembrane protein with similarity to the sterol desaturase family at the N-terminus and to the short-chain dehydrogenase/reductase family at the C-terminus. Mutant analyses indicate this protein is involved in cuticle membrane and wax biosynthesis.</t>
  </si>
  <si>
    <t>m.185188</t>
  </si>
  <si>
    <t>(loc_os09g25850.1 : 929.0) no description available &amp; (at5g57800 : 714.0) encodes a transmembrane protein with similarity to the sterol desaturase family at the N-terminus and to the short-chain dehydrogenase/reductase family at the C-terminus. Mutant analyses indicate this protein is involved in cuticle membrane and wax biosynthesis.; ECERIFERUM 3 (CER3); FUNCTIONS IN: oxidoreductase activity, binding, iron ion binding, catalytic activity; INVOLVED IN: cuticle hydrocarbon biosynthetic process, response to salt stress, pollen sperm cell differentiation, wax biosynthetic process, cuticle development; LOCATED IN: plasma membrane, membrane; EXPRESSED IN: 27 plant structures; EXPRESSED DURING: 13 growth stages; CONTAINS InterPro DOMAIN/s: NAD(P)-binding domain (InterPro:IPR016040), Fatty acid hydroxylase (InterPro:IPR006694), Uncharacterised protein, Wax2 C-terminal (InterPro:IPR021940); BEST Arabidopsis thaliana protein match is: Fatty acid hydroxylase superfamily (TAIR:AT1G02205.2); Has 879 Blast hits to 877 proteins in 232 species: Archae - 0; Bacteria - 279; Metazoa - 24; Fungi - 149; Plants - 340; Viruses - 0; Other Eukaryotes - 87 (source: NCBI BLink). &amp; (ipr021940 : 157.96208) Uncharacterised domain Wax2, C-terminal &amp; (reliability: 1428.0) &amp;  (original description: g.185188  ORF g.185188 m.185188 type:complete len:620 (+) comp94054_c0_seq1:356-2215(+))</t>
  </si>
  <si>
    <t>m.192860</t>
  </si>
  <si>
    <t>(loc_os03g08360.4 : 288.0) no description available &amp; (at2g16280 : 234.0) Encodes KCS9, a member of the 3-ketoacyl-CoA synthase family involved in the biosynthesis of VLCFA (very long chain fatty acids).; 3-ketoacyl-CoA synthase 9 (KCS9); FUNCTIONS IN: transferase activity, transferring acyl groups other than amino-acyl groups, catalytic activity; INVOLVED IN: response to cold, response to light stimulus, very long-chain fatty acid metabolic process, response to osmotic stress, cuticle development;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4705 Blast hits to 4688 proteins in 1155 species: Archae - 0; Bacteria - 1679; Metazoa - 0; Fungi - 8; Plants - 2880; Viruses - 0; Other Eukaryotes - 138 (source: NCBI BLink). &amp; (chl4|517553 : 172.0) no description available &amp; (reliability: 468.0) &amp;  (original description: g.192860  ORF g.192860 m.192860 type:5prime_partial len:200 (-) comp94466_c2_seq10:349-948(-))</t>
  </si>
  <si>
    <t>m.135333</t>
  </si>
  <si>
    <t>(loc_os04g40590.1 : 332.0) no description available &amp; (at5g55350 : 161.0) MBOAT (membrane bound O-acyl transferase) family protein; CONTAINS InterPro DOMAIN/s: Wax synthase (InterPro:IPR017088); BEST Arabidopsis thaliana protein match is: MBOAT (membrane bound O-acyl transferase) family protein (TAIR:AT5G55360.1); Has 1807 Blast hits to 1807 proteins in 277 species: Archae - 0; Bacteria - 0; Metazoa - 736; Fungi - 347; Plants - 385; Viruses - 0; Other Eukaryotes - 339 (source: NCBI BLink). &amp; (reliability: 322.0) &amp;  (original description: g.135333  ORF g.135333 m.135333 type:complete len:344 (-) comp90980_c0_seq1:283-1314(-))</t>
  </si>
  <si>
    <t>m.192840</t>
  </si>
  <si>
    <t>(loc_os06g15250.1 : 567.0) no description available &amp; (at1g68530 : 465.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347.0) no description available &amp; (ipr013601 : 264.5349) FAE1/Type III polyketide synthase-like protein &amp; (reliability: 930.0) &amp;  (original description: g.192840  ORF g.192840 m.192840 type:complete len:490 (-) comp94466_c2_seq4:289-1758(-))</t>
  </si>
  <si>
    <t>m.83310</t>
  </si>
  <si>
    <t>(loc_os03g06700.1 : 182.0) no description available &amp; (at5g43760 : 160.0) Encodes KCS20, a member of the 3-ketoacyl-CoA synthase family involved in the biosynthesis of VLCFA (very long chain fatty acids).; 3-ketoacyl-CoA synthase 20 (KCS20); FUNCTIONS IN: fatty acid elongase activity; INVOLVED IN: response to cold, response to light stimulus, response to osmotic stress; LOCATED IN: membrane; EXPRESSED IN: 28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1807 Blast hits to 1807 proteins in 277 species: Archae - 0; Bacteria - 0; Metazoa - 736; Fungi - 347; Plants - 385; Viruses - 0; Other Eukaryotes - 339 (source: NCBI BLink). &amp; (chl4|517553 : 127.0) no description available &amp; (ipr013601 : 80.49517) FAE1/Type III polyketide synthase-like protein &amp; (reliability: 310.0) &amp;  (original description: g.83310  ORF g.83310 m.83310 type:internal len:114 (-) comp84639_c1_seq5:1-342(-))</t>
  </si>
  <si>
    <t>Encodes KCS20, a member of the 3-ketoacyl-CoA synthase family involved in the biosynthesis of VLCFA (very long chain fatty acids).</t>
  </si>
  <si>
    <t>m.50983</t>
  </si>
  <si>
    <t>(loc_os06g44300.1 : 328.0) no description available &amp; (at5g57800 : 202.0) encodes a transmembrane protein with similarity to the sterol desaturase family at the N-terminus and to the short-chain dehydrogenase/reductase family at the C-terminus. Mutant analyses indicate this protein is involved in cuticle membrane and wax biosynthesis.; ECERIFERUM 3 (CER3); FUNCTIONS IN: oxidoreductase activity, binding, iron ion binding, catalytic activity; INVOLVED IN: cuticle hydrocarbon biosynthetic process, response to salt stress, pollen sperm cell differentiation, wax biosynthetic process, cuticle development; LOCATED IN: plasma membrane, membrane; EXPRESSED IN: 27 plant structures; EXPRESSED DURING: 13 growth stages; CONTAINS InterPro DOMAIN/s: NAD(P)-binding domain (InterPro:IPR016040), Fatty acid hydroxylase (InterPro:IPR006694), Uncharacterised protein, Wax2 C-terminal (InterPro:IPR021940); BEST Arabidopsis thaliana protein match is: Fatty acid hydroxylase superfamily (TAIR:AT1G02205.2); Has 879 Blast hits to 877 proteins in 232 species: Archae - 0; Bacteria - 279; Metazoa - 24; Fungi - 149; Plants - 340; Viruses - 0; Other Eukaryotes - 87 (source: NCBI BLink). &amp; (reliability: 404.0) &amp;  (original description: g.50983  ORF g.50983 m.50983 type:internal len:266 (-) comp76123_c0_seq1:2-799(-))</t>
  </si>
  <si>
    <t>Isoprenoids</t>
  </si>
  <si>
    <t>16.1.5</t>
  </si>
  <si>
    <t>secondary metabolism.isoprenoids.terpenoids</t>
  </si>
  <si>
    <t>m.40297</t>
  </si>
  <si>
    <t>(loc_os04g27190.1 : 597.0) no description available &amp; (p93665|dcs1_goshi : 339.0) (+)-delta-cadinene synthase (EC 4.2.3.13) (D-cadinene synthase) - Gossypium hirsutum (Upland cotton) &amp; (at5g23960 : 266.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144.7264) Terpene synthase, metal-binding domain &amp; (reliability: 785.2712) &amp;  (original description: g.40297  ORF g.40297 m.40297 type:complete len:543 (-) comp70907_c0_seq1:394-2022(-))</t>
  </si>
  <si>
    <t>(+)-delta-cadinene synthase (EC 4.2.3.13) (D-cadinene synthase)</t>
  </si>
  <si>
    <t>16.1.2.8</t>
  </si>
  <si>
    <t>secondary metabolism.isoprenoids.mevalonate pathway.geranyl diphosphate synthase</t>
  </si>
  <si>
    <t>m.86441</t>
  </si>
  <si>
    <t>(loc_os08g09370.1 : 162.0) no description available &amp; (at2g34630 : 144.0) Encodes a geranyl diphosphate synthase. RNAi lines are dwarf. T-DNA knock-out lines are embryo lethal.; geranyl diphosphate synthase 1 (GPS1); CONTAINS InterPro DOMAIN/s: Polyprenyl synthetase-related (InterPro:IPR017446), Terpenoid synthase (InterPro:IPR008949), Polyprenyl synthetase (InterPro:IPR000092); BEST Arabidopsis thaliana protein match is: solanesyl diphosphate synthase 2 (TAIR:AT1G17050.1); Has 35333 Blast hits to 34131 proteins in 2444 species: Archae - 798; Bacteria - 22429; Metazoa - 974; Fungi - 991; Plants - 531; Viruses - 0; Other Eukaryotes - 9610 (source: NCBI BLink). &amp; (chl4|513093 : 117.0) no description available &amp; (reliability: 288.0) &amp;  (original description: g.86441  ORF g.86441 m.86441 type:complete len:128 (-) comp85205_c0_seq16:122-505(-))</t>
  </si>
  <si>
    <t>Encodes a geranyl diphosphate synthase. RNAi lines are dwarf. T-DNA knock-out lines are embryo lethal.</t>
  </si>
  <si>
    <t>secondary metabolism.isoprenoids</t>
  </si>
  <si>
    <t>m.76454</t>
  </si>
  <si>
    <t>(loc_os02g39290.1 : 469.0) no description available &amp; (at3g11950 : 267.0) publications Tian et al (2007) and Sadre et al (2006) refer to At3g11950. The prenyltransferase gene studied is actually At3g11945 which arises from a split of the previous At3g11950 gene model.; TRAF-like superfamily protein; FUNCTIONS IN: prenyltransferase activity, zinc ion binding; CONTAINS InterPro DOMAIN/s: Zinc finger, TRAF-type (InterPro:IPR001293), TRAF-like (InterPro:IPR008974). &amp; (reliability: 534.0) &amp;  (original description: g.76454  ORF g.76454 m.76454 type:complete len:362 (+) comp83375_c0_seq1:2934-4019(+))</t>
  </si>
  <si>
    <t>publications Tian et al (2007) and Sadre et al (2006) refer to At3g11950. The prenyltransferase gene studied is actually At3g11945 which arises from a split of the previous At3g11950 gene model.</t>
  </si>
  <si>
    <t>m.316389</t>
  </si>
  <si>
    <t>(loc_os02g04730.1 : 154.0) no description available &amp; (at2g07050 : 108.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03.0) no description available &amp; (reliability: 210.0) &amp;  (original description: g.316389  ORF g.316389 m.316389 type:internal len:101 (-) comp2677678_c0_seq1:2-304(-))</t>
  </si>
  <si>
    <t>Involved in the biosynthesis of brassinosteroids. Catalyzes the reaction from epoxysqualene to cycloartenol.</t>
  </si>
  <si>
    <t>m.28936</t>
  </si>
  <si>
    <t>(loc_os02g04730.1 : 167.0) no description available &amp; (at2g07050 : 140.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15.0) no description available &amp; (reliability: 254.0) &amp;  (original description: g.28936  ORF g.28936 m.28936 type:internal len:134 (+) comp63219_c1_seq2:3-407(+))</t>
  </si>
  <si>
    <t>m.28935</t>
  </si>
  <si>
    <t>(loc_os02g04730.1 : 236.0) no description available &amp; (at2g07050 : 18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57.0) no description available &amp; (reliability: 338.0) &amp;  (original description: g.28935  ORF g.28935 m.28935 type:internal len:145 (+) comp63219_c1_seq1:1-438(+))</t>
  </si>
  <si>
    <t>16.1.3.3</t>
  </si>
  <si>
    <t>secondary metabolism.isoprenoids.tocopherol biosynthesis.MPBQ/MSBQ methyltransferase</t>
  </si>
  <si>
    <t>m.36757</t>
  </si>
  <si>
    <t>(loc_os07g08200.1 : 209.0) no description available &amp; (p23525|in37_spiol : 194.0) 37 kDa inner envelope membrane protein, chloroplast precursor (E37) - Spinacia oleracea (Spinach) &amp; (at3g63410 : 189.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chl4|515498 : 155.0) no description available &amp; (reliability: 378.0) &amp;  (original description: g.36757  ORF g.36757 m.36757 type:5prime_partial len:113 (+) comp69028_c1_seq1:2-340(+))</t>
  </si>
  <si>
    <t>37 kDa inner envelope membrane protein, chloroplast precursor (E37)</t>
  </si>
  <si>
    <t>m.141481</t>
  </si>
  <si>
    <t>(loc_os12g42090.2 : 321.0) no description available &amp; (p23525|in37_spiol : 301.0) 37 kDa inner envelope membrane protein, chloroplast precursor (E37) - Spinacia oleracea (Spinach) &amp; (at3g63410 : 290.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chl4|515498 : 258.0) no description available &amp; (reliability: 580.0) &amp;  (original description: g.141481  ORF g.141481 m.141481 type:5prime_partial len:179 (-) comp91469_c0_seq3:437-973(-))</t>
  </si>
  <si>
    <t>16.1.1</t>
  </si>
  <si>
    <t>secondary metabolism.isoprenoids.non-mevalonate pathway</t>
  </si>
  <si>
    <t>m.164599</t>
  </si>
  <si>
    <t>(loc_os06g46380.1 : 812.0) no description available &amp; (at4g24490 : 318.0) RAB geranylgeranyl transferase alpha subunit 1; FUNCTIONS IN: protein prenyltransferase activity; EXPRESSED IN: 22 plant structures; EXPRESSED DURING: 13 growth stages; CONTAINS InterPro DOMAIN/s: Protein prenyltransferase (InterPro:IPR008940), Protein prenyltransferase, alpha subunit (InterPro:IPR002088); BEST Arabidopsis thaliana protein match is: RAB geranylgeranyl transferase alpha subunit 2 (TAIR:AT5G41820.1); Has 3834 Blast hits to 3112 proteins in 396 species: Archae - 22; Bacteria - 493; Metazoa - 1923; Fungi - 431; Plants - 375; Viruses - 2; Other Eukaryotes - 588 (source: NCBI BLink). &amp; (reliability: 636.0) &amp;  (original description: g.164599  ORF g.164599 m.164599 type:complete len:552 (-) comp92953_c0_seq1:245-1900(-))</t>
  </si>
  <si>
    <t>RAB geranylgeranyl transferase alpha subunit 1</t>
  </si>
  <si>
    <t>m.81869</t>
  </si>
  <si>
    <t>(at2g07050 : 91.7)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loc_os11g18194.1 : 89.0) no description available &amp; (reliability: 178.8) &amp;  (original description: g.81869  ORF g.81869 m.81869 type:complete len:126 (+) comp84349_c0_seq2:197-574(+))</t>
  </si>
  <si>
    <t>16.1.2.9</t>
  </si>
  <si>
    <t>secondary metabolism.isoprenoids.mevalonate pathway.farnesyl pyrophosphate synthetase</t>
  </si>
  <si>
    <t>m.298797</t>
  </si>
  <si>
    <t>(loc_os04g56230.1 : 702.0) no description available &amp; (p49353|fpps_maize : 447.0) Farnesyl pyrophosphate synthetase (FPP synthetase) (FPS) (Farnesyl diphosphate synthetase) [Includes: Dimethylallyltranstransferase (EC 2.5.1.1); Geranyltranstransferase (EC 2.5.1.10)] - Zea mays (Maize) &amp; (at5g47770 : 440.0) Encodes a protein with farnesyl diphosphate synthase activity.; farnesyl diphosphate synthase 1 (FPS1); FUNCTIONS IN: dimethylallyltranstransferase activity, geranyltranstransferase activity; INVOLVED IN: farnesyl diphosphate biosynthetic process, isoprenoid biosynthetic process; EXPRESSED IN: 24 plant structures; EXPRESSED DURING: 14 growth stages; CONTAINS InterPro DOMAIN/s: Terpenoid synthase (InterPro:IPR008949), Polyprenyl synthetase (InterPro:IPR000092); BEST Arabidopsis thaliana protein match is: farnesyl diphosphate synthase 2 (TAIR:AT4G17190.1); Has 1807 Blast hits to 1807 proteins in 277 species: Archae - 0; Bacteria - 0; Metazoa - 736; Fungi - 347; Plants - 385; Viruses - 0; Other Eukaryotes - 339 (source: NCBI BLink). &amp; (chl4|521660 : 320.0) no description available &amp; (ipr000092 : 144.88054) Polyprenyl synthetase &amp; (reliability: 880.0) &amp;  (original description: g.298797  ORF g.298797 m.298797 type:complete len:405 (+) comp99636_c0_seq1:335-1549(+))</t>
  </si>
  <si>
    <t>Farnesyl pyrophosphate synthetase (FPP synthetase) (FPS) (Farnesyl diphosphate synthetase) [Includes: Dimethylallyltranstransferase (EC 2.5.1.1)</t>
  </si>
  <si>
    <t>m.157700</t>
  </si>
  <si>
    <t>(at2g24210 : 98.6) terpene synthase 10 (TPS10);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2 Blast hits to 1707 proteins in 176 species: Archae - 0; Bacteria - 0; Metazoa - 0; Fungi - 0; Plants - 1738; Viruses - 0; Other Eukaryotes - 4 (source: NCBI BLink). &amp; (reliability: 197.2) &amp;  (original description: g.157700  ORF g.157700 m.157700 type:complete len:203 (+) comp92514_c1_seq2:95-703(+))</t>
  </si>
  <si>
    <t>terpene synthase 10 (TPS10)</t>
  </si>
  <si>
    <t>m.69965</t>
  </si>
  <si>
    <t>(loc_os08g04500.1 : 684.0) no description available &amp; (p93665|dcs1_goshi : 341.0) (+)-delta-cadinene synthase (EC 4.2.3.13) (D-cadinene synthase) - Gossypium hirsutum (Upland cotton) &amp; (at5g23960 : 270.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144.88054) Terpene synthase, metal-binding domain &amp; (reliability: 793.54095) &amp;  (original description: g.69965  ORF g.69965 m.69965 type:complete len:557 (-) comp81753_c0_seq3:272-1942(-))</t>
  </si>
  <si>
    <t>m.198639</t>
  </si>
  <si>
    <t>(loc_os01g50050.1 : 203.0) no description available &amp; (p49353|fpps_maize : 165.0) Farnesyl pyrophosphate synthetase (FPP synthetase) (FPS) (Farnesyl diphosphate synthetase) [Includes: Dimethylallyltranstransferase (EC 2.5.1.1); Geranyltranstransferase (EC 2.5.1.10)] - Zea mays (Maize) &amp; (at5g47770 : 164.0) Encodes a protein with farnesyl diphosphate synthase activity.; farnesyl diphosphate synthase 1 (FPS1); FUNCTIONS IN: dimethylallyltranstransferase activity, geranyltranstransferase activity; INVOLVED IN: farnesyl diphosphate biosynthetic process, isoprenoid biosynthetic process; EXPRESSED IN: 24 plant structures; EXPRESSED DURING: 14 growth stages; CONTAINS InterPro DOMAIN/s: Terpenoid synthase (InterPro:IPR008949), Polyprenyl synthetase (InterPro:IPR000092); BEST Arabidopsis thaliana protein match is: farnesyl diphosphate synthase 2 (TAIR:AT4G17190.1); Has 1807 Blast hits to 1807 proteins in 277 species: Archae - 0; Bacteria - 0; Metazoa - 736; Fungi - 347; Plants - 385; Viruses - 0; Other Eukaryotes - 339 (source: NCBI BLink). &amp; (chl4|521660 : 120.0) no description available &amp; (reliability: 328.0) &amp;  (original description: g.198639  ORF g.198639 m.198639 type:5prime_partial len:200 (+) comp94721_c1_seq1:2-601(+))</t>
  </si>
  <si>
    <t>m.198700</t>
  </si>
  <si>
    <t>(loc_os01g50050.1 : 570.0) no description available &amp; (p49353|fpps_maize : 502.0) Farnesyl pyrophosphate synthetase (FPP synthetase) (FPS) (Farnesyl diphosphate synthetase) [Includes: Dimethylallyltranstransferase (EC 2.5.1.1); Geranyltranstransferase (EC 2.5.1.10)] - Zea mays (Maize) &amp; (at4g17190 : 472.0) Encodes a protein with farnesyl diphosphate synthase activity, which catalyzes the rate limiting step in isoprenoid biosynthesis.  Its mRNA is most abundantly expressed in flowers.; farnesyl diphosphate synthase 2 (FPS2); CONTAINS InterPro DOMAIN/s: Terpenoid synthase (InterPro:IPR008949), Polyprenyl synthetase (InterPro:IPR000092); BEST Arabidopsis thaliana protein match is: farnesyl diphosphate synthase 1 (TAIR:AT5G47770.1); Has 35333 Blast hits to 34131 proteins in 2444 species: Archae - 798; Bacteria - 22429; Metazoa - 974; Fungi - 991; Plants - 531; Viruses - 0; Other Eukaryotes - 9610 (source: NCBI BLink). &amp; (chl4|521660 : 343.0) no description available &amp; (ipr000092 : 164.86984) Polyprenyl synthetase &amp; (reliability: 944.0) &amp;  (original description: g.198700  ORF g.198700 m.198700 type:5prime_partial len:398 (+) comp94721_c1_seq10:2-1195(+))</t>
  </si>
  <si>
    <t>m.25539</t>
  </si>
  <si>
    <t>(loc_os04g27190.1 : 309.0) no description available &amp; (p93665|dcs1_goshi : 186.0) (+)-delta-cadinene synthase (EC 4.2.3.13) (D-cadinene synthase) - Gossypium hirsutum (Upland cotton) &amp; (at5g23960 : 144.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1906 : 115.20183) Terpene synthase-like &amp; (reliability: 489.6032) &amp;  (original description: g.25539  ORF g.25539 m.25539 type:internal len:300 (+) comp59624_c1_seq1:1-903(+))</t>
  </si>
  <si>
    <t>m.59699</t>
  </si>
  <si>
    <t>(loc_os10g34790.1 : 253.0) no description available &amp; (at1g61680 : 115.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93665|dcs1_goshi : 113.0) (+)-delta-cadinene synthase (EC 4.2.3.13) (D-cadinene synthase) - Gossypium hirsutum (Upland cotton) &amp; (reliability: 230.0) &amp;  (original description: g.59699  ORF g.59699 m.59699 type:5prime_partial len:182 (-) comp79143_c1_seq7:135-680(-))</t>
  </si>
  <si>
    <t>terpene synthase 14 (TPS14)</t>
  </si>
  <si>
    <t>16.1.3.2</t>
  </si>
  <si>
    <t>secondary metabolism.isoprenoids.tocopherol biosynthesis.homogentisate phytyltransferase</t>
  </si>
  <si>
    <t>m.37488</t>
  </si>
  <si>
    <t>(loc_os06g43880.1 : 519.0) no description available &amp; (at2g18950 : 333.0) Encodes homogentisate phytyltransferase involved in tocopherol biosynthesis. Has impact on seed longevity and plays a role in the adaptation to low temperature stress, notably phloem loading.; homogentisate phytyltransferase 1 (HPT1); CONTAINS InterPro DOMAIN/s: UbiA prenyltransferase (InterPro:IPR000537); BEST Arabidopsis thaliana protein match is: homogentisate prenyltransferase (TAIR:AT3G11945.1); Has 1047 Blast hits to 1044 proteins in 315 species: Archae - 194; Bacteria - 477; Metazoa - 7; Fungi - 6; Plants - 190; Viruses - 0; Other Eukaryotes - 173 (source: NCBI BLink). &amp; (chl4|526378 : 177.0) no description available &amp; (ipr000537 : 80.40816) UbiA prenyltransferase family &amp; (reliability: 666.0) &amp;  (original description: g.37488  ORF g.37488 m.37488 type:complete len:428 (+) comp69550_c0_seq2:125-1408(+))</t>
  </si>
  <si>
    <t>Encodes homogentisate phytyltransferase involved in tocopherol biosynthesis. Has impact on seed longevity and plays a role in the adaptation to low temperature stress, notably phloem loading.</t>
  </si>
  <si>
    <t>m.15750</t>
  </si>
  <si>
    <t>(loc_os06g44840.1 : 592.0) no description available &amp; (at2g18950 : 439.0) Encodes homogentisate phytyltransferase involved in tocopherol biosynthesis. Has impact on seed longevity and plays a role in the adaptation to low temperature stress, notably phloem loading.; homogentisate phytyltransferase 1 (HPT1); CONTAINS InterPro DOMAIN/s: UbiA prenyltransferase (InterPro:IPR000537); BEST Arabidopsis thaliana protein match is: homogentisate prenyltransferase (TAIR:AT3G11945.1); Has 1047 Blast hits to 1044 proteins in 315 species: Archae - 194; Bacteria - 477; Metazoa - 7; Fungi - 6; Plants - 190; Viruses - 0; Other Eukaryotes - 173 (source: NCBI BLink). &amp; (chl4|526378 : 188.0) no description available &amp; (ipr000537 : 80.18501) UbiA prenyltransferase family &amp; (reliability: 878.0) &amp;  (original description: g.15750  ORF g.15750 m.15750 type:5prime_partial len:427 (-) comp47539_c0_seq1:473-1753(-))</t>
  </si>
  <si>
    <t>16.1.3</t>
  </si>
  <si>
    <t>secondary metabolism.isoprenoids.tocopherol biosynthesis</t>
  </si>
  <si>
    <t>m.234786</t>
  </si>
  <si>
    <t>(loc_os07g38850.1 : 579.0) no description available &amp; (at3g11945 : 495.0) 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 homogentisate prenyltransferase (HST); CONTAINS InterPro DOMAIN/s: UbiA prenyltransferase (InterPro:IPR000537); BEST Arabidopsis thaliana protein match is: homogentisate phytyltransferase 1 (TAIR:AT2G18950.1); Has 1367 Blast hits to 1364 proteins in 371 species: Archae - 252; Bacteria - 598; Metazoa - 1; Fungi - 4; Plants - 199; Viruses - 0; Other Eukaryotes - 313 (source: NCBI BLink). &amp; (chl4|523550 : 373.0) no description available &amp; (ipr000537 : 85.706474) UbiA prenyltransferase family &amp; (reliability: 990.0) &amp;  (original description: g.234786  ORF g.234786 m.234786 type:complete len:392 (-) comp96041_c0_seq1:690-1865(-))</t>
  </si>
  <si>
    <t>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t>
  </si>
  <si>
    <t>m.137447</t>
  </si>
  <si>
    <t>(loc_os04g27790.1 : 528.0) no description available &amp; (p93665|dcs1_goshi : 328.0) (+)-delta-cadinene synthase (EC 4.2.3.13) (D-cadinene synthase) - Gossypium hirsutum (Upland cotton) &amp; (at5g23960 : 266.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139.71576) Terpene synthase, metal-binding domain &amp; (reliability: 776.50256) &amp;  (original description: g.137447  ORF g.137447 m.137447 type:5prime_partial len:581 (-) comp91179_c0_seq3:489-2231(-))</t>
  </si>
  <si>
    <t>m.168177</t>
  </si>
  <si>
    <t>(loc_os01g50760.1 : 630.0) no description available &amp; (p49353|fpps_maize : 600.0) Farnesyl pyrophosphate synthetase (FPP synthetase) (FPS) (Farnesyl diphosphate synthetase) [Includes: Dimethylallyltranstransferase (EC 2.5.1.1); Geranyltranstransferase (EC 2.5.1.10)] - Zea mays (Maize) &amp; (at5g47770 : 514.0) Encodes a protein with farnesyl diphosphate synthase activity.; farnesyl diphosphate synthase 1 (FPS1); FUNCTIONS IN: dimethylallyltranstransferase activity, geranyltranstransferase activity; INVOLVED IN: farnesyl diphosphate biosynthetic process, isoprenoid biosynthetic process; EXPRESSED IN: 24 plant structures; EXPRESSED DURING: 14 growth stages; CONTAINS InterPro DOMAIN/s: Terpenoid synthase (InterPro:IPR008949), Polyprenyl synthetase (InterPro:IPR000092); BEST Arabidopsis thaliana protein match is: farnesyl diphosphate synthase 2 (TAIR:AT4G17190.1); Has 1807 Blast hits to 1807 proteins in 277 species: Archae - 0; Bacteria - 0; Metazoa - 736; Fungi - 347; Plants - 385; Viruses - 0; Other Eukaryotes - 339 (source: NCBI BLink). &amp; (chl4|521660 : 347.0) no description available &amp; (ipr000092 : 179.65292) Polyprenyl synthetase &amp; (reliability: 1028.0) &amp;  (original description: g.168177  ORF g.168177 m.168177 type:complete len:358 (+) comp93137_c0_seq2:177-1250(+))</t>
  </si>
  <si>
    <t>m.86428</t>
  </si>
  <si>
    <t>(loc_os08g09370.1 : 514.0) no description available &amp; (at2g34630 : 408.0) Encodes a geranyl diphosphate synthase. RNAi lines are dwarf. T-DNA knock-out lines are embryo lethal.; geranyl diphosphate synthase 1 (GPS1); CONTAINS InterPro DOMAIN/s: Polyprenyl synthetase-related (InterPro:IPR017446), Terpenoid synthase (InterPro:IPR008949), Polyprenyl synthetase (InterPro:IPR000092); BEST Arabidopsis thaliana protein match is: solanesyl diphosphate synthase 2 (TAIR:AT1G17050.1); Has 35333 Blast hits to 34131 proteins in 2444 species: Archae - 798; Bacteria - 22429; Metazoa - 974; Fungi - 991; Plants - 531; Viruses - 0; Other Eukaryotes - 9610 (source: NCBI BLink). &amp; (chl4|513093 : 311.0) no description available &amp; (ipr000092 : 118.90151) Polyprenyl synthetase &amp; (p80042|ggpps_capan : 89.4) Geranylgeranyl pyrophosphate synthetase, chloroplast precursor (GGPP synthetase) (GGPS) [Includes: Dimethylallyltranstransferase (EC 2.5.1.1); Geranyltranstransferase (EC 2.5.1.10); Farnesyltranstransferase (EC 2.5.1.29)] - Capsicum an &amp; (reliability: 816.0) &amp;  (original description: g.86428  ORF g.86428 m.86428 type:complete len:338 (-) comp85205_c0_seq8:306-1319(-))</t>
  </si>
  <si>
    <t>m.69452</t>
  </si>
  <si>
    <t>(loc_os04g52230.1 : 425.0) no description available &amp; (at1g79460 : 301.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q39548|ksb_cucma : 281.0) Ent-kaurene synthase B, chloroplast precursor (EC 4.2.3.19) (KSB) - Cucurbita maxima (Pumpkin) (Winter squash) &amp; (ipr005630 : 134.54419) Terpene synthase, metal-binding domain &amp; (reliability: 577.45233) &amp;  (original description: g.69452  ORF g.69452 m.69452 type:5prime_partial len:335 (-) comp81622_c0_seq2:306-1310(-))</t>
  </si>
  <si>
    <t>Encodes for a protein with ent-kaurene synthase B activity which catalyzes the second step in the cyclization of GGPP to ent-kaurene in the gibberellins biosynthetic pathway.</t>
  </si>
  <si>
    <t>16.1.1.6</t>
  </si>
  <si>
    <t>secondary metabolism.isoprenoids.non-mevalonate pathway.HDS</t>
  </si>
  <si>
    <t>m.298226</t>
  </si>
  <si>
    <t>(loc_os02g39160.1 : 1248.0) no description available &amp; (at5g60600 : 1099.0) 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4-hydroxy-3-methylbut-2-enyl diphosphate synthase (HDS); FUNCTIONS IN: 4-hydroxy-3-methylbut-2-en-1-yl diphosphate synthase activity, 4 iron, 4 sulfur cluster binding; INVOLVED IN: response to light stimulus, isoprenoid biosynthetic process, isopentenyl diphosphate biosynthetic process, mevalonate-independent pathway, response to bacterium, systemic acquired resistance, salicylic acid mediated signaling pathway; LOCATED IN: chloroplast; EXPRESSED IN: 23 plant structures; EXPRESSED DURING: 13 growth stages; CONTAINS InterPro DOMAIN/s: Dihydropteroate synthase-like (InterPro:IPR011005), 4-hydroxy-3-methylbut-2-en-1-yl diphosphate synthase, atypical (InterPro:IPR017178), 4-hydroxy-3-methylbut-2-en-1-yl diphosphate synthase, bacterial-type (InterPro:IPR004588); Has 30201 Blast hits to 17322 proteins in 780 species: Archae - 12; Bacteria - 1396; Metazoa - 17338; Fungi - 3422; Plants - 5037; Viruses - 0; Other Eukaryotes - 2996 (source: NCBI BLink). &amp; (chl4|512641 : 765.0) no description available &amp; (ipr004588 : 358.8668) 4-hydroxy-3-methylbut-2-en-1-yl diphosphate synthase, bacterial-type &amp; (reliability: 2826.0168) &amp;  (original description: g.298226  ORF g.298226 m.298226 type:complete len:745 (+) comp98153_c0_seq1:355-2589(+))</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t>
  </si>
  <si>
    <t>16.1.2.2</t>
  </si>
  <si>
    <t>secondary metabolism.isoprenoids.mevalonate pathway.HMG-CoA synthase</t>
  </si>
  <si>
    <t>m.151756</t>
  </si>
  <si>
    <t>(loc_os08g43170.1 : 867.0) no description available &amp; (at4g11820 : 732.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ipr013746 : 264.5349) Hydroxymethylglutaryl-coenzyme A synthase C-terminal &amp; (chl4|516637 : 172.0) no description available &amp; (reliability: 1926.936) &amp;  (original description: g.151756  ORF g.151756 m.151756 type:5prime_partial len:537 (+) comp92124_c0_seq1:3-1613(+))</t>
  </si>
  <si>
    <t>Encodes a protein with hydroxymethylglutaryl-CoA synthase activity which was characterized by phenotypical complementation of the S. cerevisiae mutant.</t>
  </si>
  <si>
    <t>16.1.4.8</t>
  </si>
  <si>
    <t>secondary metabolism.isoprenoids.carotenoids.carotenoid isomerase</t>
  </si>
  <si>
    <t>m.243939</t>
  </si>
  <si>
    <t>(loc_os11g36440.1 : 884.0) no description available &amp; (q2vex9|crtso_dauca : 799.0) Carotenoid isomerase, chloroplast precursor (EC 5.-.-.-) (CrtISO) - Daucus carota (Carrot) &amp; (at1g06820 : 779.0) Encodes carotenoid isomerase. Catalyzes the isomerization of poly-cis-carotenoids to all-trans-carotenoids. Together with PDS and ZDS, CRTiso is required to complete the synthesis of lycopene from phytoene.; carotenoid isomerase (CRTISO); CONTAINS InterPro DOMAIN/s: Fumarate reductase/succinate dehydrogenase flavoprotein, N-terminal (InterPro:IPR003953), Carotene isomerase (InterPro:IPR014101); BEST Arabidopsis thaliana protein match is: FAD/NAD(P)-binding oxidoreductase family protein (TAIR:AT1G57770.1); Has 6522 Blast hits to 6439 proteins in 939 species: Archae - 207; Bacteria - 2788; Metazoa - 150; Fungi - 77; Plants - 203; Viruses - 0; Other Eukaryotes - 3097 (source: NCBI BLink). &amp; (chl4|516061 : 519.0) no description available &amp; (reliability: 1558.0) &amp;  (original description: g.243939  ORF g.243939 m.243939 type:5prime_partial len:691 (-) comp96306_c0_seq1:1981-4053(-))</t>
  </si>
  <si>
    <t>Carotenoid isomerase, chloroplast precursor (EC 5.-.-.-) (CrtISO)</t>
  </si>
  <si>
    <t>16.1.4.21</t>
  </si>
  <si>
    <t>secondary metabolism.isoprenoids.carotenoids.violaxanthin de-epoxidase</t>
  </si>
  <si>
    <t>m.252945</t>
  </si>
  <si>
    <t>(loc_os01g51860.1 : 823.0) no description available &amp; (at2g21860 : 651.0) violaxanthin de-epoxidase-related; BEST Arabidopsis thaliana protein match is: non-photochemical quenching 1 (TAIR:AT1G08550.2); Has 151 Blast hits to 151 proteins in 39 species: Archae - 0; Bacteria - 0; Metazoa - 0; Fungi - 0; Plants - 126; Viruses - 0; Other Eukaryotes - 25 (source: NCBI BLink). &amp; (chl4|519468 : 357.0) no description available &amp; (reliability: 1302.0) &amp;  (original description: g.252945  ORF g.252945 m.252945 type:5prime_partial len:531 (-) comp96507_c0_seq1:2408-4000(-))</t>
  </si>
  <si>
    <t>violaxanthin de-epoxidase-related</t>
  </si>
  <si>
    <t>m.168175</t>
  </si>
  <si>
    <t>(p49353|fpps_maize : 627.0) Farnesyl pyrophosphate synthetase (FPP synthetase) (FPS) (Farnesyl diphosphate synthetase) [Includes: Dimethylallyltranstransferase (EC 2.5.1.1); Geranyltranstransferase (EC 2.5.1.10)] - Zea mays (Maize) &amp; (loc_os05g46580.1 : 596.0) no description available &amp; (at5g47770 : 530.0) Encodes a protein with farnesyl diphosphate synthase activity.; farnesyl diphosphate synthase 1 (FPS1); FUNCTIONS IN: dimethylallyltranstransferase activity, geranyltranstransferase activity; INVOLVED IN: farnesyl diphosphate biosynthetic process, isoprenoid biosynthetic process; EXPRESSED IN: 24 plant structures; EXPRESSED DURING: 14 growth stages; CONTAINS InterPro DOMAIN/s: Terpenoid synthase (InterPro:IPR008949), Polyprenyl synthetase (InterPro:IPR000092); BEST Arabidopsis thaliana protein match is: farnesyl diphosphate synthase 2 (TAIR:AT4G17190.1); Has 1807 Blast hits to 1807 proteins in 277 species: Archae - 0; Bacteria - 0; Metazoa - 736; Fungi - 347; Plants - 385; Viruses - 0; Other Eukaryotes - 339 (source: NCBI BLink). &amp; (chl4|521660 : 357.0) no description available &amp; (ipr000092 : 175.84044) Polyprenyl synthetase &amp; (reliability: 1060.0) &amp;  (original description: g.168175  ORF g.168175 m.168175 type:complete len:352 (+) comp93137_c0_seq1:518-1573(+))</t>
  </si>
  <si>
    <t>16.1.1.7</t>
  </si>
  <si>
    <t>secondary metabolism.isoprenoids.non-mevalonate pathway.HDR</t>
  </si>
  <si>
    <t>m.113332</t>
  </si>
  <si>
    <t>(loc_os03g52170.1 : 762.0) no description available &amp; (at4g34350 : 674.0) 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 4-hydroxy-3-methylbut-2-enyl diphosphate reductase (HDR); FUNCTIONS IN: 4-hydroxy-3-methylbut-2-en-1-yl diphosphate reductase activity, 4-hydroxy-3-methylbut-2-en-1-yl diphosphate synthase activity; INVOLVED IN: response to antibiotic, isopentenyl diphosphate biosynthetic process, mevalonate-independent pathway; LOCATED IN: chloroplast stroma, chloroplast; EXPRESSED IN: 24 plant structures; EXPRESSED DURING: 15 growth stages; CONTAINS InterPro DOMAIN/s: LytB protein (InterPro:IPR003451); Has 30201 Blast hits to 17322 proteins in 780 species: Archae - 12; Bacteria - 1396; Metazoa - 17338; Fungi - 3422; Plants - 5037; Viruses - 0; Other Eukaryotes - 2996 (source: NCBI BLink). &amp; (chl4|525497 : 428.0) no description available &amp; (ipr003451 : 199.29529) LytB protein &amp; (reliability: 1348.0) &amp;  (original description: g.113332  ORF g.113332 m.113332 type:complete len:464 (+) comp88897_c0_seq1:148-1539(+))</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16.1.4.4</t>
  </si>
  <si>
    <t>secondary metabolism.isoprenoids.carotenoids.lycopene epsilon cyclase</t>
  </si>
  <si>
    <t>m.195883</t>
  </si>
  <si>
    <t>(loc_os01g39960.1 : 838.0) no description available &amp; (at5g57030 : 655.0) Lutein-deficient 2 (LUT2) required for lutein biosynthesis, member of the xanthophyll class of carotenoids. Encodes lycopene epsilon cyclase; LUTEIN DEFICIENT 2 (LUT2); CONTAINS InterPro DOMAIN/s: Lycopene beta/epsilon cyclase (InterPro:IPR008671), Lycopene cyclase, beta/epsilon (InterPro:IPR010108); BEST Arabidopsis thaliana protein match is: lycopene cyclase (TAIR:AT3G10230.1); Has 1086 Blast hits to 1081 proteins in 157 species: Archae - 2; Bacteria - 176; Metazoa - 0; Fungi - 0; Plants - 363; Viruses - 0; Other Eukaryotes - 545 (source: NCBI BLink). &amp; (chl4|523202 : 372.0) no description available &amp; (ipr008671 : 315.27185) Lycopene cyclase-type, FAD-binding &amp; (q43578|lcyb_tobac : 259.0) Lycopene beta cyclase, chloroplast precursor (EC 1.14.-.-) - Nicotiana tabacum (Common tobacco) &amp; (reliability: 1310.0) &amp;  (original description: g.195883  ORF g.195883 m.195883 type:5prime_partial len:626 (+) comp94604_c0_seq1:1-1878(+))</t>
  </si>
  <si>
    <t>Lutein-deficient 2 (LUT2) required for lutein biosynthesis, member of the xanthophyll class of carotenoids. Encodes lycopene epsilon cyclase</t>
  </si>
  <si>
    <t>16.1.2.5</t>
  </si>
  <si>
    <t>secondary metabolism.isoprenoids.mevalonate pathway.phosphomevalonate kinase</t>
  </si>
  <si>
    <t>m.152321</t>
  </si>
  <si>
    <t>(loc_os03g14830.1 : 737.0) no description available &amp; (at1g31910 : 516.0) GHMP kinase family protein; FUNCTIONS IN: kinase activity, ATP binding; INVOLVED IN: phosphorylation; EXPRESSED IN: 24 plant structures; EXPRESSED DURING: 15 growth stages; CONTAINS InterPro DOMAIN/s: Phosphomevalonate kinase, eukaryotic (InterPro:IPR005916), Phosphomevalonate kinase,  ERG8 (InterPro:IPR016005), Ribosomal protein S5 domain 2-type fold (InterPro:IPR020568), GHMP kinase (InterPro:IPR006204), Ribosomal protein S5 domain 2-type fold, subgroup (InterPro:IPR014721). &amp; (reliability: 1032.0) &amp;  (original description: g.152321  ORF g.152321 m.152321 type:5prime_partial len:620 (+) comp92163_c0_seq1:3-1862(+))</t>
  </si>
  <si>
    <t>GHMP kinase family protein</t>
  </si>
  <si>
    <t>16.1.2.7</t>
  </si>
  <si>
    <t>secondary metabolism.isoprenoids.mevalonate pathway.isopentenyl pyrophosphate:dimethyllallyl pyrophosphate isomerase</t>
  </si>
  <si>
    <t>m.298181</t>
  </si>
  <si>
    <t>(loc_os07g36190.1 : 431.0) no description available &amp; (at3g02780 : 404.0) Encodes a protein with isopentenyl diphosphate:dimethylallyl diphosphate isomerase activity. There is genetic evidence that it functions in the mevalonate, but not the MEP biosynthetic pathway.; isopentenyl pyrophosphate:dimethylallyl pyrophosphate isomerase 2 (IPP2); FUNCTIONS IN: isopentenyl-diphosphate delta-isomerase activity; INVOLVED IN: chlorophyll biosynthetic process, flower development, isoprenoid biosynthetic process; LOCATED IN: cytosol, mitochondrion, chloroplast; EXPRESSED IN: 23 plant structures; EXPRESSED DURING: 13 growth stages; CONTAINS InterPro DOMAIN/s: NUDIX hydrolase domain-like (InterPro:IPR015797), NUDIX hydrolase domain (InterPro:IPR000086), Isopentenyl-diphosphate delta-isomerase, type 1 (InterPro:IPR011876); BEST Arabidopsis thaliana protein match is: isopentenyl diphosphate isomerase 1 (TAIR:AT5G16440.1); Has 2187 Blast hits to 2186 proteins in 784 species: Archae - 35; Bacteria - 1163; Metazoa - 210; Fungi - 137; Plants - 180; Viruses - 0; Other Eukaryotes - 462 (source: NCBI BLink). &amp; (chl4|522299 : 114.0) no description available &amp; (reliability: 808.0) &amp;  (original description: g.298181  ORF g.298181 m.298181 type:5prime_partial len:288 (-) comp98036_c0_seq1:344-1207(-))</t>
  </si>
  <si>
    <t>Encodes a protein with isopentenyl diphosphate:dimethylallyl diphosphate isomerase activity. There is genetic evidence that it functions in the mevalonate, but not the MEP biosynthetic pathway.</t>
  </si>
  <si>
    <t>m.298420</t>
  </si>
  <si>
    <t>(loc_os02g02930.1 : 635.0) no description available &amp; (at1g61680 : 275.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93665|dcs1_goshi : 207.0) (+)-delta-cadinene synthase (EC 4.2.3.13) (D-cadinene synthase) - Gossypium hirsutum (Upland cotton) &amp; (ipr005630 : 117.909874) Terpene synthase, metal-binding domain &amp; (reliability: 756.3423) &amp;  (original description: g.298420  ORF g.298420 m.298420 type:complete len:543 (+) comp98639_c0_seq1:2104-3732(+))</t>
  </si>
  <si>
    <t>16.1.4.2</t>
  </si>
  <si>
    <t>secondary metabolism.isoprenoids.carotenoids.phytoene dehydrogenase</t>
  </si>
  <si>
    <t>m.298726</t>
  </si>
  <si>
    <t>(q9ztn9|crti_orysa : 1006.0) Phytoene dehydrogenase, chloroplast precursor (EC 1.14.99.-) (Phytoene desaturase) - Oryza sativa (Rice) &amp; (loc_os03g08570.1 : 1006.0) no description available &amp; (at4g14210 : 881.0) Encodes phytoene desaturase (phytoene dehydrogenase), an enzyme that catalyzes the desaturation of phytoene to zeta-carotene during carotenoid biosynthesis. Processed protein is localized to the plastid.; phytoene desaturase 3 (PDS3); FUNCTIONS IN: phytoene dehydrogenase activity; INVOLVED IN: carotenoid biosynthetic process, carotene biosynthetic process; LOCATED IN: chloroplast; EXPRESSED IN: 22 plant structures; EXPRESSED DURING: 13 growth stages; CONTAINS InterPro DOMAIN/s: Amine oxidase (InterPro:IPR002937), Phytoene desaturase (InterPro:IPR014102); BEST Arabidopsis thaliana protein match is: zeta-carotene desaturase (TAIR:AT3G04870.2); Has 35333 Blast hits to 34131 proteins in 2444 species: Archae - 798; Bacteria - 22429; Metazoa - 974; Fungi - 991; Plants - 531; Viruses - 0; Other Eukaryotes - 9610 (source: NCBI BLink). &amp; (chl4|513052 : 693.0) no description available &amp; (ipr002937 : 202.0397) Amine oxidase &amp; (reliability: 1762.0) &amp;  (original description: g.298726  ORF g.298726 m.298726 type:complete len:581 (-) comp99362_c0_seq1:338-2080(-))</t>
  </si>
  <si>
    <t>Phytoene dehydrogenase, chloroplast precursor (EC 1.14.99.-) (Phytoene desaturase)</t>
  </si>
  <si>
    <t>16.1.1.4</t>
  </si>
  <si>
    <t>secondary metabolism.isoprenoids.non-mevalonate pathway.CMK</t>
  </si>
  <si>
    <t>m.179684</t>
  </si>
  <si>
    <t>(loc_os01g58790.1 : 548.0) no description available &amp; (at2g26930 : 438.0) Encodes a 4-(cytidine 5-phospho)-2-C-methyl-D-erithritol kinase.; 4-(cytidine 5'-phospho)-2-C-methyl-D-erithritol kinase (CDPMEK); FUNCTIONS IN: 4-(cytidine 5'-diphospho)-2-C-methyl-D-erythritol kinase activity; INVOLVED IN: response to light stimulus; LOCATED IN: chloroplast; EXPRESSED IN: 23 plant structures; EXPRESSED DURING: 13 growth stages; CONTAINS InterPro DOMAIN/s: 4-diphosphocytidyl-2C-methyl-D-erythritol kinase (InterPro:IPR004424), Ribosomal protein S5 domain 2-type fold (InterPro:IPR020568), GHMP kinase (InterPro:IPR006204), Ribosomal protein S5 domain 2-type fold, subgroup (InterPro:IPR014721), GHMP kinase, C-terminal (InterPro:IPR013750); Has 6617 Blast hits to 6617 proteins in 2226 species: Archae - 3; Bacteria - 4583; Metazoa - 0; Fungi - 2; Plants - 69; Viruses - 0; Other Eukaryotes - 1960 (source: NCBI BLink). &amp; (chl4|519946 : 239.0) no description available &amp; (reliability: 876.0) &amp;  (original description: g.179684  ORF g.179684 m.179684 type:complete len:403 (+) comp93756_c0_seq1:475-1683(+))'</t>
  </si>
  <si>
    <t>Encodes a 4-(cytidine 5-phospho)-2-C-methyl-D-erithritol kinase.</t>
  </si>
  <si>
    <t>m.86412</t>
  </si>
  <si>
    <t>(loc_os08g09370.1 : 144.0) no description available &amp; (at2g34630 : 98.2) Encodes a geranyl diphosphate synthase. RNAi lines are dwarf. T-DNA knock-out lines are embryo lethal.; geranyl diphosphate synthase 1 (GPS1); CONTAINS InterPro DOMAIN/s: Polyprenyl synthetase-related (InterPro:IPR017446), Terpenoid synthase (InterPro:IPR008949), Polyprenyl synthetase (InterPro:IPR000092); BEST Arabidopsis thaliana protein match is: solanesyl diphosphate synthase 2 (TAIR:AT1G17050.1); Has 35333 Blast hits to 34131 proteins in 2444 species: Archae - 798; Bacteria - 22429; Metazoa - 974; Fungi - 991; Plants - 531; Viruses - 0; Other Eukaryotes - 9610 (source: NCBI BLink). &amp; (reliability: 196.4) &amp;  (original description: g.86412  ORF g.86412 m.86412 type:complete len:104 (-) comp85205_c0_seq1:1932-2243(-))</t>
  </si>
  <si>
    <t>16.1.4</t>
  </si>
  <si>
    <t>secondary metabolism.isoprenoids.carotenoids</t>
  </si>
  <si>
    <t>m.276021</t>
  </si>
  <si>
    <t>(loc_os12g43590.1 : 978.0) no description available &amp; (at5g49555 : 769.0) FAD/NAD(P)-binding oxidoreductase family protein; CONTAINS InterPro DOMAIN/s: FAD dependent oxidoreductase (InterPro:IPR006076); BEST Arabidopsis thaliana protein match is: carotenoid isomerase (TAIR:AT1G06820.1); Has 30201 Blast hits to 17322 proteins in 780 species: Archae - 12; Bacteria - 1396; Metazoa - 17338; Fungi - 3422; Plants - 5037; Viruses - 0; Other Eukaryotes - 2996 (source: NCBI BLink). &amp; (q2vex9|crtso_dauca : 82.0) Carotenoid isomerase, chloroplast precursor (EC 5.-.-.-) (CrtISO) - Daucus carota (Carrot) &amp; (reliability: 1538.0) &amp;  (original description: g.276021  ORF g.276021 m.276021 type:complete len:586 (+) comp97046_c1_seq5:85-1842(+))</t>
  </si>
  <si>
    <t>FAD/NAD(P)-binding oxidoreductase family protein</t>
  </si>
  <si>
    <t>m.243949</t>
  </si>
  <si>
    <t>(loc_os11g36440.1 : 885.0) no description available &amp; (q2vex9|crtso_dauca : 803.0) Carotenoid isomerase, chloroplast precursor (EC 5.-.-.-) (CrtISO) - Daucus carota (Carrot) &amp; (at1g06820 : 778.0) Encodes carotenoid isomerase. Catalyzes the isomerization of poly-cis-carotenoids to all-trans-carotenoids. Together with PDS and ZDS, CRTiso is required to complete the synthesis of lycopene from phytoene.; carotenoid isomerase (CRTISO); CONTAINS InterPro DOMAIN/s: Fumarate reductase/succinate dehydrogenase flavoprotein, N-terminal (InterPro:IPR003953), Carotene isomerase (InterPro:IPR014101); BEST Arabidopsis thaliana protein match is: FAD/NAD(P)-binding oxidoreductase family protein (TAIR:AT1G57770.1); Has 6522 Blast hits to 6439 proteins in 939 species: Archae - 207; Bacteria - 2788; Metazoa - 150; Fungi - 77; Plants - 203; Viruses - 0; Other Eukaryotes - 3097 (source: NCBI BLink). &amp; (chl4|516061 : 519.0) no description available &amp; (reliability: 1556.0) &amp;  (original description: g.243949  ORF g.243949 m.243949 type:5prime_partial len:683 (-) comp96306_c0_seq10:1742-3790(-))</t>
  </si>
  <si>
    <t>16.1.1.3</t>
  </si>
  <si>
    <t>secondary metabolism.isoprenoids.non-mevalonate pathway.CMS</t>
  </si>
  <si>
    <t>m.299337</t>
  </si>
  <si>
    <t>(loc_os01g66360.1 : 445.0) no description available &amp; (at2g02500 : 338.0) Encodes a protein with 4-Diphosphocytidyl-2C-methyl-D-erythritol synthase activity. The enzyme has an absolute requirement for divalent cations (Mg2+ reaches the highest catalytic activity).; ISPD; FUNCTIONS IN: 2-C-methyl-D-erythritol 4-phosphate cytidylyltransferase activity; INVOLVED IN: response to light stimulus, isopentenyl diphosphate biosynthetic process, mevalonate-independent pathway; LOCATED IN: chloroplast, chloroplast stroma, plastid; EXPRESSED IN: 23 plant structures; EXPRESSED DURING: 13 growth stages; CONTAINS InterPro DOMAIN/s: 4-diphosphocytidyl-2C-methyl-D-erythritol synthase (InterPro:IPR001228), 4-diphosphocytidyl-2C-methyl-D-erythritol synthase, conserved site (InterPro:IPR018294); Has 6821 Blast hits to 6815 proteins in 2244 species: Archae - 30; Bacteria - 4964; Metazoa - 52; Fungi - 6; Plants - 61; Viruses - 0; Other Eukaryotes - 1708 (source: NCBI BLink). &amp; (chl4|512030 : 260.0) no description available &amp; (ipr001228 : 132.32616) 4-diphosphocytidyl-2C-methyl-D-erythritol synthase &amp; (reliability: 907.5708) &amp;  (original description: g.299337  ORF g.299337 m.299337 type:5prime_partial len:323 (-) comp101704_c0_seq1:1397-2365(-))</t>
  </si>
  <si>
    <t>Encodes a protein with 4-Diphosphocytidyl-2C-methyl-D-erythritol synthase activity. The enzyme has an absolute requirement for divalent cations (Mg2+ reaches the highest catalytic activity).</t>
  </si>
  <si>
    <t>16.1.2.1</t>
  </si>
  <si>
    <t>secondary metabolism.isoprenoids.mevalonate pathway.acetyl-CoA C-acyltransferase</t>
  </si>
  <si>
    <t>m.89359</t>
  </si>
  <si>
    <t>(loc_os09g07830.2 : 704.0) no description available &amp; (at5g48230 : 612.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chl4|519968 : 352.0) no description available &amp; (ipr020616 : 215.108) Thiolase, N-terminal &amp; (reliability: 1224.0) &amp;  (original description: g.89359  ORF g.89359 m.89359 type:complete len:549 (+) comp85579_c0_seq11:38-1684(+))</t>
  </si>
  <si>
    <t>acetoacetyl-CoA thiolase 2 (ACAT2)</t>
  </si>
  <si>
    <t>m.245955</t>
  </si>
  <si>
    <t>(loc_os06g46450.1 : 699.0) no description available &amp; (at2g34630 : 501.0) Encodes a geranyl diphosphate synthase. RNAi lines are dwarf. T-DNA knock-out lines are embryo lethal.; geranyl diphosphate synthase 1 (GPS1); CONTAINS InterPro DOMAIN/s: Polyprenyl synthetase-related (InterPro:IPR017446), Terpenoid synthase (InterPro:IPR008949), Polyprenyl synthetase (InterPro:IPR000092); BEST Arabidopsis thaliana protein match is: solanesyl diphosphate synthase 2 (TAIR:AT1G17050.1); Has 35333 Blast hits to 34131 proteins in 2444 species: Archae - 798; Bacteria - 22429; Metazoa - 974; Fungi - 991; Plants - 531; Viruses - 0; Other Eukaryotes - 9610 (source: NCBI BLink). &amp; (chl4|513093 : 325.0) no description available &amp; (ipr000092 : 118.37345) Polyprenyl synthetase &amp; (q94id7|ggpps_hevbr : 91.7) Geranylgeranyl pyrophosphate synthetase, chloroplast precursor (GGPP synthetase) [Includes: Dimethylallyltranstransferase (EC 2.5.1.1); Geranyltranstransferase (EC 2.5.1.10); Farnesyltranstransferase (EC 2.5.1.29)] - Hevea brasiliensis &amp; (reliability: 1002.0) &amp;  (original description: g.245955  ORF g.245955 m.245955 type:5prime_partial len:462 (-) comp96345_c0_seq1:379-1764(-))</t>
  </si>
  <si>
    <t>m.156545</t>
  </si>
  <si>
    <t>(loc_os03g02710.1 : 801.0) no description available &amp; (at4g11820 : 698.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ipr013746 : 263.00552) Hydroxymethylglutaryl-coenzyme A synthase C-terminal &amp; (chl4|516637 : 171.0) no description available &amp; (reliability: 1856.2596) &amp;  (original description: g.156545  ORF g.156545 m.156545 type:complete len:464 (-) comp92432_c0_seq1:377-1768(-))</t>
  </si>
  <si>
    <t>m.109668</t>
  </si>
  <si>
    <t>(loc_os01g02020.1 : 226.0) no description available &amp; (at5g47720 : 195.0) Thiolase family protein; FUNCTIONS IN: transferase activity, transferring acyl groups other than amino-acyl groups, acetyl-CoA C-acetyltransferase activity, catalytic activity; INVOLVED IN: metabolic process; LOCATED IN: cellular_component unknown; EXPRESSED IN: 19 plant structures; EXPRESSED DURING: 10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BEST Arabidopsis thaliana protein match is: acetoacetyl-CoA thiolase 2 (TAIR:AT5G48230.2); Has 23291 Blast hits to 23276 proteins in 2315 species: Archae - 454; Bacteria - 14875; Metazoa - 988; Fungi - 698; Plants - 252; Viruses - 0; Other Eukaryotes - 6024 (source: NCBI BLink). &amp; (chl4|519968 : 143.0) no description available &amp; (ipr020617 : 98.6057) Thiolase, C-terminal &amp; (reliability: 390.0) &amp;  (original description: g.109668  ORF g.109668 m.109668 type:5prime_partial len:156 (+) comp88437_c0_seq1:1-468(+))</t>
  </si>
  <si>
    <t>Thiolase family protein</t>
  </si>
  <si>
    <t>16.1.4.3</t>
  </si>
  <si>
    <t>secondary metabolism.isoprenoids.carotenoids.zeta-carotene desaturase</t>
  </si>
  <si>
    <t>m.298249</t>
  </si>
  <si>
    <t>(loc_os07g10490.1 : 1036.0) no description available &amp; (q9ztp4|zds_maize : 1002.0) Zeta-carotene desaturase, chloroplast precursor (EC 1.14.99.30) (Carotene 7,8-desaturase) - Zea mays (Maize) &amp; (at3g04870 : 889.0) Involved in the biosynthesis of carotenes and xanthophylls, reduces zeta-carotene to lycopene.; zeta-carotene desaturase (ZDS); FUNCTIONS IN: carotene 7,8-desaturase activity; INVOLVED IN: carotene biosynthetic process; LOCATED IN: chloroplast; EXPRESSED IN: 23 plant structures; EXPRESSED DURING: 13 growth stages; CONTAINS InterPro DOMAIN/s: Amine oxidase (InterPro:IPR002937), Adrenodoxin reductase (InterPro:IPR000759), Carotene 7,8-desaturase (InterPro:IPR014103); BEST Arabidopsis thaliana protein match is: phytoene desaturase 3 (TAIR:AT4G14210.1); Has 35333 Blast hits to 34131 proteins in 2444 species: Archae - 798; Bacteria - 22429; Metazoa - 974; Fungi - 991; Plants - 531; Viruses - 0; Other Eukaryotes - 9610 (source: NCBI BLink). &amp; (chl4|524221 : 640.0) no description available &amp; (ipr002937 : 167.99341) Amine oxidase &amp; (reliability: 1778.0) &amp;  (original description: g.298249  ORF g.298249 m.298249 type:5prime_partial len:651 (+) comp98189_c0_seq1:3-1955(+))</t>
  </si>
  <si>
    <t>Zeta-carotene desaturase, chloroplast precursor (EC 1.14.99.30) (Carotene 7,8-desaturase)</t>
  </si>
  <si>
    <t>m.157694</t>
  </si>
  <si>
    <t>(at4g16730 : 206.0)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 terpene synthase 02 (TPS02); INVOLVED IN: metabolic process; EXPRESSED IN: sepal, carpel, stamen; EXPRESSED DURING: 4 anthesis,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3 (TAIR:AT4G16740.1); Has 1736 Blast hits to 1706 proteins in 177 species: Archae - 0; Bacteria - 2; Metazoa - 0; Fungi - 0; Plants - 1730; Viruses - 0; Other Eukaryotes - 4 (source: NCBI BLink). &amp; (p59287|cass_ricco : 169.0) Casbene synthase, chloroplast precursor (EC 4.2.3.8) - Ricinus communis (Castor bean) &amp; (ipr005630 : 153.86774) Terpene synthase, metal-binding domain &amp; (loc_os03g22620.1 : 139.0) no description available &amp; (reliability: 681.26855) &amp;  (original description: g.157694  ORF g.157694 m.157694 type:complete len:429 (+) comp92514_c1_seq1:666-1952(+))</t>
  </si>
  <si>
    <t>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m.299213</t>
  </si>
  <si>
    <t>(at4g16740 : 333.0) 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 terpene synthase 03 (TPS03);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35333 Blast hits to 34131 proteins in 2444 species: Archae - 798; Bacteria - 22429; Metazoa - 974; Fungi - 991; Plants - 531; Viruses - 0; Other Eukaryotes - 9610 (source: NCBI BLink). &amp; (p59287|cass_ricco : 258.0) Casbene synthase, chloroplast precursor (EC 4.2.3.8) - Ricinus communis (Castor bean) &amp; (loc_os03g24760.1 : 201.0) no description available &amp; (ipr005630 : 154.94655) Terpene synthase, metal-binding domain &amp; (reliability: 937.1565) &amp;  (original description: g.299213  ORF g.299213 m.299213 type:complete len:590 (-) comp101102_c0_seq1:314-2083(-))</t>
  </si>
  <si>
    <t>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
  </si>
  <si>
    <t>16.1.4.7</t>
  </si>
  <si>
    <t>secondary metabolism.isoprenoids.carotenoids.carotenoid epsilon ring hydroxylase</t>
  </si>
  <si>
    <t>m.196620</t>
  </si>
  <si>
    <t>(loc_os10g39930.2 : 889.0) no description available &amp; (at3g53130 : 763.0) Lutein-deficient 1 (LUT1) required for lutein biosynthesis, member of the xanthophyll class of carotenoids. Involved in epsilon ring hydroxylation. Maps at 67.3 cM on chromosome 3.; LUTEIN DEFICIENT 1 (LUT1); FUNCTIONS IN: epsilon hydroxylase activity, oxygen binding; INVOLVED IN: carotenoid biosynthetic process; LOCATED IN: chloroplast, chloroplast envelope;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97, subfamily A, polypeptide 3 (TAIR:AT1G31800.1); Has 31038 Blast hits to 30928 proteins in 1581 species: Archae - 62; Bacteria - 3557; Metazoa - 11361; Fungi - 6359; Plants - 8451; Viruses - 3; Other Eukaryotes - 1245 (source: NCBI BLink). &amp; (chl4|525499 : 551.0) no description available &amp; (o48921|c97b2_soybn : 401.0) Cytochrome P450 97B2 (EC 1.14.-.-) - Glycine max (Soybean) &amp; (ipr001128 : 187.0037) Cytochrome P450 &amp; (reliability: 1526.0) &amp;  (original description: g.196620  ORF g.196620 m.196620 type:5prime_partial len:598 (+) comp94633_c0_seq1:1-1794(+))</t>
  </si>
  <si>
    <t>Lutein-deficient 1 (LUT1) required for lutein biosynthesis, member of the xanthophyll class of carotenoids. Involved in epsilon ring hydroxylation. Maps at 67.3 cM on chromosome 3.</t>
  </si>
  <si>
    <t>m.96330</t>
  </si>
  <si>
    <t>(loc_os02g57290.4 : 972.0) no description available &amp; (at1g31800 : 800.0) Encodes a protein with &amp;#946;-ring carotenoid hydroxylase activity.; "cytochrome P450, family 97, subfamily A, polypeptide 3" (CYP97A3); FUNCTIONS IN: carotene beta-ring hydroxylase activity, oxygen binding; INVOLVED IN: carotenoid biosynthetic process, xanthophyll biosynthetic process; LOCATED IN: chloroplast;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3G53130.1); Has 33118 Blast hits to 32966 proteins in 1677 species: Archae - 61; Bacteria - 4341; Metazoa - 11636; Fungi - 7136; Plants - 8575; Viruses - 3; Other Eukaryotes - 1366 (source: NCBI BLink). &amp; (chl4|515931 : 594.0) no description available &amp; (o48921|c97b2_soybn : 444.0) Cytochrome P450 97B2 (EC 1.14.-.-) - Glycine max (Soybean) &amp; (ipr001128 : 194.72649) Cytochrome P450 &amp; (reliability: 1600.0) &amp;  (original description: g.96330  ORF g.96330 m.96330 type:5prime_partial len:710 (-) comp86672_c0_seq1:517-2646(-))</t>
  </si>
  <si>
    <t>Encodes a protein with &amp;#946</t>
  </si>
  <si>
    <t>m.25538</t>
  </si>
  <si>
    <t>(loc_os04g27790.1 : 219.0) no description available &amp; (p59287|cass_ricco : 104.0) Casbene synthase, chloroplast precursor (EC 4.2.3.8) - Ricinus communis (Castor bean) &amp; (at5g23960 : 87.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174.0) &amp;  (original description: g.25538  ORF g.25538 m.25538 type:5prime_partial len:222 (+) comp59624_c0_seq1:2-667(+))</t>
  </si>
  <si>
    <t>Casbene synthase, chloroplast precursor (EC 4.2.3.8)</t>
  </si>
  <si>
    <t>m.170584</t>
  </si>
  <si>
    <t>(loc_os05g50550.1 : 540.0) no description available &amp; (at1g78510 : 465.0) Encodes a protein with solanesyl diphosphate synthase activity.; solanesyl diphosphate synthase 1 (SPS1); CONTAINS InterPro DOMAIN/s: Solanesyl diphosphate synthase (InterPro:IPR014120), Terpenoid synthase (InterPro:IPR008949), Polyprenyl synthetase-related (InterPro:IPR017446), Polyprenyl synthetase (InterPro:IPR000092); BEST Arabidopsis thaliana protein match is: solanesyl diphosphate synthase 2 (TAIR:AT1G17050.1); Has 16694 Blast hits to 16671 proteins in 2946 species: Archae - 341; Bacteria - 9481; Metazoa - 459; Fungi - 560; Plants - 421; Viruses - 0; Other Eukaryotes - 5432 (source: NCBI BLink). &amp; (chl4|514236 : 369.0) no description available &amp; (ipr000092 : 152.07597) Polyprenyl synthetase &amp; (q43133|ggpps_sinal : 115.0) Geranylgeranyl pyrophosphate synthetase, chloroplast precursor (GGPP synthetase) (GGPS) [Includes: Dimethylallyltranstransferase (EC 2.5.1.1); Geranyltranstransferase (EC 2.5.1.10); Farnesyltranstransferase (EC 2.5.1.29)] - Sinapis alb &amp; (reliability: 930.0) &amp;  (original description: g.170584  ORF g.170584 m.170584 type:complete len:397 (-) comp93273_c0_seq1:671-1861(-))</t>
  </si>
  <si>
    <t>Encodes a protein with solanesyl diphosphate synthase activity.</t>
  </si>
  <si>
    <t>m.59468</t>
  </si>
  <si>
    <t>(loc_os04g31040.1 : 672.0) no description available &amp; (at1g08550 : 578.0) Violaxanthin deepoxidase involved in xanthophyll cycle.Two major consequences of the npq1 mutation are the absence of zeaxanthin formation in strong light and the partial inhibition of the quenching of singlet excited chlorophylls in the photosystem II light-harvesting complex; non-photochemical quenching 1 (NPQ1); FUNCTIONS IN: violaxanthin de-epoxidase activity; INVOLVED IN: fatty acid metabolic process, response to heat, chlorophyll metabolic process, xanthophyll metabolic process, xanthophyll cycle; LOCATED IN: chloroplast thylakoid lumen, chloroplast photosystem II, chloroplast; EXPRESSED IN: 22 plant structures; EXPRESSED DURING: 14 growth stages; CONTAINS InterPro DOMAIN/s: Lipocalin conserved site (InterPro:IPR022272), Calycin (InterPro:IPR012674), Violaxanthin de-epoxidase (InterPro:IPR010788), Calycin-like (InterPro:IPR011038); BEST Arabidopsis thaliana protein match is: violaxanthin de-epoxidase-related (TAIR:AT2G21860.1); Has 35333 Blast hits to 34131 proteins in 2444 species: Archae - 798; Bacteria - 22429; Metazoa - 974; Fungi - 991; Plants - 531; Viruses - 0; Other Eukaryotes - 9610 (source: NCBI BLink). &amp; (ipr010788 : 295.57486) Violaxanthin de-epoxidase &amp; (reliability: 1156.0) &amp;  (original description: g.59468  ORF g.59468 m.59468 type:5prime_partial len:517 (+) comp79078_c0_seq1:1-1551(+))</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m.48424</t>
  </si>
  <si>
    <t>(loc_os05g34180.1 : 465.0) no description available &amp; (at5g16440 : 412.0) Encodes a protein with isopentenyl diphosphate:dimethylallyl diphosphate isomerase activity. There is genetic evidence that it functions in the mevalonate, but not the MEP biosynthetic pathway.; isopentenyl diphosphate isomerase 1 (IPP1); FUNCTIONS IN: isopentenyl-diphosphate delta-isomerase activity; INVOLVED IN: chlorophyll biosynthetic process, isoprenoid biosynthetic process, isopentenyl diphosphate biosynthetic process; LOCATED IN: cytosol, chloroplast, plastid; EXPRESSED IN: 22 plant structures; EXPRESSED DURING: 13 growth stages; CONTAINS InterPro DOMAIN/s: NUDIX hydrolase domain-like (InterPro:IPR015797), NUDIX hydrolase domain (InterPro:IPR000086), Isopentenyl-diphosphate delta-isomerase, type 1 (InterPro:IPR011876); BEST Arabidopsis thaliana protein match is: isopentenyl pyrophosphate:dimethylallyl pyrophosphate isomerase 2 (TAIR:AT3G02780.1); Has 2226 Blast hits to 2225 proteins in 801 species: Archae - 35; Bacteria - 1199; Metazoa - 210; Fungi - 137; Plants - 180; Viruses - 0; Other Eukaryotes - 465 (source: NCBI BLink). &amp; (chl4|522299 : 111.0) no description available &amp; (reliability: 824.0) &amp;  (original description: g.48424  ORF g.48424 m.48424 type:complete len:295 (-) comp75028_c0_seq1:250-1134(-))</t>
  </si>
  <si>
    <t>m.109669</t>
  </si>
  <si>
    <t>(loc_os01g02020.3 : 432.0) no description available &amp; (at5g48230 : 384.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chl4|519968 : 235.0) no description available &amp; (ipr020616 : 206.5908) Thiolase, N-terminal &amp; (reliability: 768.0) &amp;  (original description: g.109669  ORF g.109669 m.109669 type:3prime_partial len:271 (-) comp88437_c1_seq1:2-814(-))</t>
  </si>
  <si>
    <t>m.84290</t>
  </si>
  <si>
    <t>(loc_os05g23950.1 : 586.0) no description available &amp; (at3g11950 : 320.0) publications Tian et al (2007) and Sadre et al (2006) refer to At3g11950. The prenyltransferase gene studied is actually At3g11945 which arises from a split of the previous At3g11950 gene model.; TRAF-like superfamily protein; FUNCTIONS IN: prenyltransferase activity, zinc ion binding; CONTAINS InterPro DOMAIN/s: Zinc finger, TRAF-type (InterPro:IPR001293), TRAF-like (InterPro:IPR008974). &amp; (reliability: 640.0) &amp;  (original description: g.84290  ORF g.84290 m.84290 type:5prime_partial len:411 (+) comp84855_c0_seq2:3-1235(+))</t>
  </si>
  <si>
    <t>16.1.3.4</t>
  </si>
  <si>
    <t>secondary metabolism.isoprenoids.tocopherol biosynthesis.tocopherol cyclase</t>
  </si>
  <si>
    <t>m.9005</t>
  </si>
  <si>
    <t>(loc_os02g17650.1 : 841.0) no description available &amp; (q94fy8|tocc_maize : 798.0) Probable tocopherol cyclase, chloroplast precursor (Sucrose export defective 1) - Zea mays (Maize) &amp; (at4g32770 : 627.0) 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 VITAMIN E DEFICIENT 1 (VTE1); FUNCTIONS IN: tocopherol cyclase activity; INVOLVED IN: in 9 processes; LOCATED IN: chloroplast, plastoglobule, chloroplast inner membrane; EXPRESSED IN: 23 plant structures; EXPRESSED DURING: 13 growth stages; Has 30201 Blast hits to 17322 proteins in 780 species: Archae - 12; Bacteria - 1396; Metazoa - 17338; Fungi - 3422; Plants - 5037; Viruses - 0; Other Eukaryotes - 2996 (source: NCBI BLink). &amp; (chl4|510890 : 355.0) no description available &amp; (reliability: 1254.0) &amp;  (original description: g.9005  ORF g.9005 m.9005 type:5prime_partial len:520 (+) comp28615_c0_seq1:2-1561(+))</t>
  </si>
  <si>
    <t>Probable tocopherol cyclase, chloroplast precursor (Sucrose export defective 1)</t>
  </si>
  <si>
    <t>m.98767</t>
  </si>
  <si>
    <t>(loc_os02g19970.1 : 621.0) no description available &amp; (at5g36160 : 481.0) Tyrosine transaminase family protein; FUNCTIONS IN: 1-aminocyclopropane-1-carboxylate synthase activity, pyridoxal phosphate binding, transferase activity, transferring nitrogenous groups, transaminase activity, catalytic activity; INVOLVED IN: tyrosine catabolic process to phosphoenolpyruvate, cellular amino acid and derivative metabolic process, biosynthetic process; LOCATED IN: cellular_component unknown; EXPRESSED IN: 22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53970.1); Has 35333 Blast hits to 34131 proteins in 2444 species: Archae - 798; Bacteria - 22429; Metazoa - 974; Fungi - 991; Plants - 531; Viruses - 0; Other Eukaryotes - 9610 (source: NCBI BLink). &amp; (ipr004839 : 117.026375) Aminotransferase, class I/classII &amp; (chl4|510279 : 97.1) no description available &amp; (p52894|ala2_horvu : 90.5) Alanine aminotransferase 2 (EC 2.6.1.2) (GPT) (Glutamic--pyruvic transaminase 2) (Glutamic--alanine transaminase 2) (ALAAT-2) - Hordeum vulgare (Barley) &amp; (reliability: 962.0) &amp;  (original description: g.98767  ORF g.98767 m.98767 type:complete len:435 (+) comp86928_c0_seq1:143-1447(+))</t>
  </si>
  <si>
    <t>Tyrosine transaminase family protein</t>
  </si>
  <si>
    <t>m.59701</t>
  </si>
  <si>
    <t>(loc_os10g34790.1 : 332.0) no description available &amp; (at1g61680 : 172.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93665|dcs1_goshi : 136.0) (+)-delta-cadinene synthase (EC 4.2.3.13) (D-cadinene synthase) - Gossypium hirsutum (Upland cotton) &amp; (ipr005630 : 106.835205) Terpene synthase, metal-binding domain &amp; (reliability: 530.9616) &amp;  (original description: g.59701  ORF g.59701 m.59701 type:internal len:210 (-) comp79143_c1_seq9:2-631(-))</t>
  </si>
  <si>
    <t>m.136310</t>
  </si>
  <si>
    <t>(loc_os05g14800.1 : 95.5) no description available &amp; (at3g45130 : 92.8) lanosterol synthase 1 (LAS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cycloartenol synthase 1 (TAIR:AT2G07050.1); Has 2160 Blast hits to 1916 proteins in 566 species: Archae - 4; Bacteria - 1015; Metazoa - 82; Fungi - 243; Plants - 610; Viruses - 0; Other Eukaryotes - 206 (source: NCBI BLink). &amp; (reliability: 185.6) &amp;  (original description: g.136310  ORF g.136310 m.136310 type:complete len:101 (-) comp91095_c1_seq1:261-563(-))</t>
  </si>
  <si>
    <t>lanosterol synthase 1 (LAS1)</t>
  </si>
  <si>
    <t>(loc_os02g20360.2 : 239.0) no description available &amp; (at2g20610 : 182.0) Confers auxin overproduction. Mutants have an over-proliferation of lateral roots. Encodes a C-S lyase involved in converting S-alkylthiohydroximate to thiohydroximate in glucosinolate biosynthesis.; SUPERROOT 1 (SUR1); FUNCTIONS IN: S-alkylthiohydroximate lyase activity, carbon-sulfur lyase activity, transaminase activity; INVOLVED IN: regulation of cell growth by extracellular stimulus, glucosinolate biosynthetic process, adventitious root development, indoleacetic acid biosynthetic process; LOCATED IN: membrane; EXPRESSED IN: 23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8420.2); Has 35333 Blast hits to 34131 proteins in 2444 species: Archae - 798; Bacteria - 22429; Metazoa - 974; Fungi - 991; Plants - 531; Viruses - 0; Other Eukaryotes - 9610 (source: NCBI BLink). &amp; (reliability: 342.0) &amp;  (original description: g.299387  ORF g.299387 m.299387 type:internal len:145 (+) comp101935_c0_seq1:2-439(+))</t>
  </si>
  <si>
    <t>16.1.3.1</t>
  </si>
  <si>
    <t>secondary metabolism.isoprenoids.tocopherol biosynthesis.hydroxyphenylpyruvate dioxygenase</t>
  </si>
  <si>
    <t>m.70522</t>
  </si>
  <si>
    <t>(loc_os02g07160.1 : 396.0) no description available &amp; (o48604|hppd_horvu : 392.0) 4-hydroxyphenylpyruvate dioxygenase (EC 1.13.11.27) (4HPPD) (HPD) (HPPDase) (4-hydroxyphenylpyruvic acid oxidase) - Hordeum vulgare (Barley) &amp; (at1g06570 : 308.0) Mutation of the PDS1 locus disrupts the activity of p-hydroxyphenylpyruvate dioxygenase (HPPDase), the first committed step in the synthesis of both plastoquinone and tocopherols in plants.; phytoene desaturation 1 (PDS1); CONTAINS InterPro DOMAIN/s: 4-hydroxyphenylpyruvate dioxygenase (InterPro:IPR005956), Glyoxalase/bleomycin resistance protein/dioxygenase (InterPro:IPR004360); Has 2393 Blast hits to 2392 proteins in 824 species: Archae - 3; Bacteria - 1672; Metazoa - 205; Fungi - 157; Plants - 91; Viruses - 0; Other Eukaryotes - 265 (source: NCBI BLink). &amp; (chl4|519746 : 247.0) no description available &amp; (reliability: 616.0) &amp;  (original description: g.70522  ORF g.70522 m.70522 type:5prime_partial len:348 (+) comp81927_c0_seq1:2-1045(+))</t>
  </si>
  <si>
    <t>4-hydroxyphenylpyruvate dioxygenase (EC 1.13.11.27) (4HPPD) (HPD) (HPPDase) (4-hydroxyphenylpyruvic acid oxidase)</t>
  </si>
  <si>
    <t>m.31164</t>
  </si>
  <si>
    <t>(loc_os02g02930.1 : 373.0) no description available &amp; (at1g61680 : 192.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ipr005630 : 125.80927) Terpene synthase, metal-binding domain &amp; (p59287|cass_ricco : 118.0) Casbene synthase, chloroplast precursor (EC 4.2.3.8) - Ricinus communis (Castor bean) &amp; (reliability: 604.16626) &amp;  (original description: g.31164  ORF g.31164 m.31164 type:internal len:284 (+) comp64975_c1_seq1:1-855(+))</t>
  </si>
  <si>
    <t>m.98769</t>
  </si>
  <si>
    <t>(loc_os02g19924.1 : 661.0) no description available &amp; (at5g36160 : 477.0) Tyrosine transaminase family protein; FUNCTIONS IN: 1-aminocyclopropane-1-carboxylate synthase activity, pyridoxal phosphate binding, transferase activity, transferring nitrogenous groups, transaminase activity, catalytic activity; INVOLVED IN: tyrosine catabolic process to phosphoenolpyruvate, cellular amino acid and derivative metabolic process, biosynthetic process; LOCATED IN: cellular_component unknown; EXPRESSED IN: 22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53970.1); Has 35333 Blast hits to 34131 proteins in 2444 species: Archae - 798; Bacteria - 22429; Metazoa - 974; Fungi - 991; Plants - 531; Viruses - 0; Other Eukaryotes - 9610 (source: NCBI BLink). &amp; (ipr004839 : 128.20284) Aminotransferase, class I/classII &amp; (chl4|511312 : 87.0) no description available &amp; (reliability: 954.0) &amp;  (original description: g.98769  ORF g.98769 m.98769 type:complete len:423 (+) comp86928_c0_seq2:167-1435(+))</t>
  </si>
  <si>
    <t>16.1.1.5</t>
  </si>
  <si>
    <t>secondary metabolism.isoprenoids.non-mevalonate pathway.MCS</t>
  </si>
  <si>
    <t>m.298320</t>
  </si>
  <si>
    <t>(loc_os02g45660.1 : 337.0) no description available &amp; (q9m4w3|ispf_catro : 295.0) 2-C-methyl-D-erythritol 2,4-cyclodiphosphate synthase, chloroplast precursor (EC 4.6.1.12) (MECPS) (MECDP-synthase) - Catharanthus roseus (Rosy periwinkle) (Madagascar periwinkle) &amp; (at1g63970 : 292.0) Encodes a protein with 2C-methyl-D-erythritol 2,4-cyclodiphosphate synthase activity. The proteins activity was confirmed by heterologous expression of phenotypic complementation of the E. coli ispF mutant. Plants defective in this gene display an albino lethal phenotype.; isoprenoid F (ISPF); FUNCTIONS IN: 2-C-methyl-D-erythritol 2,4-cyclodiphosphate synthase activity; INVOLVED IN: chlorophyll biosynthetic process, carotenoid biosynthetic process, response to light stimulus, isopentenyl diphosphate biosynthetic process, mevalonate-independent pathway; LOCATED IN: chloroplast; EXPRESSED IN: 23 plant structures; EXPRESSED DURING: 13 growth stages; CONTAINS InterPro DOMAIN/s: 2-C-methyl-D-erythritol 2,4-cyclodiphosphate synthase, core (InterPro:IPR003526); Has 6449 Blast hits to 6448 proteins in 2092 species: Archae - 0; Bacteria - 4352; Metazoa - 0; Fungi - 4; Plants - 64; Viruses - 0; Other Eukaryotes - 2029 (source: NCBI BLink). &amp; (chl4|512919 : 252.0) no description available &amp; (ipr003526 : 136.84677) 2-C-methyl-D-erythritol 2,4-cyclodiphosphate synthase &amp; (reliability: 584.0) &amp;  (original description: g.298320  ORF g.298320 m.298320 type:complete len:226 (+) comp98416_c0_seq1:152-829(+))'</t>
  </si>
  <si>
    <t>2-C-methyl-D-erythritol 2,4-cyclodiphosphate synthase, chloroplast precursor (EC 4.6.1.12) (MECPS) (MECDP-synthase)</t>
  </si>
  <si>
    <t>m.102460</t>
  </si>
  <si>
    <t>(loc_os08g40140.1 : 603.0) no description available &amp; (at5g12210 : 515.0) RAB geranylgeranyl transferase beta subunit 1; FUNCTIONS IN: catalytic activity; EXPRESSED IN: 22 plant structures; EXPRESSED DURING: 13 growth stages; CONTAINS InterPro DOMAIN/s: Terpenoid cylases/protein prenyltransferase alpha-alpha toroid (InterPro:IPR008930), Prenyltransferase/squalene oxidase (InterPro:IPR001330); BEST Arabidopsis thaliana protein match is: RAB geranylgeranyl transferase beta subunit 2 (TAIR:AT3G12070.2); Has 35333 Blast hits to 34131 proteins in 2444 species: Archae - 798; Bacteria - 22429; Metazoa - 974; Fungi - 991; Plants - 531; Viruses - 0; Other Eukaryotes - 9610 (source: NCBI BLink). &amp; (chl4|511727 : 379.0) no description available &amp; (q04903|pftb_pea : 114.0) Protein farnesyltransferase subunit beta (EC 2.5.1.58) (CAAX farnesyltransferase subunit beta) (RAS proteins prenyltransferase beta) (FTase-beta) - Pisum sativum (Garden pea) &amp; (reliability: 1030.0) &amp;  (original description: g.102460  ORF g.102460 m.102460 type:5prime_partial len:360 (+) comp87388_c0_seq1:3-1082(+))</t>
  </si>
  <si>
    <t>RAB geranylgeranyl transferase beta subunit 1</t>
  </si>
  <si>
    <t>m.317702</t>
  </si>
  <si>
    <t>(loc_os11g18366.3 : 178.0) no description available &amp; (at1g78955 : 143.0) camelliol C synthase 1 (CAMS1); CONTAINS InterPro DOMAIN/s: Terpenoid cylases/protein prenyltransferase alpha-alpha toroid (InterPro:IPR008930), Squalene cyclase (InterPro:IPR018333), Prenyltransferase/squalene oxidase (InterPro:IPR001330); BEST Arabidopsis thaliana protein match is: Terpenoid cyclases family protein (TAIR:AT1G78950.1); Has 2110 Blast hits to 1948 proteins in 563 species: Archae - 2; Bacteria - 929; Metazoa - 122; Fungi - 243; Plants - 611; Viruses - 0; Other Eukaryotes - 203 (source: NCBI BLink). &amp; (chl4|510832 : 116.0) no description available &amp; (reliability: 278.0) &amp;  (original description: g.317702  ORF g.317702 m.317702 type:5prime_partial len:133 (+) comp2949176_c0_seq1:3-401(+))</t>
  </si>
  <si>
    <t>camelliol C synthase 1 (CAMS1)</t>
  </si>
  <si>
    <t>16.1.4.10</t>
  </si>
  <si>
    <t>secondary metabolism.isoprenoids.carotenoids.carotenoid cleavage dioxygenase</t>
  </si>
  <si>
    <t>m.213653</t>
  </si>
  <si>
    <t>(loc_os12g44310.2 : 996.0) no description available &amp; (at3g63520 : 868.0) 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carotenoid cleavage dioxygenase 1 (CCD1); FUNCTIONS IN: 9-cis-epoxycarotenoid dioxygenase activity; INVOLVED IN: response to water deprivation, carotene catabolic process, xanthophyll catabolic process, carotenoid catabolic process; LOCATED IN: plasma membrane, vacuole, cytoplasm; EXPRESSED IN: 25 plant structures; EXPRESSED DURING: 13 growth stages; CONTAINS InterPro DOMAIN/s: Carotenoid oxygenase (InterPro:IPR004294); BEST Arabidopsis thaliana protein match is: nine-cis-epoxycarotenoid dioxygenase 4 (TAIR:AT4G19170.1); Has 2926 Blast hits to 2896 proteins in 500 species: Archae - 16; Bacteria - 808; Metazoa - 317; Fungi - 194; Plants - 866; Viruses - 0; Other Eukaryotes - 725 (source: NCBI BLink). &amp; (chl4|520416 : 335.0) no description available &amp; (ipr004294 : 329.64075) Carotenoid oxygenase &amp; (reliability: 1736.0) &amp;  (original description: g.213653  ORF g.213653 m.213653 type:5prime_partial len:591 (-) comp95325_c0_seq2:2531-4303(-))</t>
  </si>
  <si>
    <t>Encodes a protein with 9-&lt;i&gt;cis&lt;/i&gt;-epoxycarotenoid dioxygenase activity. The enzyme was shown to act on a variety of carotenoid including &amp;#946</t>
  </si>
  <si>
    <t>m.190716</t>
  </si>
  <si>
    <t>(loc_os03g62510.1 : 959.0) no description available &amp; (at1g57770 : 850.0) FAD/NAD(P)-binding oxidoreductase family protein; FUNCTIONS IN: oxidoreductase activity; LOCATED IN: chloroplast; EXPRESSED IN: 21 plant structures; EXPRESSED DURING: 13 growth stages; CONTAINS InterPro DOMAIN/s: Amine oxidase (InterPro:IPR002937); BEST Arabidopsis thaliana protein match is: carotenoid isomerase (TAIR:AT1G06820.1); Has 6263 Blast hits to 6155 proteins in 967 species: Archae - 159; Bacteria - 2901; Metazoa - 394; Fungi - 76; Plants - 350; Viruses - 0; Other Eukaryotes - 2383 (source: NCBI BLink). &amp; (chl4|516552 : 555.0) no description available &amp; (q2vex9|crtso_dauca : 203.0) Carotenoid isomerase, chloroplast precursor (EC 5.-.-.-) (CrtISO) - Daucus carota (Carrot) &amp; (reliability: 1700.0) &amp;  (original description: g.190716  ORF g.190716 m.190716 type:5prime_partial len:666 (-) comp94354_c0_seq1:537-2534(-))</t>
  </si>
  <si>
    <t>m.36758</t>
  </si>
  <si>
    <t>(loc_os07g08200.1 : 268.0) no description available &amp; (at3g63410 : 236.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p23525|in37_spiol : 229.0) 37 kDa inner envelope membrane protein, chloroplast precursor (E37) - Spinacia oleracea (Spinach) &amp; (chl4|515498 : 229.0) no description available &amp; (reliability: 472.0) &amp;  (original description: g.36758  ORF g.36758 m.36758 type:internal len:151 (+) comp69028_c2_seq1:1-456(+))</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16.1.1.2</t>
  </si>
  <si>
    <t>secondary metabolism.isoprenoids.non-mevalonate pathway.DXR</t>
  </si>
  <si>
    <t>m.298253</t>
  </si>
  <si>
    <t>(q8w250|dxr_orysa : 838.0) 1-deoxy-D-xylulose 5-phosphate reductoisomerase, chloroplast precursor (EC 1.1.1.267) (DXP reductoisomerase) (1-deoxyxylulose-5-phosphate reductoisomerase) (2-C-methyl-D-erythritol 4-phosphate synthase) - Oryza sativa (Rice) &amp; (loc_os01g01710.1 : 838.0) no description available &amp; (at5g62790 : 773.0) 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 1-deoxy-D-xylulose 5-phosphate reductoisomerase (DXR); CONTAINS InterPro DOMAIN/s: 1-deoxy-D-xylulose 5-phosphate reductoisomerase, N-terminal (InterPro:IPR013512), 1-deoxy-D-xylulose 5-phosphate reductoisomerase (InterPro:IPR003821), 1-deoxy-D-xylulose 5-phosphate reductoisomerase, C-terminal (InterPro:IPR013644). &amp; (chl4|513815 : 595.0) no description available &amp; (ipr013512 : 108.60716) 1-deoxy-D-xylulose 5-phosphate reductoisomerase, N-terminal &amp; (reliability: 1546.0) &amp;  (original description: g.298253  ORF g.298253 m.298253 type:complete len:475 (-) comp98199_c0_seq1:520-1944(-))</t>
  </si>
  <si>
    <t>1-deoxy-D-xylulose 5-phosphate reductoisomerase, chloroplast precursor (EC 1.1.1.267) (DXP reductoisomerase) (1-deoxyxylulose-5-phosphate reductoisomerase) (2-C-methyl-D-erythritol 4-phosphate synthase)</t>
  </si>
  <si>
    <t>16.1.1.10</t>
  </si>
  <si>
    <t>secondary metabolism.isoprenoids.non-mevalonate pathway.geranylgeranyl pyrophosphate synthase</t>
  </si>
  <si>
    <t>m.110142</t>
  </si>
  <si>
    <t>(loc_os01g14630.1 : 333.0) no description available &amp; (q94id7|ggpps_hevbr : 258.0) Geranylgeranyl pyrophosphate synthetase, chloroplast precursor (GGPP synthetase) [Includes: Dimethylallyltranstransferase (EC 2.5.1.1); Geranyltranstransferase (EC 2.5.1.10); Farnesyltranstransferase (EC 2.5.1.29)] - Hevea brasiliensis &amp; (chl4|512501 : 244.0) no description available &amp; (at4g36810 : 238.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ipr000092 : 159.92819) Polyprenyl synthetase &amp; (reliability: 476.0) &amp;  (original description: g.110142  ORF g.110142 m.110142 type:5prime_partial len:391 (-) comp88512_c0_seq3:388-1560(-))</t>
  </si>
  <si>
    <t>Geranylgeranyl pyrophosphate synthetase, chloroplast precursor (GGPP synthetase) [Includes: Dimethylallyltranstransferase (EC 2.5.1.1)</t>
  </si>
  <si>
    <t>m.105863</t>
  </si>
  <si>
    <t>(loc_os06g23684.1 : 704.0) no description available &amp; (at5g36160 : 464.0) Tyrosine transaminase family protein; FUNCTIONS IN: 1-aminocyclopropane-1-carboxylate synthase activity, pyridoxal phosphate binding, transferase activity, transferring nitrogenous groups, transaminase activity, catalytic activity; INVOLVED IN: tyrosine catabolic process to phosphoenolpyruvate, cellular amino acid and derivative metabolic process, biosynthetic process; LOCATED IN: cellular_component unknown; EXPRESSED IN: 22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53970.1); Has 35333 Blast hits to 34131 proteins in 2444 species: Archae - 798; Bacteria - 22429; Metazoa - 974; Fungi - 991; Plants - 531; Viruses - 0; Other Eukaryotes - 9610 (source: NCBI BLink). &amp; (ipr004839 : 134.07758) Aminotransferase, class I/classII &amp; (q00257|1a12_cucma : 100.0) 1-aminocyclopropane-1-carboxylate synthase CMA101 (EC 4.4.1.14) (ACC synthase) (S-adenosyl-L-methionine methylthioadenosine-lyase) - Cucurbita maxima (Pumpkin) (Winter squash) &amp; (chl4|511312 : 92.8) no description available &amp; (reliability: 928.0) &amp;  (original description: g.105863  ORF g.105863 m.105863 type:5prime_partial len:459 (+) comp87872_c0_seq1:3-1379(+))</t>
  </si>
  <si>
    <t>16.1.4.1</t>
  </si>
  <si>
    <t>secondary metabolism.isoprenoids.carotenoids.phytoene synthase</t>
  </si>
  <si>
    <t>m.121577</t>
  </si>
  <si>
    <t>(loc_os12g43130.1 : 570.0) no description available &amp; (q9ssu8|psy_dauca : 499.0) Phytoene synthase, chloroplast precursor (EC 2.5.1.-) - Daucus carota (Carrot) &amp; (at5g17230 : 490.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chl4|512241 : 392.0) no description available &amp; (ipr002060 : 170.90213) Squalene/phytoene synthase &amp; (reliability: 980.0) &amp;  (original description: g.121577  ORF g.121577 m.121577 type:complete len:395 (-) comp89747_c0_seq1:914-2098(-))</t>
  </si>
  <si>
    <t>Phytoene synthase, chloroplast precursor (EC 2.5.1.-)</t>
  </si>
  <si>
    <t>16.1.2.3</t>
  </si>
  <si>
    <t>secondary metabolism.isoprenoids.mevalonate pathway.HMG-CoA reductase</t>
  </si>
  <si>
    <t>m.4835</t>
  </si>
  <si>
    <t>(p48019|hmdh1_orysa : 572.0) 3-hydroxy-3-methylglutaryl-coenzyme A reductase 1 (EC 1.1.1.34) (HMG-CoA reductase 1) - Oryza sativa (Rice) &amp; (loc_os08g40180.1 : 536.0) no description available &amp; (at1g76490 : 512.0) 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 &amp; (ipr002202 : 358.41483) Hydroxymethylglutaryl-CoA reductase, class I/II &amp; (reliability: 1651.226) &amp;  (original description: g.4835  ORF g.4835 m.4835 type:5prime_partial len:371 (+) comp16926_c0_seq1:2-1114(+))</t>
  </si>
  <si>
    <t>3-hydroxy-3-methylglutaryl-coenzyme A reductase 1 (EC 1.1.1.34) (HMG-CoA reductase 1)</t>
  </si>
  <si>
    <t>m.287597</t>
  </si>
  <si>
    <t>(loc_os09g31970.1 : 840.0) no description available &amp; (q9xhl5|hmdh3_orysa : 805.0) 3-hydroxy-3-methylglutaryl-coenzyme A reductase 3 (EC 1.1.1.34) (HMG-CoA reductase 3) - Oryza sativa (Rice) &amp; (at1g76490 : 691.0) 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 &amp; (ipr002202 : 368.99344) Hydroxymethylglutaryl-CoA reductase, class I/II &amp; (reliability: 2027.7385) &amp;  (original description: g.287597  ORF g.287597 m.287597 type:5prime_partial len:590 (+) comp97338_c0_seq4:2-1771(+))</t>
  </si>
  <si>
    <t>3-hydroxy-3-methylglutaryl-coenzyme A reductase 3 (EC 1.1.1.34) (HMG-CoA reductase 3)</t>
  </si>
  <si>
    <t>m.35163</t>
  </si>
  <si>
    <t>(loc_os02g04710.2 : 531.0) no description available &amp; (at2g07050 : 466.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374.0) no description available &amp; (reliability: 884.0) &amp;  (original description: g.35163  ORF g.35163 m.35163 type:5prime_partial len:360 (+) comp67829_c1_seq1:2-1081(+))</t>
  </si>
  <si>
    <t>m.305946</t>
  </si>
  <si>
    <t>(loc_os01g14630.1 : 110.0) no description available &amp; (at2g18620 : 108.0) 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geranylgeranyl pyrophosphate synthase 1 (TAIR:AT4G36810.1); Has 16483 Blast hits to 16473 proteins in 2930 species: Archae - 341; Bacteria - 9386; Metazoa - 255; Fungi - 376; Plants - 452; Viruses - 12; Other Eukaryotes - 5661 (source: NCBI BLink). &amp; (q94id7|ggpps_hevbr : 108.0) Geranylgeranyl pyrophosphate synthetase, chloroplast precursor (GGPP synthetase) [Includes: Dimethylallyltranstransferase (EC 2.5.1.1); Geranyltranstransferase (EC 2.5.1.10); Farnesyltranstransferase (EC 2.5.1.29)] - Hevea brasiliensis &amp; (chl4|512501 : 104.0) no description available &amp; (reliability: 216.0) &amp;  (original description: g.305946  ORF g.305946 m.305946 type:internal len:148 (-) comp939044_c0_seq1:1-444(-))</t>
  </si>
  <si>
    <t>Terpenoid synthases superfamily protein</t>
  </si>
  <si>
    <t>m.15128</t>
  </si>
  <si>
    <t>(loc_os03g31430.1 : 238.0) no description available &amp; (p93665|dcs1_goshi : 127.0) (+)-delta-cadinene synthase (EC 4.2.3.13) (D-cadinene synthase) - Gossypium hirsutum (Upland cotton) &amp; (at4g16730 : 102.0)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 terpene synthase 02 (TPS02); INVOLVED IN: metabolic process; EXPRESSED IN: sepal, carpel, stamen; EXPRESSED DURING: 4 anthesis,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3 (TAIR:AT4G16740.1); Has 1736 Blast hits to 1706 proteins in 177 species: Archae - 0; Bacteria - 2; Metazoa - 0; Fungi - 0; Plants - 1730; Viruses - 0; Other Eukaryotes - 4 (source: NCBI BLink). &amp; (ipr001906 : 99.52199) Terpene synthase-like &amp; (reliability: 378.16348) &amp;  (original description: g.15128  ORF g.15128 m.15128 type:internal len:246 (-) comp46733_c0_seq1:3-740(-))</t>
  </si>
  <si>
    <t>m.299582</t>
  </si>
  <si>
    <t>(loc_os04g27340.1 : 541.0) no description available &amp; (p93665|dcs1_goshi : 351.0) (+)-delta-cadinene synthase (EC 4.2.3.13) (D-cadinene synthase) - Gossypium hirsutum (Upland cotton) &amp; (at5g23960 : 300.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144.59285) Terpene synthase, metal-binding domain &amp; (reliability: 853.0375) &amp;  (original description: g.299582  ORF g.299582 m.299582 type:complete len:540 (-) comp102977_c0_seq1:541-2160(-))</t>
  </si>
  <si>
    <t>m.5359</t>
  </si>
  <si>
    <t>(at5g23960 : 93.2)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p93665|dcs1_goshi : 86.3) (+)-delta-cadinene synthase (EC 4.2.3.13) (D-cadinene synthase) - Gossypium hirsutum (Upland cotton) &amp; (loc_os04g01810.1 : 82.0) no description available &amp; (reliability: 186.4) &amp;  (original description: g.5359  ORF g.5359 m.5359 type:5prime_partial len:111 (-) comp18910_c0_seq1:154-486(-))</t>
  </si>
  <si>
    <t>Encodes a sesquiterpene synthase involved in generating all of the group A sesquiterpenes found in the Arabidopsis floral volatile blend.  Strongly expressed in the stigma.</t>
  </si>
  <si>
    <t>m.5360</t>
  </si>
  <si>
    <t>(p93665|dcs1_goshi : 95.9) (+)-delta-cadinene synthase (EC 4.2.3.13) (D-cadinene synthase) - Gossypium hirsutum (Upland cotton) &amp; (at5g23960 : 80.5)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161.0) &amp;  (original description: g.5360  ORF g.5360 m.5360 type:internal len:162 (+) comp18910_c1_seq1:3-491(+))</t>
  </si>
  <si>
    <t>m.90105</t>
  </si>
  <si>
    <t>(loc_os11g18194.1 : 238.0) no description available &amp; (at2g07050 : 17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7.0) no description available &amp; (reliability: 344.0) &amp;  (original description: g.90105  ORF g.90105 m.90105 type:5prime_partial len:153 (+) comp85726_c0_seq2:3-461(+))</t>
  </si>
  <si>
    <t>16.1.3.5</t>
  </si>
  <si>
    <t>secondary metabolism.isoprenoids.tocopherol biosynthesis.tocopherol methyltransferase</t>
  </si>
  <si>
    <t>m.107068</t>
  </si>
  <si>
    <t>(loc_os02g47310.1 : 545.0) no description available &amp; (at1g64970 : 423.0) gamma-tocopherol methyltransferase (g-TMT) mRNA, nuclear; mutant has Deficient in alpha and beta tocopherol; Accumulates gamma tocopherol in leaves; gamma-tocopherol methyltransferase (G-TMT); CONTAINS InterPro DOMAIN/s: Methyltransferase type 11 (InterPro:IPR013216); BEST Arabidopsis thaliana protein match is: S-adenosyl-L-methionine-dependent methyltransferases superfamily protein (TAIR:AT1G73600.1); Has 14618 Blast hits to 14609 proteins in 2288 species: Archae - 408; Bacteria - 10917; Metazoa - 203; Fungi - 466; Plants - 497; Viruses - 0; Other Eukaryotes - 2127 (source: NCBI BLink). &amp; (chl4|525947 : 346.0) no description available &amp; (o82427|smt2_orysa : 80.1) 24-methylenesterol C-methyltransferase 2 (EC 2.1.1.143) (24-sterol C-methyltransferase 2) (Sterol-C-methyltransferase 2) - Oryza sativa (Rice) &amp; (reliability: 846.0) &amp;  (original description: g.107068  ORF g.107068 m.107068 type:5prime_partial len:406 (+) comp88102_c0_seq1:2-1219(+))</t>
  </si>
  <si>
    <t>gamma-tocopherol methyltransferase (g-TMT) mRNA, nuclear</t>
  </si>
  <si>
    <t>m.287595</t>
  </si>
  <si>
    <t>(o24594|hmdh_maize : 418.0) 3-hydroxy-3-methylglutaryl-coenzyme A reductase (EC 1.1.1.34) (HMG-CoA reductase) - Zea mays (Maize) &amp; (loc_os08g40180.1 : 413.0) no description available &amp; (at1g76490 : 305.0) 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 &amp; (ipr002202 : 97.4851) Hydroxymethylglutaryl-CoA reductase, class I/II &amp; (reliability: 780.59894) &amp;  (original description: g.287595  ORF g.287595 m.287595 type:5prime_partial len:412 (+) comp97338_c0_seq3:2-1237(+))</t>
  </si>
  <si>
    <t>3-hydroxy-3-methylglutaryl-coenzyme A reductase (EC 1.1.1.34) (HMG-CoA reductase)</t>
  </si>
  <si>
    <t>m.139458</t>
  </si>
  <si>
    <t>(loc_os07g39270.2 : 448.0) no description available &amp; (q94id7|ggpps_hevbr : 333.0) Geranylgeranyl pyrophosphate synthetase, chloroplast precursor (GGPP synthetase) [Includes: Dimethylallyltranstransferase (EC 2.5.1.1); Geranyltranstransferase (EC 2.5.1.10); Farnesyltranstransferase (EC 2.5.1.29)] - Hevea brasiliensis &amp; (at4g36810 : 321.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chl4|512501 : 268.0) no description available &amp; (ipr000092 : 180.98793) Polyprenyl synthetase &amp; (reliability: 642.0) &amp;  (original description: g.139458  ORF g.139458 m.139458 type:5prime_partial len:396 (+) comp91361_c0_seq1:1-1188(+))</t>
  </si>
  <si>
    <t>16.1.2.6</t>
  </si>
  <si>
    <t>secondary metabolism.isoprenoids.mevalonate pathway.mevalonate diphosphate decarboxylase</t>
  </si>
  <si>
    <t>m.122633</t>
  </si>
  <si>
    <t>(loc_os02g01920.1 : 691.0) no description available &amp; (at3g54250 : 565.0) GHMP kinase family protein; FUNCTIONS IN: diphosphomevalonate decarboxylase activity, kinase activity, ATP binding; INVOLVED IN: isoprenoid biosynthetic process, phosphorylation; LOCATED IN: cellular_component unknown; EXPRESSED IN: 19 plant structures; EXPRESSED DURING: 9 growth stages; CONTAINS InterPro DOMAIN/s: Diphosphomevalonate decarboxylase (InterPro:IPR005935), Ribosomal protein S5 domain 2-type fold (InterPro:IPR020568), GHMP kinase (InterPro:IPR006204), Ribosomal protein S5 domain 2-type fold, subgroup (InterPro:IPR014721); BEST Arabidopsis thaliana protein match is: mevalonate diphosphate decarboxylase 1 (TAIR:AT2G38700.1); Has 1522 Blast hits to 1521 proteins in 681 species: Archae - 55; Bacteria - 885; Metazoa - 122; Fungi - 149; Plants - 60; Viruses - 0; Other Eukaryotes - 251 (source: NCBI BLink). &amp; (ipr014721 : 163.38823) Ribosomal protein S5 domain 2-type fold, subgroup &amp; (reliability: 1130.0) &amp;  (original description: g.122633  ORF g.122633 m.122633 type:complete len:466 (-) comp89840_c0_seq1:186-1583(-))</t>
  </si>
  <si>
    <t>16.1.2.4</t>
  </si>
  <si>
    <t>secondary metabolism.isoprenoids.mevalonate pathway.mevalonate kinase</t>
  </si>
  <si>
    <t>m.139421</t>
  </si>
  <si>
    <t>(loc_os10g18220.1 : 482.0) no description available &amp; (at5g27450 : 347.0) Encodes a protein with mevalonate kinase activity involved in the mevalonate pathway.; mevalonate kinase (MK); FUNCTIONS IN: mevalonate kinase activity; INVOLVED IN: isoprenoid biosynthetic process, metabolic process, phosphorylation; LOCATED IN: cytoplasm; EXPRESSED IN: 30 plant structures; EXPRESSED DURING: 16 growth stages; CONTAINS InterPro DOMAIN/s: Mevalonate kinase (InterPro:IPR006205), GHMP kinase, ATP-binding, conserved site (InterPro:IPR006203), Mevalonate/galactokinase (InterPro:IPR006206), Ribosomal protein S5 domain 2-type fold (InterPro:IPR020568), GHMP kinase (InterPro:IPR006204), Ribosomal protein S5 domain 2-type fold, subgroup (InterPro:IPR014721), GHMP kinase, C-terminal (InterPro:IPR013750). &amp; (reliability: 694.0) &amp;  (original description: g.139421  ORF g.139421 m.139421 type:5prime_partial len:409 (-) comp91358_c0_seq1:303-1529(-))</t>
  </si>
  <si>
    <t>Encodes a protein with mevalonate kinase activity involved in the mevalonate pathway.</t>
  </si>
  <si>
    <t>m.141153</t>
  </si>
  <si>
    <t>(loc_os01g05680.1 : 563.0) no description available &amp; (at2g39550 : 441.0) encodes the beta subunit of geranylgeranyl transferase (GGT-IB), involved in both ABA-mediated and auxin signaling pathways.; PGGT-I; CONTAINS InterPro DOMAIN/s: Terpenoid cylases/protein prenyltransferase alpha-alpha toroid (InterPro:IPR008930), Prenyltransferase/squalene oxidase (InterPro:IPR001330); BEST Arabidopsis thaliana protein match is: RAB geranylgeranyl transferase beta subunit 1 (TAIR:AT5G12210.1); Has 1518 Blast hits to 1317 proteins in 251 species: Archae - 0; Bacteria - 20; Metazoa - 603; Fungi - 437; Plants - 177; Viruses - 0; Other Eukaryotes - 281 (source: NCBI BLink). &amp; (chl4|511727 : 150.0) no description available &amp; (q04903|pftb_pea : 117.0) Protein farnesyltransferase subunit beta (EC 2.5.1.58) (CAAX farnesyltransferase subunit beta) (RAS proteins prenyltransferase beta) (FTase-beta) - Pisum sativum (Garden pea) &amp; (reliability: 882.0) &amp;  (original description: g.141153  ORF g.141153 m.141153 type:5prime_partial len:420 (-) comp91448_c0_seq3:285-1544(-))</t>
  </si>
  <si>
    <t>encodes the beta subunit of geranylgeranyl transferase (GGT-IB), involved in both ABA-mediated and auxin signaling pathways.</t>
  </si>
  <si>
    <t>m.141471</t>
  </si>
  <si>
    <t>(loc_os12g42090.2 : 517.0) no description available &amp; (p23525|in37_spiol : 454.0) 37 kDa inner envelope membrane protein, chloroplast precursor (E37) - Spinacia oleracea (Spinach) &amp; (at3g63410 : 452.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chl4|515498 : 389.0) no description available &amp; (reliability: 904.0) &amp;  (original description: g.141471  ORF g.141471 m.141471 type:complete len:350 (-) comp91469_c0_seq1:4072-5121(-))</t>
  </si>
  <si>
    <t>m.287594</t>
  </si>
  <si>
    <t>(q9xhl5|hmdh3_orysa : 801.0) 3-hydroxy-3-methylglutaryl-coenzyme A reductase 3 (EC 1.1.1.34) (HMG-CoA reductase 3) - Oryza sativa (Rice) &amp; (loc_os08g40180.1 : 801.0) no description available &amp; (at1g76490 : 660.0) 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 &amp; (ipr002202 : 367.77176) Hydroxymethylglutaryl-CoA reductase, class I/II &amp; (reliability: 1963.6006) &amp;  (original description: g.287594  ORF g.287594 m.287594 type:complete len:571 (+) comp97338_c0_seq3:312-2024(+))</t>
  </si>
  <si>
    <t>m.126716</t>
  </si>
  <si>
    <t>(loc_os02g44780.3 : 526.0) no description available &amp; (at4g38460 : 269.0) geranylgeranyl reductase (GGR); INVOLVED IN: isoprenoid biosynthetic process; LOCATED IN: chloroplast; EXPRESSED IN: 24 plant structures; EXPRESSED DURING: 13 growth stages; CONTAINS InterPro DOMAIN/s: Polyprenyl synthetase-related (InterPro:IPR017446), Terpenoid synthase (InterPro:IPR008949), Polyprenyl synthetase (InterPro:IPR000092); BEST Arabidopsis thaliana protein match is: geranylgeranyl pyrophosphate synthase 1 (TAIR:AT4G36810.1); Has 14555 Blast hits to 14554 proteins in 2890 species: Archae - 343; Bacteria - 9127; Metazoa - 134; Fungi - 165; Plants - 435; Viruses - 12; Other Eukaryotes - 4339 (source: NCBI BLink). &amp; (q43133|ggpps_sinal : 160.0) Geranylgeranyl pyrophosphate synthetase, chloroplast precursor (GGPP synthetase) (GGPS) [Includes: Dimethylallyltranstransferase (EC 2.5.1.1); Geranyltranstransferase (EC 2.5.1.10); Farnesyltranstransferase (EC 2.5.1.29)] - Sinapis alb &amp; (chl4|512501 : 143.0) no description available &amp; (ipr000092 : 86.542725) Polyprenyl synthetase &amp; (reliability: 538.0) &amp;  (original description: g.126716  ORF g.126716 m.126716 type:complete len:346 (+) comp90221_c0_seq1:114-1151(+))</t>
  </si>
  <si>
    <t>geranylgeranyl reductase (GGR)</t>
  </si>
  <si>
    <t>m.55954</t>
  </si>
  <si>
    <t>(q75gt2|mub1_orysa : 219.0) Membrane-anchored ubiquitin-fold protein 1 precursor (Membrane-anchored ub-fold protein 1) (OsMUB1) - Oryza sativa (Rice) &amp; (loc_os03g31290.2 : 219.0) no description available &amp; (at1g22050 : 142.0) membrane-anchored ubiquitin-fold protein 6 precursor (MUB6); CONTAINS InterPro DOMAIN/s: Membrane-anchored ubiquitin-fold protein, HCG-1 (InterPro:IPR017000), Ubiquitin supergroup (InterPro:IPR019955); BEST Arabidopsis thaliana protein match is: membrane-anchored ubiquitin-fold protein 5 precursor (TAIR:AT1G77870.1); Has 161 Blast hits to 161 proteins in 22 species: Archae - 0; Bacteria - 0; Metazoa - 4; Fungi - 0; Plants - 157; Viruses - 0; Other Eukaryotes - 0 (source: NCBI BLink). &amp; (reliability: 282.0) &amp;  (original description: g.55954  ORF g.55954 m.55954 type:complete len:119 (-) comp77914_c0_seq1:462-818(-))</t>
  </si>
  <si>
    <t>Membrane-anchored ubiquitin-fold protein 1 precursor (Membrane-anchored ub-fold protein 1) (OsMUB1)</t>
  </si>
  <si>
    <t>m.85530</t>
  </si>
  <si>
    <t>(q2n2k3|phyk_wheat : 382.0) Probable phytol kinase, chloroplast precursor (EC 2.7.-.-) - Triticum aestivum (Wheat) &amp; (at5g04490 : 257.0) Encodes a protein with phytol kinase activity involved in tocopherol biosynthesis.; vitamin E pathway gene 5 (VTE5); FUNCTIONS IN: phytol kinase activity, phosphatidate cytidylyltransferase activity; INVOLVED IN: vitamin E biosynthetic process, phospholipid biosynthetic process; LOCATED IN: chloroplast, membrane; EXPRESSED IN: 23 plant structures; EXPRESSED DURING: 13 growth stages; CONTAINS InterPro DOMAIN/s: Phosphatidate cytidylyltransferase (InterPro:IPR000374); BEST Arabidopsis thaliana protein match is: Phosphatidate cytidylyltransferase family protein (TAIR:AT5G58560.1); Has 1807 Blast hits to 1807 proteins in 277 species: Archae - 0; Bacteria - 0; Metazoa - 736; Fungi - 347; Plants - 385; Viruses - 0; Other Eukaryotes - 339 (source: NCBI BLink). &amp; (loc_os11g01450.1 : 181.0) no description available &amp; (chl4|526009 : 157.0) no description available &amp; (reliability: 514.0) &amp;  (original description: g.85530  ORF g.85530 m.85530 type:complete len:307 (+) comp85093_c0_seq1:94-1014(+))</t>
  </si>
  <si>
    <t>Probable phytol kinase, chloroplast precursor (EC 2.7.-.-)</t>
  </si>
  <si>
    <t>(loc_os09g34930.1 : 370.0) no description available &amp; (at1g19440 : 187.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chl4|517553 : 148.0) no description available &amp; (ipr013601 : 109.392685) FAE1/Type III polyketide synthase-like protein &amp; (reliability: 368.0) &amp;  (original description: g.309589  ORF g.309589 m.309589 type:5prime_partial len:288 (-) comp1535516_c0_seq1:343-1206(-))</t>
  </si>
  <si>
    <t>m.146241</t>
  </si>
  <si>
    <t>(loc_os02g07160.1 : 562.0) no description available &amp; (o48604|hppd_horvu : 558.0) 4-hydroxyphenylpyruvate dioxygenase (EC 1.13.11.27) (4HPPD) (HPD) (HPPDase) (4-hydroxyphenylpyruvic acid oxidase) - Hordeum vulgare (Barley) &amp; (at1g06570 : 436.0) Mutation of the PDS1 locus disrupts the activity of p-hydroxyphenylpyruvate dioxygenase (HPPDase), the first committed step in the synthesis of both plastoquinone and tocopherols in plants.; phytoene desaturation 1 (PDS1); CONTAINS InterPro DOMAIN/s: 4-hydroxyphenylpyruvate dioxygenase (InterPro:IPR005956), Glyoxalase/bleomycin resistance protein/dioxygenase (InterPro:IPR004360); Has 2393 Blast hits to 2392 proteins in 824 species: Archae - 3; Bacteria - 1672; Metazoa - 205; Fungi - 157; Plants - 91; Viruses - 0; Other Eukaryotes - 265 (source: NCBI BLink). &amp; (chl4|519746 : 350.0) no description available &amp; (reliability: 872.0) &amp;  (original description: g.146241  ORF g.146241 m.146241 type:complete len:441 (+) comp91732_c0_seq1:212-1534(+))</t>
  </si>
  <si>
    <t>m.98770</t>
  </si>
  <si>
    <t>(loc_os02g19970.1 : 678.0) no description available &amp; (at5g36160 : 474.0) Tyrosine transaminase family protein; FUNCTIONS IN: 1-aminocyclopropane-1-carboxylate synthase activity, pyridoxal phosphate binding, transferase activity, transferring nitrogenous groups, transaminase activity, catalytic activity; INVOLVED IN: tyrosine catabolic process to phosphoenolpyruvate, cellular amino acid and derivative metabolic process, biosynthetic process; LOCATED IN: cellular_component unknown; EXPRESSED IN: 22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53970.1); Has 35333 Blast hits to 34131 proteins in 2444 species: Archae - 798; Bacteria - 22429; Metazoa - 974; Fungi - 991; Plants - 531; Viruses - 0; Other Eukaryotes - 9610 (source: NCBI BLink). &amp; (ipr004839 : 116.40222) Aminotransferase, class I/classII &amp; (chl4|523569 : 106.0) no description available &amp; (p52894|ala2_horvu : 88.6) Alanine aminotransferase 2 (EC 2.6.1.2) (GPT) (Glutamic--pyruvic transaminase 2) (Glutamic--alanine transaminase 2) (ALAAT-2) - Hordeum vulgare (Barley) &amp; (reliability: 948.0) &amp;  (original description: g.98770  ORF g.98770 m.98770 type:complete len:435 (+) comp86928_c0_seq3:143-1447(+))</t>
  </si>
  <si>
    <t>m.300139</t>
  </si>
  <si>
    <t>(loc_os03g22634.1 : 130.0) no description available &amp; (p93665|dcs1_goshi : 103.0) (+)-delta-cadinene synthase (EC 4.2.3.13) (D-cadinene synthase) - Gossypium hirsutum (Upland cotton) &amp; (at5g23960 : 89.7)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179.4) &amp;  (original description: g.300139  ORF g.300139 m.300139 type:internal len:111 (+) comp106441_c0_seq1:2-337(+))</t>
  </si>
  <si>
    <t>m.75522</t>
  </si>
  <si>
    <t>(loc_os08g28240.1 : 760.0) no description available &amp; (ipr004294 : 285.42523) Carotenoid oxygenase &amp; (at3g63520 : 212.0) 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carotenoid cleavage dioxygenase 1 (CCD1); FUNCTIONS IN: 9-cis-epoxycarotenoid dioxygenase activity; INVOLVED IN: response to water deprivation, carotene catabolic process, xanthophyll catabolic process, carotenoid catabolic process; LOCATED IN: plasma membrane, vacuole, cytoplasm; EXPRESSED IN: 25 plant structures; EXPRESSED DURING: 13 growth stages; CONTAINS InterPro DOMAIN/s: Carotenoid oxygenase (InterPro:IPR004294); BEST Arabidopsis thaliana protein match is: nine-cis-epoxycarotenoid dioxygenase 4 (TAIR:AT4G19170.1); Has 2926 Blast hits to 2896 proteins in 500 species: Archae - 16; Bacteria - 808; Metazoa - 317; Fungi - 194; Plants - 866; Viruses - 0; Other Eukaryotes - 725 (source: NCBI BLink). &amp; (chl4|520416 : 164.0) no description available &amp; (reliability: 424.0) &amp;  (original description: g.75522  ORF g.75522 m.75522 type:5prime_partial len:591 (+) comp83181_c0_seq1:2-1774(+))</t>
  </si>
  <si>
    <t>Carotenoid oxygenas</t>
  </si>
  <si>
    <t>16.1.1.1</t>
  </si>
  <si>
    <t>secondary metabolism.isoprenoids.non-mevalonate pathway.DXS</t>
  </si>
  <si>
    <t>m.110975</t>
  </si>
  <si>
    <t>(loc_os07g09190.1 : 359.0) no description available &amp; (o22567|dxs_orysa : 311.0) Probable 1-deoxy-D-xylulose-5-phosphate synthase, chloroplast precursor (EC 2.2.1.7) (1-deoxyxylulose-5-phosphate synthase) (DXP synthase) (DXPS) - Oryza sativa (Rice) &amp; (at4g15560 : 309.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chl4|525113 : 268.0) no description available &amp; (reliability: 618.0) &amp;  (original description: g.110975  ORF g.110975 m.110975 type:internal len:191 (-) comp88590_c0_seq1:1-573(-))</t>
  </si>
  <si>
    <t>Probable 1-deoxy-D-xylulose-5-phosphate synthase, chloroplast precursor (EC 2.2.1.7) (1-deoxyxylulose-5-phosphate synthase) (DXP synthase) (DXPS)</t>
  </si>
  <si>
    <t>m.75833</t>
  </si>
  <si>
    <t>(loc_os05g23950.1 : 244.0) no description available &amp; (at3g11950 : 190.0) publications Tian et al (2007) and Sadre et al (2006) refer to At3g11950. The prenyltransferase gene studied is actually At3g11945 which arises from a split of the previous At3g11950 gene model.; TRAF-like superfamily protein; FUNCTIONS IN: prenyltransferase activity, zinc ion binding; CONTAINS InterPro DOMAIN/s: Zinc finger, TRAF-type (InterPro:IPR001293), TRAF-like (InterPro:IPR008974). &amp; (reliability: 380.0) &amp;  (original description: g.75833  ORF g.75833 m.75833 type:complete len:360 (+) comp83245_c0_seq1:366-1445(+))</t>
  </si>
  <si>
    <t>m.276022</t>
  </si>
  <si>
    <t>(loc_os12g43590.1 : 253.0) no description available &amp; (at5g49555 : 196.0) FAD/NAD(P)-binding oxidoreductase family protein; CONTAINS InterPro DOMAIN/s: FAD dependent oxidoreductase (InterPro:IPR006076); BEST Arabidopsis thaliana protein match is: carotenoid isomerase (TAIR:AT1G06820.1); Has 30201 Blast hits to 17322 proteins in 780 species: Archae - 12; Bacteria - 1396; Metazoa - 17338; Fungi - 3422; Plants - 5037; Viruses - 0; Other Eukaryotes - 2996 (source: NCBI BLink). &amp; (reliability: 392.0) &amp;  (original description: g.276022  ORF g.276022 m.276022 type:3prime_partial len:216 (-) comp97046_c1_seq5:1-648(-))</t>
  </si>
  <si>
    <t>(loc_os11g42510.1 : 640.0) no description available &amp; (at5g53970 : 313.0) encodes tyrosine aminotransferase which is strongly induced upon aging and coronatine treatment; Tyrosine transaminase family protein;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36160.1); Has 1807 Blast hits to 1807 proteins in 277 species: Archae - 0; Bacteria - 0; Metazoa - 736; Fungi - 347; Plants - 385; Viruses - 0; Other Eukaryotes - 339 (source: NCBI BLink). &amp; (ipr004839 : 124.6681) Aminotransferase, class I/classII &amp; (reliability: 596.0) &amp;  (original description: g.239864  ORF g.239864 m.239864 type:complete len:443 (-) comp96174_c0_seq1:2774-4102(-))</t>
  </si>
  <si>
    <t>m.214852</t>
  </si>
  <si>
    <t>(o22567|dxs_orysa : 580.0) Probable 1-deoxy-D-xylulose-5-phosphate synthase, chloroplast precursor (EC 2.2.1.7) (1-deoxyxylulose-5-phosphate synthase) (DXP synthase) (DXPS) - Oryza sativa (Rice) &amp; (loc_os05g33840.1 : 580.0) no description available &amp; (at4g15560 : 509.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chl4|525113 : 405.0) no description available &amp; (reliability: 1018.0) &amp;  (original description: g.214852  ORF g.214852 m.214852 type:complete len:407 (-) comp95388_c0_seq1:212-1432(-))</t>
  </si>
  <si>
    <t>m.214851</t>
  </si>
  <si>
    <t>(o22567|dxs_orysa : 1275.0) Probable 1-deoxy-D-xylulose-5-phosphate synthase, chloroplast precursor (EC 2.2.1.7) (1-deoxyxylulose-5-phosphate synthase) (DXP synthase) (DXPS) - Oryza sativa (Rice) &amp; (loc_os05g33840.1 : 1275.0) no description available &amp; (at4g15560 : 1134.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chl4|525113 : 905.0) no description available &amp; (ipr005475 : 91.147896) Transketolase-like, pyrimidine-binding domain &amp; (reliability: 2268.0) &amp;  (original description: g.214851  ORF g.214851 m.214851 type:complete len:711 (+) comp95388_c0_seq1:398-2530(+))</t>
  </si>
  <si>
    <t>16.1.4.6</t>
  </si>
  <si>
    <t>secondary metabolism.isoprenoids.carotenoids.carotenoid beta ring hydroxylase</t>
  </si>
  <si>
    <t>m.101885</t>
  </si>
  <si>
    <t>(loc_os04g48880.1 : 388.0) no description available &amp; (at4g25700 : 335.0) Converts beta-carotene to zeaxanthin via cryptoxanthin.; beta-hydroxylase 1 (BETA-OHASE 1); FUNCTIONS IN: carotene beta-ring hydroxylase activity; INVOLVED IN: xanthophyll biosynthetic process, carotene metabolic process; LOCATED IN: endoplasmic reticulum, chloroplast; EXPRESSED IN: 21 plant structures; EXPRESSED DURING: 13 growth stages; CONTAINS InterPro DOMAIN/s: Fatty acid hydroxylase (InterPro:IPR006694); BEST Arabidopsis thaliana protein match is: beta-carotene hydroxylase 2 (TAIR:AT5G52570.1); Has 35333 Blast hits to 34131 proteins in 2444 species: Archae - 798; Bacteria - 22429; Metazoa - 974; Fungi - 991; Plants - 531; Viruses - 0; Other Eukaryotes - 9610 (source: NCBI BLink). &amp; (chl4|521950 : 235.0) no description available &amp; (reliability: 670.0) &amp;  (original description: g.101885  ORF g.101885 m.101885 type:5prime_partial len:372 (-) comp87315_c1_seq1:565-1680(-))</t>
  </si>
  <si>
    <t>Converts beta-carotene to zeaxanthin via cryptoxanthin.</t>
  </si>
  <si>
    <t>m.45960</t>
  </si>
  <si>
    <t>(loc_os02g02930.1 : 491.0) no description available &amp; (at1g61680 : 260.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93665|dcs1_goshi : 152.0) (+)-delta-cadinene synthase (EC 4.2.3.13) (D-cadinene synthase) - Gossypium hirsutum (Upland cotton) &amp; (ipr005630 : 123.64645) Terpene synthase, metal-binding domain &amp; (reliability: 736.3813) &amp;  (original description: g.45960  ORF g.45960 m.45960 type:5prime_partial len:340 (+) comp73778_c1_seq2:2-1021(+))</t>
  </si>
  <si>
    <t>m.224243</t>
  </si>
  <si>
    <t>(loc_os03g08360.1 : 838.0) no description available &amp; (at2g26250 : 707.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32.0) no description available &amp; (ipr013601 : 302.18338) FAE1/Type III polyketide synthase-like protein &amp; (reliability: 1414.0) &amp;  (original description: g.224243  ORF g.224243 m.224243 type:complete len:613 (-) comp95694_c1_seq4:697-2535(-))</t>
  </si>
  <si>
    <t>m.138798</t>
  </si>
  <si>
    <t>(loc_os02g51080.1 : 738.0) no description available &amp; (at1g74470 : 633.0) Encodes for a multifunctional protein with geranylgeranyl reductase activity shown to catalyze the reduction of prenylated geranylgeranyl-chlorophyll a to phytyl-chlorophyll a (chlorophyll a) and free geranylgeranyl pyrophosphate to phytyl pyrophosphate.; 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 &amp; (chl4|511675 : 567.0) no description available &amp; (reliability: 1266.0) &amp;  (original description: g.138798  ORF g.138798 m.138798 type:5prime_partial len:620 (-) comp91294_c0_seq1:465-2324(-))</t>
  </si>
  <si>
    <t>Encodes for a multifunctional protein with geranylgeranyl reductase activity shown to catalyze the reduction of prenylated geranylgeranyl-chlorophyll a to phytyl-chlorophyll a (chlorophyll a) and free geranylgeranyl pyrophosphate to phytyl pyrophosphate.</t>
  </si>
  <si>
    <t>m.224254</t>
  </si>
  <si>
    <t>(loc_os03g08360.1 : 751.0) no description available &amp; (at2g26250 : 684.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83.0) no description available &amp; (ipr013601 : 322.7624) FAE1/Type III polyketide synthase-like protein &amp; (reliability: 1368.0) &amp;  (original description: g.224254  ORF g.224254 m.224254 type:complete len:617 (-) comp95694_c1_seq9:291-2141(-))</t>
  </si>
  <si>
    <t>(loc_os03g08360.1 : 768.0) no description available &amp; (at2g26250 : 703.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94.0) no description available &amp; (ipr013601 : 325.12653) FAE1/Type III polyketide synthase-like protein &amp; (reliability: 1406.0) &amp;  (original description: g.224255  ORF g.224255 m.224255 type:complete len:617 (-) comp95694_c1_seq10:291-2141(-))</t>
  </si>
  <si>
    <t>16.1.4.5</t>
  </si>
  <si>
    <t>secondary metabolism.isoprenoids.carotenoids.lycopene beta cyclase</t>
  </si>
  <si>
    <t>m.92351</t>
  </si>
  <si>
    <t>(loc_os02g09750.1 : 807.0) no description available &amp; (at3g10230 : 688.0) Encodes a protein with lycopene &amp;#946;-cyclase activity. This enzyme uses the linear, symmetrical lycopene as substrate. However, unlike the &amp;#949;-cyclase which adds only one ring, the &amp;#946;-cyclase introduces a ring at both ends of lycopene to form the bicyclic &amp;beta;-carotene.; lycopene cyclase (LYC); CONTAINS InterPro DOMAIN/s: Lycopene beta/epsilon cyclase (InterPro:IPR008671), Lycopene cyclase, beta/epsilon (InterPro:IPR010108); BEST Arabidopsis thaliana protein match is: Lycopene beta/epsilon cyclase protein (TAIR:AT5G57030.1); Has 1114 Blast hits to 1109 proteins in 188 species: Archae - 1; Bacteria - 220; Metazoa - 0; Fungi - 0; Plants - 356; Viruses - 0; Other Eukaryotes - 537 (source: NCBI BLink). &amp; (q43415|lcyb_capan : 682.0) Lycopene beta cyclase, chloroplast precursor (EC 1.14.-.-) - Capsicum annuum (Bell pepper) &amp; (chl4|522278 : 448.0) no description available &amp; (ipr008671 : 284.2678) Lycopene cyclase-type, FAD-binding &amp; (reliability: 1376.0) &amp;  (original description: g.92351  ORF g.92351 m.92351 type:complete len:490 (-) comp86103_c0_seq1:3405-4874(-))</t>
  </si>
  <si>
    <t>Encodes a protein with lycopene &amp;#946</t>
  </si>
  <si>
    <t>(loc_os02g20360.1 : 647.0) no description available &amp; (at5g53970 : 421.0) encodes tyrosine aminotransferase which is strongly induced upon aging and coronatine treatment; Tyrosine transaminase family protein;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36160.1); Has 1807 Blast hits to 1807 proteins in 277 species: Archae - 0; Bacteria - 0; Metazoa - 736; Fungi - 347; Plants - 385; Viruses - 0; Other Eukaryotes - 339 (source: NCBI BLink). &amp; (ipr015421 : 154.73523) Pyridoxal phosphate-dependent transferase, major region, subdomain 1 &amp; (chl4|523569 : 87.8) no description available &amp; (reliability: 820.0) &amp;  (original description: g.49742  ORF g.49742 m.49742 type:5prime_partial len:501 (+) comp75649_c0_seq3:2-1504(+))</t>
  </si>
  <si>
    <t>m.101888</t>
  </si>
  <si>
    <t>(loc_os03g03370.1 : 351.0) no description available &amp; (at4g25700 : 303.0) Converts beta-carotene to zeaxanthin via cryptoxanthin.; beta-hydroxylase 1 (BETA-OHASE 1); FUNCTIONS IN: carotene beta-ring hydroxylase activity; INVOLVED IN: xanthophyll biosynthetic process, carotene metabolic process; LOCATED IN: endoplasmic reticulum, chloroplast; EXPRESSED IN: 21 plant structures; EXPRESSED DURING: 13 growth stages; CONTAINS InterPro DOMAIN/s: Fatty acid hydroxylase (InterPro:IPR006694); BEST Arabidopsis thaliana protein match is: beta-carotene hydroxylase 2 (TAIR:AT5G52570.1); Has 35333 Blast hits to 34131 proteins in 2444 species: Archae - 798; Bacteria - 22429; Metazoa - 974; Fungi - 991; Plants - 531; Viruses - 0; Other Eukaryotes - 9610 (source: NCBI BLink). &amp; (chl4|521950 : 216.0) no description available &amp; (reliability: 606.0) &amp;  (original description: g.101888  ORF g.101888 m.101888 type:5prime_partial len:377 (-) comp87315_c1_seq2:119-1249(-))</t>
  </si>
  <si>
    <t>m.141472</t>
  </si>
  <si>
    <t>(loc_os12g42090.3 : 375.0) no description available &amp; (at3g63410 : 340.0)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 &amp; (p23525|in37_spiol : 337.0) 37 kDa inner envelope membrane protein, chloroplast precursor (E37) - Spinacia oleracea (Spinach) &amp; (chl4|515498 : 313.0) no description available &amp; (reliability: 680.0) &amp;  (original description: g.141472  ORF g.141472 m.141472 type:3prime_partial len:342 (+) comp91469_c0_seq1:4291-5319(+))</t>
  </si>
  <si>
    <t>m.35598</t>
  </si>
  <si>
    <t>(loc_os04g27790.1 : 206.0) no description available &amp; (p93665|dcs1_goshi : 125.0) (+)-delta-cadinene synthase (EC 4.2.3.13) (D-cadinene synthase) - Gossypium hirsutum (Upland cotton) &amp; (ipr001906 : 112.97749) Terpene synthase-like &amp; (at5g23960 : 94.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385.71063) &amp;  (original description: g.35598  ORF g.35598 m.35598 type:internal len:206 (-) comp68172_c0_seq1:2-619(-))</t>
  </si>
  <si>
    <t>(loc_os03g06700.1 : 318.0) no description available &amp; (at2g26640 : 194.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72.0) no description available &amp; (ipr013601 : 153.24358) FAE1/Type III polyketide synthase-like protein &amp; (reliability: 356.0) &amp;  (original description: g.43674  ORF g.43674 m.43674 type:3prime_partial len:252 (-) comp72303_c0_seq1:2-757(-))</t>
  </si>
  <si>
    <t>m.169016</t>
  </si>
  <si>
    <t>(loc_os07g43370.1 : 617.0) no description available &amp; (at3g09580 : 381.0) FAD/NAD(P)-binding oxidoreductase family protein; LOCATED IN: chloroplast, chloroplast envelope; EXPRESSED IN: 21 plant structures; EXPRESSED DURING: 13 growth stages; CONTAINS InterPro DOMAIN/s: Amine oxidase (InterPro:IPR002937); BEST Arabidopsis thaliana protein match is: Flavin containing amine oxidoreductase family (TAIR:AT5G14220.1); Has 2908 Blast hits to 2906 proteins in 704 species: Archae - 36; Bacteria - 1433; Metazoa - 261; Fungi - 51; Plants - 352; Viruses - 0; Other Eukaryotes - 775 (source: NCBI BLink). &amp; (chl4|514130 : 347.0) no description available &amp; (ipr002937 : 89.80082) Amine oxidase &amp; (reliability: 762.0) &amp;  (original description: g.169016  ORF g.169016 m.169016 type:5prime_partial len:533 (+) comp93171_c0_seq1:1-1599(+))</t>
  </si>
  <si>
    <t>m.101891</t>
  </si>
  <si>
    <t>(loc_os03g03370.1 : 340.0) no description available &amp; (at4g25700 : 294.0) Converts beta-carotene to zeaxanthin via cryptoxanthin.; beta-hydroxylase 1 (BETA-OHASE 1); FUNCTIONS IN: carotene beta-ring hydroxylase activity; INVOLVED IN: xanthophyll biosynthetic process, carotene metabolic process; LOCATED IN: endoplasmic reticulum, chloroplast; EXPRESSED IN: 21 plant structures; EXPRESSED DURING: 13 growth stages; CONTAINS InterPro DOMAIN/s: Fatty acid hydroxylase (InterPro:IPR006694); BEST Arabidopsis thaliana protein match is: beta-carotene hydroxylase 2 (TAIR:AT5G52570.1); Has 35333 Blast hits to 34131 proteins in 2444 species: Archae - 798; Bacteria - 22429; Metazoa - 974; Fungi - 991; Plants - 531; Viruses - 0; Other Eukaryotes - 9610 (source: NCBI BLink). &amp; (chl4|521950 : 211.0) no description available &amp; (reliability: 588.0) &amp;  (original description: g.101891  ORF g.101891 m.101891 type:5prime_partial len:311 (-) comp87315_c1_seq3:90-1022(-))</t>
  </si>
  <si>
    <t>m.121402</t>
  </si>
  <si>
    <t>(loc_os03g24760.1 : 468.0) no description available &amp; (p93665|dcs1_goshi : 279.0) (+)-delta-cadinene synthase (EC 4.2.3.13) (D-cadinene synthase) - Gossypium hirsutum (Upland cotton) &amp; (at5g23960 : 223.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115.33997) Terpene synthase, metal-binding domain &amp; (reliability: 647.845) &amp;  (original description: g.121402  ORF g.121402 m.121402 type:internal len:495 (+) comp89729_c1_seq1:3-1490(+))</t>
  </si>
  <si>
    <t>m.110147</t>
  </si>
  <si>
    <t>(loc_os01g14630.1 : 273.0) no description available &amp; (at4g36810 : 230.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chl4|512501 : 230.0) no description available &amp; (q94id7|ggpps_hevbr : 225.0) Geranylgeranyl pyrophosphate synthetase, chloroplast precursor (GGPP synthetase) [Includes: Dimethylallyltranstransferase (EC 2.5.1.1); Geranyltranstransferase (EC 2.5.1.10); Farnesyltranstransferase (EC 2.5.1.29)] - Hevea brasiliensis &amp; (ipr000092 : 114.173744) Polyprenyl synthetase &amp; (reliability: 460.0) &amp;  (original description: g.110147  ORF g.110147 m.110147 type:internal len:279 (-) comp88512_c0_seq4:3-839(-))</t>
  </si>
  <si>
    <t>Encodes a protein with geranylgeranyl pyrophosphate synthase activity involved in isoprenoid biosynthesis. The enzyme appears to be targeted to the chloroplast in epidermal cells and guard cells of leaves, and in etioplasts in roots.</t>
  </si>
  <si>
    <t>m.110977</t>
  </si>
  <si>
    <t>(loc_os07g09190.1 : 172.0) no description available &amp; (at4g15560 : 101.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o22567|dxs_orysa : 100.0) Probable 1-deoxy-D-xylulose-5-phosphate synthase, chloroplast precursor (EC 2.2.1.7) (1-deoxyxylulose-5-phosphate synthase) (DXP synthase) (DXPS) - Oryza sativa (Rice) &amp; (chl4|525113 : 100.0) no description available &amp; (reliability: 202.0) &amp;  (original description: g.110977  ORF g.110977 m.110977 type:3prime_partial len:142 (-) comp88590_c1_seq1:2-427(-))</t>
  </si>
  <si>
    <t>Encodes a protein with 1-deoxyxylulose 5-phosphate synthase activity involved in the MEP pathway. It is essential for chloroplast development in Arabidopsis</t>
  </si>
  <si>
    <t>(loc_os03g08360.4 : 288.0) no description available &amp; (at2g16280 : 234.0) Encodes KCS9, a member of the 3-ketoacyl-CoA synthase family involved in the biosynthesis of VLCFA (very long chain fatty acids).; 3-ketoacyl-CoA synthase 9 (KCS9); FUNCTIONS IN: transferase activity, transferring acyl groups other than amino-acyl groups, catalytic activity; INVOLVED IN: response to cold, response to light stimulus, very long-chain fatty acid metabolic process, response to osmotic stress, cuticle development;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4705 Blast hits to 4688 proteins in 1155 species: Archae - 0; Bacteria - 1679; Metazoa - 0; Fungi - 8; Plants - 2880; Viruses - 0; Other Eukaryotes - 138 (source: NCBI BLink). &amp; (chl4|517553 : 172.0) no description available &amp; (reliability: 428.0) &amp;  (original description: g.192860  ORF g.192860 m.192860 type:5prime_partial len:200 (-) comp94466_c2_seq10:349-948(-))</t>
  </si>
  <si>
    <t>m.42082</t>
  </si>
  <si>
    <t>(loc_os09g38320.1 : 480.0) no description available &amp; (p49085|psy_maize : 391.0) Phytoene synthase, chloroplast precursor (EC 2.5.1.-) - Zea mays (Maize) &amp; (at5g17230 : 387.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chl4|512241 : 328.0) no description available &amp; (ipr002060 : 171.41295) Squalene/phytoene synthase &amp; (reliability: 774.0) &amp;  (original description: g.42082  ORF g.42082 m.42082 type:complete len:419 (-) comp71584_c0_seq8:548-1804(-))</t>
  </si>
  <si>
    <t>m.74577</t>
  </si>
  <si>
    <t>(loc_os01g16020.1 : 255.0) no description available &amp; (at1g74470 : 154.0) Encodes for a multifunctional protein with geranylgeranyl reductase activity shown to catalyze the reduction of prenylated geranylgeranyl-chlorophyll a to phytyl-chlorophyll a (chlorophyll a) and free geranylgeranyl pyrophosphate to phytyl pyrophosphate.; 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 &amp; (chl4|511675 : 130.0) no description available &amp; (reliability: 308.0) &amp;  (original description: g.74577  ORF g.74577 m.74577 type:5prime_partial len:144 (+) comp82990_c0_seq1:1-432(+))</t>
  </si>
  <si>
    <t>m.42077</t>
  </si>
  <si>
    <t>(loc_os09g38320.1 : 463.0) no description available &amp; (p49085|psy_maize : 374.0) Phytoene synthase, chloroplast precursor (EC 2.5.1.-) - Zea mays (Maize) &amp; (at5g17230 : 372.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chl4|512241 : 311.0) no description available &amp; (ipr002060 : 145.5905) Squalene/phytoene synthase &amp; (reliability: 744.0) &amp;  (original description: g.42077  ORF g.42077 m.42077 type:complete len:451 (-) comp71584_c0_seq6:548-1900(-))</t>
  </si>
  <si>
    <t>m.110978</t>
  </si>
  <si>
    <t>(loc_os07g09190.1 : 728.0) no description available &amp; (o22567|dxs_orysa : 625.0) Probable 1-deoxy-D-xylulose-5-phosphate synthase, chloroplast precursor (EC 2.2.1.7) (1-deoxyxylulose-5-phosphate synthase) (DXP synthase) (DXPS) - Oryza sativa (Rice) &amp; (at4g15560 : 612.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chl4|525113 : 524.0) no description available &amp; (ipr005475 : 90.66832) Transketolase-like, pyrimidine-binding domain &amp; (reliability: 1224.0) &amp;  (original description: g.110978  ORF g.110978 m.110978 type:5prime_partial len:395 (+) comp88590_c2_seq1:2-1186(+))</t>
  </si>
  <si>
    <t>m.110138</t>
  </si>
  <si>
    <t>(loc_os01g14630.1 : 310.0) no description available &amp; (chl4|512501 : 265.0) no description available &amp; (q94id7|ggpps_hevbr : 259.0) Geranylgeranyl pyrophosphate synthetase, chloroplast precursor (GGPP synthetase) [Includes: Dimethylallyltranstransferase (EC 2.5.1.1); Geranyltranstransferase (EC 2.5.1.10); Farnesyltranstransferase (EC 2.5.1.29)] - Hevea brasiliensis &amp; (at4g36810 : 257.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ipr000092 : 174.20801) Polyprenyl synthetase &amp; (reliability: 514.0) &amp;  (original description: g.110138  ORF g.110138 m.110138 type:5prime_partial len:387 (-) comp88512_c0_seq2:418-1578(-))</t>
  </si>
  <si>
    <t>m.63322</t>
  </si>
  <si>
    <t>(loc_os01g16020.1 : 355.0) no description available &amp; (at1g74470 : 228.0) Encodes for a multifunctional protein with geranylgeranyl reductase activity shown to catalyze the reduction of prenylated geranylgeranyl-chlorophyll a to phytyl-chlorophyll a (chlorophyll a) and free geranylgeranyl pyrophosphate to phytyl pyrophosphate.; 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 &amp; (chl4|511675 : 203.0) no description available &amp; (reliability: 456.0) &amp;  (original description: g.63322  ORF g.63322 m.63322 type:3prime_partial len:238 (-) comp80340_c0_seq1:3-716(-))</t>
  </si>
  <si>
    <t>Table S15: Annotations of the genes predicted to encode for enzymes involved in secondary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1">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10"/>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935</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4" t="s">
        <v>10</v>
      </c>
      <c r="B7" t="s">
        <v>11</v>
      </c>
      <c r="C7" t="s">
        <v>12</v>
      </c>
      <c r="D7" t="s">
        <v>13</v>
      </c>
      <c r="E7">
        <v>-12.1818901381</v>
      </c>
      <c r="F7" t="b">
        <f>TRUE()</f>
        <v>1</v>
      </c>
      <c r="G7" t="s">
        <v>14</v>
      </c>
    </row>
    <row r="8" spans="1:7">
      <c r="A8" s="4" t="s">
        <v>15</v>
      </c>
      <c r="B8" t="s">
        <v>16</v>
      </c>
      <c r="C8" t="s">
        <v>17</v>
      </c>
      <c r="D8" t="s">
        <v>18</v>
      </c>
      <c r="E8">
        <v>-11.4653083652</v>
      </c>
      <c r="F8" t="b">
        <f>TRUE()</f>
        <v>1</v>
      </c>
      <c r="G8" t="s">
        <v>19</v>
      </c>
    </row>
    <row r="9" spans="1:7">
      <c r="A9" s="4" t="s">
        <v>20</v>
      </c>
      <c r="B9" t="s">
        <v>21</v>
      </c>
      <c r="C9" t="s">
        <v>22</v>
      </c>
      <c r="D9" t="s">
        <v>23</v>
      </c>
      <c r="E9">
        <v>-10.2444653449</v>
      </c>
      <c r="F9" t="b">
        <f>TRUE()</f>
        <v>1</v>
      </c>
      <c r="G9" t="s">
        <v>24</v>
      </c>
    </row>
    <row r="10" spans="1:7">
      <c r="A10" s="4" t="s">
        <v>25</v>
      </c>
      <c r="B10" t="s">
        <v>26</v>
      </c>
      <c r="C10" t="s">
        <v>27</v>
      </c>
      <c r="D10" t="s">
        <v>28</v>
      </c>
      <c r="E10">
        <v>-9.8410563468000003</v>
      </c>
      <c r="F10" t="b">
        <f>TRUE()</f>
        <v>1</v>
      </c>
      <c r="G10" t="s">
        <v>29</v>
      </c>
    </row>
    <row r="11" spans="1:7">
      <c r="A11" s="4">
        <v>16.2</v>
      </c>
      <c r="B11" t="s">
        <v>30</v>
      </c>
      <c r="C11" t="s">
        <v>31</v>
      </c>
      <c r="D11" t="s">
        <v>32</v>
      </c>
      <c r="E11">
        <v>-9.0767024557999996</v>
      </c>
      <c r="F11" t="b">
        <f>TRUE()</f>
        <v>1</v>
      </c>
      <c r="G11" t="s">
        <v>33</v>
      </c>
    </row>
    <row r="12" spans="1:7">
      <c r="A12" s="4" t="s">
        <v>34</v>
      </c>
      <c r="B12" t="s">
        <v>35</v>
      </c>
      <c r="C12" t="s">
        <v>36</v>
      </c>
      <c r="D12" t="s">
        <v>37</v>
      </c>
      <c r="E12">
        <v>-5.9715147736</v>
      </c>
      <c r="F12" t="b">
        <f>TRUE()</f>
        <v>1</v>
      </c>
      <c r="G12" t="s">
        <v>38</v>
      </c>
    </row>
    <row r="13" spans="1:7">
      <c r="A13" s="4" t="s">
        <v>39</v>
      </c>
      <c r="B13" t="s">
        <v>40</v>
      </c>
      <c r="C13" t="s">
        <v>36</v>
      </c>
      <c r="D13" t="s">
        <v>41</v>
      </c>
      <c r="E13">
        <v>-5.9715147736</v>
      </c>
      <c r="F13" t="b">
        <f>TRUE()</f>
        <v>1</v>
      </c>
      <c r="G13" t="s">
        <v>42</v>
      </c>
    </row>
    <row r="14" spans="1:7">
      <c r="A14" s="4" t="s">
        <v>43</v>
      </c>
      <c r="B14" t="s">
        <v>44</v>
      </c>
      <c r="C14" t="s">
        <v>36</v>
      </c>
      <c r="D14" t="s">
        <v>45</v>
      </c>
      <c r="E14">
        <v>-5.9715147736</v>
      </c>
      <c r="F14" t="b">
        <f>TRUE()</f>
        <v>1</v>
      </c>
      <c r="G14" t="s">
        <v>46</v>
      </c>
    </row>
    <row r="15" spans="1:7">
      <c r="A15" s="4" t="s">
        <v>47</v>
      </c>
      <c r="B15" t="s">
        <v>48</v>
      </c>
      <c r="C15" t="s">
        <v>49</v>
      </c>
      <c r="D15" t="s">
        <v>50</v>
      </c>
      <c r="E15">
        <v>-5.1841594923000001</v>
      </c>
      <c r="F15" t="b">
        <f>TRUE()</f>
        <v>1</v>
      </c>
      <c r="G15" t="s">
        <v>51</v>
      </c>
    </row>
    <row r="16" spans="1:7">
      <c r="A16" s="4">
        <v>16.2</v>
      </c>
      <c r="B16" t="s">
        <v>30</v>
      </c>
      <c r="C16" t="s">
        <v>52</v>
      </c>
      <c r="D16" t="s">
        <v>53</v>
      </c>
      <c r="E16">
        <v>-5.0160724097999996</v>
      </c>
      <c r="F16" t="b">
        <f>TRUE()</f>
        <v>1</v>
      </c>
      <c r="G16" t="s">
        <v>54</v>
      </c>
    </row>
    <row r="17" spans="1:7">
      <c r="A17" s="4" t="s">
        <v>20</v>
      </c>
      <c r="B17" t="s">
        <v>21</v>
      </c>
      <c r="C17" t="s">
        <v>55</v>
      </c>
      <c r="D17" t="s">
        <v>56</v>
      </c>
      <c r="E17">
        <v>-4.7772118188999997</v>
      </c>
      <c r="F17" t="b">
        <f>TRUE()</f>
        <v>1</v>
      </c>
      <c r="G17" t="s">
        <v>57</v>
      </c>
    </row>
    <row r="18" spans="1:7">
      <c r="A18" s="4" t="s">
        <v>58</v>
      </c>
      <c r="B18" t="s">
        <v>59</v>
      </c>
      <c r="C18" t="s">
        <v>60</v>
      </c>
      <c r="D18" t="s">
        <v>61</v>
      </c>
      <c r="E18">
        <v>-4.5295045394000004</v>
      </c>
      <c r="F18" t="b">
        <f>TRUE()</f>
        <v>1</v>
      </c>
      <c r="G18" t="s">
        <v>33</v>
      </c>
    </row>
    <row r="19" spans="1:7">
      <c r="A19" s="4" t="s">
        <v>62</v>
      </c>
      <c r="B19" t="s">
        <v>63</v>
      </c>
      <c r="C19" t="s">
        <v>64</v>
      </c>
      <c r="D19" t="s">
        <v>65</v>
      </c>
      <c r="E19">
        <v>-3.5902241684999998</v>
      </c>
      <c r="F19" t="b">
        <f>TRUE()</f>
        <v>1</v>
      </c>
      <c r="G19" t="s">
        <v>66</v>
      </c>
    </row>
    <row r="20" spans="1:7">
      <c r="A20" s="4" t="s">
        <v>20</v>
      </c>
      <c r="B20" t="s">
        <v>21</v>
      </c>
      <c r="C20" t="s">
        <v>67</v>
      </c>
      <c r="D20" t="s">
        <v>68</v>
      </c>
      <c r="E20">
        <v>-3.0383067168000002</v>
      </c>
      <c r="F20" t="b">
        <f>TRUE()</f>
        <v>1</v>
      </c>
      <c r="G20" t="s">
        <v>24</v>
      </c>
    </row>
    <row r="21" spans="1:7">
      <c r="A21" s="4">
        <v>16.2</v>
      </c>
      <c r="B21" t="s">
        <v>30</v>
      </c>
      <c r="C21" t="s">
        <v>69</v>
      </c>
      <c r="D21" t="s">
        <v>70</v>
      </c>
      <c r="E21">
        <v>-3.0255674852999999</v>
      </c>
      <c r="F21" t="b">
        <f>TRUE()</f>
        <v>1</v>
      </c>
      <c r="G21" t="s">
        <v>33</v>
      </c>
    </row>
    <row r="22" spans="1:7">
      <c r="A22" s="4" t="s">
        <v>15</v>
      </c>
      <c r="B22" t="s">
        <v>16</v>
      </c>
      <c r="C22" t="s">
        <v>71</v>
      </c>
      <c r="D22" t="s">
        <v>72</v>
      </c>
      <c r="E22">
        <v>-2.8663270913000001</v>
      </c>
      <c r="F22" t="b">
        <f>FALSE()</f>
        <v>0</v>
      </c>
      <c r="G22" t="s">
        <v>19</v>
      </c>
    </row>
    <row r="23" spans="1:7">
      <c r="A23" s="4" t="s">
        <v>73</v>
      </c>
      <c r="B23" t="s">
        <v>74</v>
      </c>
      <c r="C23" t="s">
        <v>75</v>
      </c>
      <c r="D23" t="s">
        <v>76</v>
      </c>
      <c r="E23">
        <v>-2.8663270913000001</v>
      </c>
      <c r="F23" t="b">
        <f>FALSE()</f>
        <v>0</v>
      </c>
      <c r="G23" t="s">
        <v>77</v>
      </c>
    </row>
    <row r="24" spans="1:7">
      <c r="A24" s="4" t="s">
        <v>58</v>
      </c>
      <c r="B24" t="s">
        <v>59</v>
      </c>
      <c r="C24" t="s">
        <v>78</v>
      </c>
      <c r="D24" t="s">
        <v>79</v>
      </c>
      <c r="E24">
        <v>-2.8663270913000001</v>
      </c>
      <c r="F24" t="b">
        <f>TRUE()</f>
        <v>1</v>
      </c>
      <c r="G24" t="s">
        <v>33</v>
      </c>
    </row>
    <row r="25" spans="1:7">
      <c r="A25" s="4" t="s">
        <v>62</v>
      </c>
      <c r="B25" t="s">
        <v>63</v>
      </c>
      <c r="C25" t="s">
        <v>80</v>
      </c>
      <c r="D25" t="s">
        <v>81</v>
      </c>
      <c r="E25">
        <v>-2.8530570585000001</v>
      </c>
      <c r="F25" t="b">
        <f>TRUE()</f>
        <v>1</v>
      </c>
      <c r="G25" t="s">
        <v>82</v>
      </c>
    </row>
    <row r="26" spans="1:7">
      <c r="A26" s="4" t="s">
        <v>83</v>
      </c>
      <c r="B26" t="s">
        <v>84</v>
      </c>
      <c r="C26" t="s">
        <v>85</v>
      </c>
      <c r="D26" t="s">
        <v>86</v>
      </c>
      <c r="E26">
        <v>-2.7728599036000001</v>
      </c>
      <c r="F26" t="b">
        <f>TRUE()</f>
        <v>1</v>
      </c>
      <c r="G26" t="s">
        <v>54</v>
      </c>
    </row>
    <row r="27" spans="1:7">
      <c r="A27" s="4" t="s">
        <v>34</v>
      </c>
      <c r="B27" t="s">
        <v>35</v>
      </c>
      <c r="C27" t="s">
        <v>87</v>
      </c>
      <c r="D27" t="s">
        <v>88</v>
      </c>
      <c r="E27">
        <v>-2.7707828549000002</v>
      </c>
      <c r="F27" t="b">
        <f>TRUE()</f>
        <v>1</v>
      </c>
      <c r="G27" t="s">
        <v>38</v>
      </c>
    </row>
    <row r="28" spans="1:7">
      <c r="A28" s="4" t="s">
        <v>39</v>
      </c>
      <c r="B28" t="s">
        <v>40</v>
      </c>
      <c r="C28" t="s">
        <v>89</v>
      </c>
      <c r="D28" t="s">
        <v>90</v>
      </c>
      <c r="E28">
        <v>-2.7360394963000001</v>
      </c>
      <c r="F28" t="b">
        <f>TRUE()</f>
        <v>1</v>
      </c>
      <c r="G28" t="s">
        <v>42</v>
      </c>
    </row>
    <row r="29" spans="1:7">
      <c r="A29" s="4" t="s">
        <v>34</v>
      </c>
      <c r="B29" t="s">
        <v>35</v>
      </c>
      <c r="C29" t="s">
        <v>89</v>
      </c>
      <c r="D29" t="s">
        <v>91</v>
      </c>
      <c r="E29">
        <v>-2.7360394963000001</v>
      </c>
      <c r="F29" t="b">
        <f>TRUE()</f>
        <v>1</v>
      </c>
      <c r="G29" t="s">
        <v>38</v>
      </c>
    </row>
    <row r="30" spans="1:7">
      <c r="A30" s="4" t="s">
        <v>92</v>
      </c>
      <c r="B30" t="s">
        <v>93</v>
      </c>
      <c r="C30" t="s">
        <v>94</v>
      </c>
      <c r="D30" t="s">
        <v>95</v>
      </c>
      <c r="E30">
        <v>-2.5548233310000001</v>
      </c>
      <c r="F30" t="b">
        <f>TRUE()</f>
        <v>1</v>
      </c>
      <c r="G30" t="s">
        <v>96</v>
      </c>
    </row>
    <row r="31" spans="1:7">
      <c r="A31" s="4" t="s">
        <v>97</v>
      </c>
      <c r="B31" t="s">
        <v>98</v>
      </c>
      <c r="C31" t="s">
        <v>99</v>
      </c>
      <c r="D31" t="s">
        <v>100</v>
      </c>
      <c r="E31">
        <v>-2.5036227673</v>
      </c>
      <c r="F31" t="b">
        <f>TRUE()</f>
        <v>1</v>
      </c>
      <c r="G31" t="s">
        <v>101</v>
      </c>
    </row>
    <row r="32" spans="1:7">
      <c r="A32" s="4">
        <v>16.2</v>
      </c>
      <c r="B32" t="s">
        <v>30</v>
      </c>
      <c r="C32" t="s">
        <v>102</v>
      </c>
      <c r="D32" t="s">
        <v>103</v>
      </c>
      <c r="E32">
        <v>-2.4667784665000001</v>
      </c>
      <c r="F32" t="b">
        <f>TRUE()</f>
        <v>1</v>
      </c>
      <c r="G32" t="s">
        <v>19</v>
      </c>
    </row>
    <row r="33" spans="1:7">
      <c r="A33" s="4" t="s">
        <v>15</v>
      </c>
      <c r="B33" t="s">
        <v>16</v>
      </c>
      <c r="C33" t="s">
        <v>104</v>
      </c>
      <c r="D33" t="s">
        <v>105</v>
      </c>
      <c r="E33">
        <v>-2.4575080030000001</v>
      </c>
      <c r="F33" t="b">
        <f>TRUE()</f>
        <v>1</v>
      </c>
      <c r="G33" t="s">
        <v>19</v>
      </c>
    </row>
    <row r="34" spans="1:7">
      <c r="A34" s="4" t="s">
        <v>106</v>
      </c>
      <c r="B34" t="s">
        <v>107</v>
      </c>
      <c r="C34" t="s">
        <v>108</v>
      </c>
      <c r="D34" t="s">
        <v>109</v>
      </c>
      <c r="E34">
        <v>-2.4131944996999999</v>
      </c>
      <c r="F34" t="b">
        <f>TRUE()</f>
        <v>1</v>
      </c>
      <c r="G34" t="s">
        <v>110</v>
      </c>
    </row>
    <row r="35" spans="1:7">
      <c r="A35" s="4" t="s">
        <v>20</v>
      </c>
      <c r="B35" t="s">
        <v>21</v>
      </c>
      <c r="C35" t="s">
        <v>111</v>
      </c>
      <c r="D35" t="s">
        <v>112</v>
      </c>
      <c r="E35">
        <v>-2.3043021713999998</v>
      </c>
      <c r="F35" t="b">
        <f>TRUE()</f>
        <v>1</v>
      </c>
      <c r="G35" t="s">
        <v>24</v>
      </c>
    </row>
    <row r="36" spans="1:7">
      <c r="A36" s="4" t="s">
        <v>20</v>
      </c>
      <c r="B36" t="s">
        <v>21</v>
      </c>
      <c r="C36" t="s">
        <v>113</v>
      </c>
      <c r="D36" t="s">
        <v>114</v>
      </c>
      <c r="E36">
        <v>-2.2691756139999999</v>
      </c>
      <c r="F36" t="b">
        <f>TRUE()</f>
        <v>1</v>
      </c>
      <c r="G36" t="s">
        <v>115</v>
      </c>
    </row>
    <row r="37" spans="1:7">
      <c r="A37" s="4" t="s">
        <v>83</v>
      </c>
      <c r="B37" t="s">
        <v>84</v>
      </c>
      <c r="C37" t="s">
        <v>116</v>
      </c>
      <c r="D37" t="s">
        <v>117</v>
      </c>
      <c r="E37">
        <v>-2.2347634949000001</v>
      </c>
      <c r="F37" t="b">
        <f>TRUE()</f>
        <v>1</v>
      </c>
      <c r="G37" t="s">
        <v>54</v>
      </c>
    </row>
    <row r="38" spans="1:7">
      <c r="A38" s="4" t="s">
        <v>20</v>
      </c>
      <c r="B38" t="s">
        <v>21</v>
      </c>
      <c r="C38" t="s">
        <v>118</v>
      </c>
      <c r="D38" t="s">
        <v>119</v>
      </c>
      <c r="E38">
        <v>-2.1762853840999998</v>
      </c>
      <c r="F38" t="b">
        <f>TRUE()</f>
        <v>1</v>
      </c>
      <c r="G38" t="s">
        <v>115</v>
      </c>
    </row>
    <row r="39" spans="1:7">
      <c r="A39" s="4">
        <v>16.2</v>
      </c>
      <c r="B39" t="s">
        <v>30</v>
      </c>
      <c r="C39" t="s">
        <v>120</v>
      </c>
      <c r="D39" t="s">
        <v>121</v>
      </c>
      <c r="E39">
        <v>-2.1341852571</v>
      </c>
      <c r="F39" t="b">
        <f>TRUE()</f>
        <v>1</v>
      </c>
      <c r="G39" t="s">
        <v>33</v>
      </c>
    </row>
    <row r="40" spans="1:7">
      <c r="A40" s="4" t="s">
        <v>62</v>
      </c>
      <c r="B40" t="s">
        <v>63</v>
      </c>
      <c r="C40" t="s">
        <v>122</v>
      </c>
      <c r="D40" t="s">
        <v>123</v>
      </c>
      <c r="E40">
        <v>-2.1049589577000001</v>
      </c>
      <c r="F40" t="b">
        <f>TRUE()</f>
        <v>1</v>
      </c>
      <c r="G40" t="s">
        <v>124</v>
      </c>
    </row>
    <row r="41" spans="1:7">
      <c r="A41" s="4" t="s">
        <v>20</v>
      </c>
      <c r="B41" t="s">
        <v>21</v>
      </c>
      <c r="C41" t="s">
        <v>125</v>
      </c>
      <c r="D41" t="s">
        <v>126</v>
      </c>
      <c r="E41">
        <v>-1.9962646835</v>
      </c>
      <c r="F41" t="b">
        <f>FALSE()</f>
        <v>0</v>
      </c>
      <c r="G41" t="s">
        <v>127</v>
      </c>
    </row>
    <row r="42" spans="1:7">
      <c r="A42" s="4" t="s">
        <v>20</v>
      </c>
      <c r="B42" t="s">
        <v>21</v>
      </c>
      <c r="C42" t="s">
        <v>128</v>
      </c>
      <c r="D42" t="s">
        <v>129</v>
      </c>
      <c r="E42">
        <v>-1.9905049244999999</v>
      </c>
      <c r="F42" t="b">
        <f>FALSE()</f>
        <v>0</v>
      </c>
      <c r="G42" t="s">
        <v>130</v>
      </c>
    </row>
    <row r="43" spans="1:7">
      <c r="A43" s="4" t="s">
        <v>20</v>
      </c>
      <c r="B43" t="s">
        <v>21</v>
      </c>
      <c r="C43" t="s">
        <v>131</v>
      </c>
      <c r="D43" t="s">
        <v>132</v>
      </c>
      <c r="E43">
        <v>-1.968631244</v>
      </c>
      <c r="F43" t="b">
        <f>FALSE()</f>
        <v>0</v>
      </c>
      <c r="G43" t="s">
        <v>133</v>
      </c>
    </row>
    <row r="44" spans="1:7">
      <c r="A44" s="4" t="s">
        <v>62</v>
      </c>
      <c r="B44" t="s">
        <v>63</v>
      </c>
      <c r="C44" t="s">
        <v>134</v>
      </c>
      <c r="D44" t="s">
        <v>135</v>
      </c>
      <c r="E44">
        <v>-1.9108847275</v>
      </c>
      <c r="F44" t="b">
        <f>FALSE()</f>
        <v>0</v>
      </c>
      <c r="G44" t="s">
        <v>124</v>
      </c>
    </row>
    <row r="45" spans="1:7">
      <c r="A45" s="4" t="s">
        <v>20</v>
      </c>
      <c r="B45" t="s">
        <v>21</v>
      </c>
      <c r="C45" t="s">
        <v>136</v>
      </c>
      <c r="D45" t="s">
        <v>137</v>
      </c>
      <c r="E45">
        <v>-1.9108847275</v>
      </c>
      <c r="F45" t="b">
        <f>FALSE()</f>
        <v>0</v>
      </c>
      <c r="G45" t="s">
        <v>77</v>
      </c>
    </row>
    <row r="46" spans="1:7">
      <c r="A46" s="4" t="s">
        <v>138</v>
      </c>
      <c r="B46" t="s">
        <v>139</v>
      </c>
      <c r="C46" t="s">
        <v>140</v>
      </c>
      <c r="D46" t="s">
        <v>141</v>
      </c>
      <c r="E46">
        <v>-1.8786062693000001</v>
      </c>
      <c r="F46" t="b">
        <f>FALSE()</f>
        <v>0</v>
      </c>
      <c r="G46" t="s">
        <v>142</v>
      </c>
    </row>
    <row r="47" spans="1:7">
      <c r="A47" s="4" t="s">
        <v>47</v>
      </c>
      <c r="B47" t="s">
        <v>48</v>
      </c>
      <c r="C47" t="s">
        <v>143</v>
      </c>
      <c r="D47" t="s">
        <v>144</v>
      </c>
      <c r="E47">
        <v>-1.802564227</v>
      </c>
      <c r="F47" t="b">
        <f>FALSE()</f>
        <v>0</v>
      </c>
      <c r="G47" t="s">
        <v>51</v>
      </c>
    </row>
    <row r="48" spans="1:7">
      <c r="A48" s="4" t="s">
        <v>20</v>
      </c>
      <c r="B48" t="s">
        <v>21</v>
      </c>
      <c r="C48" t="s">
        <v>145</v>
      </c>
      <c r="D48" t="s">
        <v>146</v>
      </c>
      <c r="E48">
        <v>-1.7669139603999999</v>
      </c>
      <c r="F48" t="b">
        <f>FALSE()</f>
        <v>0</v>
      </c>
      <c r="G48" t="s">
        <v>57</v>
      </c>
    </row>
    <row r="49" spans="1:7">
      <c r="A49" s="4" t="s">
        <v>73</v>
      </c>
      <c r="B49" t="s">
        <v>74</v>
      </c>
      <c r="C49" t="s">
        <v>147</v>
      </c>
      <c r="D49" t="s">
        <v>148</v>
      </c>
      <c r="E49">
        <v>-1.7516443336</v>
      </c>
      <c r="F49" t="b">
        <f>FALSE()</f>
        <v>0</v>
      </c>
      <c r="G49" t="s">
        <v>24</v>
      </c>
    </row>
    <row r="50" spans="1:7">
      <c r="A50" s="4" t="s">
        <v>62</v>
      </c>
      <c r="B50" t="s">
        <v>63</v>
      </c>
      <c r="C50" t="s">
        <v>149</v>
      </c>
      <c r="D50" t="s">
        <v>150</v>
      </c>
      <c r="E50">
        <v>-1.7450093172000001</v>
      </c>
      <c r="F50" t="b">
        <f>FALSE()</f>
        <v>0</v>
      </c>
      <c r="G50" t="s">
        <v>82</v>
      </c>
    </row>
    <row r="51" spans="1:7">
      <c r="A51" s="4">
        <v>16.2</v>
      </c>
      <c r="B51" t="s">
        <v>30</v>
      </c>
      <c r="C51" t="s">
        <v>151</v>
      </c>
      <c r="D51" t="s">
        <v>152</v>
      </c>
      <c r="E51">
        <v>-1.7361653158999999</v>
      </c>
      <c r="F51" t="b">
        <f>FALSE()</f>
        <v>0</v>
      </c>
      <c r="G51" t="s">
        <v>153</v>
      </c>
    </row>
    <row r="52" spans="1:7">
      <c r="A52" s="4" t="s">
        <v>20</v>
      </c>
      <c r="B52" t="s">
        <v>21</v>
      </c>
      <c r="C52" t="s">
        <v>154</v>
      </c>
      <c r="D52" t="s">
        <v>155</v>
      </c>
      <c r="E52">
        <v>-1.7197962548000001</v>
      </c>
      <c r="F52" t="b">
        <f>FALSE()</f>
        <v>0</v>
      </c>
      <c r="G52" t="s">
        <v>133</v>
      </c>
    </row>
    <row r="53" spans="1:7">
      <c r="A53" s="4" t="s">
        <v>92</v>
      </c>
      <c r="B53" t="s">
        <v>93</v>
      </c>
      <c r="C53" t="s">
        <v>156</v>
      </c>
      <c r="D53" t="s">
        <v>157</v>
      </c>
      <c r="E53">
        <v>-1.7061470781999999</v>
      </c>
      <c r="F53" t="b">
        <f>FALSE()</f>
        <v>0</v>
      </c>
      <c r="G53" t="s">
        <v>158</v>
      </c>
    </row>
    <row r="54" spans="1:7">
      <c r="A54" s="4" t="s">
        <v>159</v>
      </c>
      <c r="B54" t="s">
        <v>160</v>
      </c>
      <c r="C54" t="s">
        <v>161</v>
      </c>
      <c r="D54" t="s">
        <v>162</v>
      </c>
      <c r="E54">
        <v>-1.6945345588</v>
      </c>
      <c r="F54" t="b">
        <f>FALSE()</f>
        <v>0</v>
      </c>
      <c r="G54" t="s">
        <v>163</v>
      </c>
    </row>
    <row r="55" spans="1:7">
      <c r="A55" s="4" t="s">
        <v>34</v>
      </c>
      <c r="B55" t="s">
        <v>35</v>
      </c>
      <c r="C55" t="s">
        <v>164</v>
      </c>
      <c r="D55" t="s">
        <v>165</v>
      </c>
      <c r="E55">
        <v>-1.5912825284000001</v>
      </c>
      <c r="F55" t="b">
        <f>FALSE()</f>
        <v>0</v>
      </c>
      <c r="G55" t="s">
        <v>38</v>
      </c>
    </row>
    <row r="56" spans="1:7">
      <c r="A56" s="4" t="s">
        <v>166</v>
      </c>
      <c r="B56" t="s">
        <v>167</v>
      </c>
      <c r="C56" t="s">
        <v>168</v>
      </c>
      <c r="D56" t="s">
        <v>169</v>
      </c>
      <c r="E56">
        <v>-1.5525938411</v>
      </c>
      <c r="F56" t="b">
        <f>FALSE()</f>
        <v>0</v>
      </c>
      <c r="G56" t="s">
        <v>170</v>
      </c>
    </row>
    <row r="57" spans="1:7">
      <c r="A57" s="4" t="s">
        <v>83</v>
      </c>
      <c r="B57" t="s">
        <v>84</v>
      </c>
      <c r="C57" t="s">
        <v>171</v>
      </c>
      <c r="D57" t="s">
        <v>172</v>
      </c>
      <c r="E57">
        <v>-1.5525938411</v>
      </c>
      <c r="F57" t="b">
        <f>FALSE()</f>
        <v>0</v>
      </c>
      <c r="G57" t="s">
        <v>54</v>
      </c>
    </row>
    <row r="58" spans="1:7">
      <c r="A58" s="4" t="s">
        <v>62</v>
      </c>
      <c r="B58" t="s">
        <v>63</v>
      </c>
      <c r="C58" t="s">
        <v>173</v>
      </c>
      <c r="D58" t="s">
        <v>174</v>
      </c>
      <c r="E58">
        <v>-1.5437471525999999</v>
      </c>
      <c r="F58" t="b">
        <f>FALSE()</f>
        <v>0</v>
      </c>
      <c r="G58" t="s">
        <v>175</v>
      </c>
    </row>
    <row r="59" spans="1:7">
      <c r="A59" s="4" t="s">
        <v>138</v>
      </c>
      <c r="B59" t="s">
        <v>139</v>
      </c>
      <c r="C59" t="s">
        <v>176</v>
      </c>
      <c r="D59" t="s">
        <v>177</v>
      </c>
      <c r="E59">
        <v>-1.5287077819999999</v>
      </c>
      <c r="F59" t="b">
        <f>FALSE()</f>
        <v>0</v>
      </c>
      <c r="G59" t="s">
        <v>142</v>
      </c>
    </row>
    <row r="60" spans="1:7">
      <c r="A60" s="4" t="s">
        <v>20</v>
      </c>
      <c r="B60" t="s">
        <v>21</v>
      </c>
      <c r="C60" t="s">
        <v>178</v>
      </c>
      <c r="D60" t="s">
        <v>179</v>
      </c>
      <c r="E60">
        <v>-1.5275689235000001</v>
      </c>
      <c r="F60" t="b">
        <f>FALSE()</f>
        <v>0</v>
      </c>
      <c r="G60" t="s">
        <v>77</v>
      </c>
    </row>
    <row r="61" spans="1:7">
      <c r="A61" s="4" t="s">
        <v>15</v>
      </c>
      <c r="B61" t="s">
        <v>16</v>
      </c>
      <c r="C61" t="s">
        <v>180</v>
      </c>
      <c r="D61" t="s">
        <v>181</v>
      </c>
      <c r="E61">
        <v>-1.5266307334</v>
      </c>
      <c r="F61" t="b">
        <f>FALSE()</f>
        <v>0</v>
      </c>
      <c r="G61" t="s">
        <v>19</v>
      </c>
    </row>
    <row r="62" spans="1:7">
      <c r="A62" s="4" t="s">
        <v>62</v>
      </c>
      <c r="B62" t="s">
        <v>63</v>
      </c>
      <c r="C62" t="s">
        <v>182</v>
      </c>
      <c r="D62" t="s">
        <v>183</v>
      </c>
      <c r="E62">
        <v>-1.5190212696000001</v>
      </c>
      <c r="F62" t="b">
        <f>FALSE()</f>
        <v>0</v>
      </c>
      <c r="G62" t="s">
        <v>82</v>
      </c>
    </row>
    <row r="63" spans="1:7">
      <c r="A63" s="4" t="s">
        <v>20</v>
      </c>
      <c r="B63" t="s">
        <v>21</v>
      </c>
      <c r="C63" t="s">
        <v>184</v>
      </c>
      <c r="D63" t="s">
        <v>185</v>
      </c>
      <c r="E63">
        <v>-1.4973020376999999</v>
      </c>
      <c r="F63" t="b">
        <f>FALSE()</f>
        <v>0</v>
      </c>
      <c r="G63" t="s">
        <v>186</v>
      </c>
    </row>
    <row r="64" spans="1:7">
      <c r="A64" s="4" t="s">
        <v>62</v>
      </c>
      <c r="B64" t="s">
        <v>63</v>
      </c>
      <c r="C64" t="s">
        <v>187</v>
      </c>
      <c r="D64" t="s">
        <v>188</v>
      </c>
      <c r="E64">
        <v>-1.4873588058</v>
      </c>
      <c r="F64" t="b">
        <f>FALSE()</f>
        <v>0</v>
      </c>
      <c r="G64" t="s">
        <v>82</v>
      </c>
    </row>
    <row r="65" spans="1:7">
      <c r="A65" s="4" t="s">
        <v>92</v>
      </c>
      <c r="B65" t="s">
        <v>93</v>
      </c>
      <c r="C65" t="s">
        <v>189</v>
      </c>
      <c r="D65" t="s">
        <v>190</v>
      </c>
      <c r="E65">
        <v>-1.4809356638</v>
      </c>
      <c r="F65" t="b">
        <f>FALSE()</f>
        <v>0</v>
      </c>
      <c r="G65" t="s">
        <v>191</v>
      </c>
    </row>
    <row r="66" spans="1:7">
      <c r="A66" s="4" t="s">
        <v>192</v>
      </c>
      <c r="B66" t="s">
        <v>193</v>
      </c>
      <c r="C66" t="s">
        <v>194</v>
      </c>
      <c r="D66" t="s">
        <v>195</v>
      </c>
      <c r="E66">
        <v>-1.4780557844</v>
      </c>
      <c r="F66" t="b">
        <f>FALSE()</f>
        <v>0</v>
      </c>
      <c r="G66" t="s">
        <v>196</v>
      </c>
    </row>
    <row r="67" spans="1:7">
      <c r="A67" s="4" t="s">
        <v>20</v>
      </c>
      <c r="B67" t="s">
        <v>21</v>
      </c>
      <c r="C67" t="s">
        <v>197</v>
      </c>
      <c r="D67" t="s">
        <v>198</v>
      </c>
      <c r="E67">
        <v>-1.4729736441000001</v>
      </c>
      <c r="F67" t="b">
        <f>FALSE()</f>
        <v>0</v>
      </c>
      <c r="G67" t="s">
        <v>199</v>
      </c>
    </row>
    <row r="68" spans="1:7">
      <c r="A68" s="4" t="s">
        <v>192</v>
      </c>
      <c r="B68" t="s">
        <v>193</v>
      </c>
      <c r="C68" t="s">
        <v>200</v>
      </c>
      <c r="D68" t="s">
        <v>201</v>
      </c>
      <c r="E68">
        <v>-1.4654799784999999</v>
      </c>
      <c r="F68" t="b">
        <f>FALSE()</f>
        <v>0</v>
      </c>
      <c r="G68" t="s">
        <v>196</v>
      </c>
    </row>
    <row r="69" spans="1:7">
      <c r="A69" s="4" t="s">
        <v>10</v>
      </c>
      <c r="B69" t="s">
        <v>11</v>
      </c>
      <c r="C69" t="s">
        <v>202</v>
      </c>
      <c r="D69" t="s">
        <v>203</v>
      </c>
      <c r="E69">
        <v>-1.4331635457</v>
      </c>
      <c r="F69" t="b">
        <f>FALSE()</f>
        <v>0</v>
      </c>
      <c r="G69" t="s">
        <v>14</v>
      </c>
    </row>
    <row r="70" spans="1:7">
      <c r="A70" s="4">
        <v>16.2</v>
      </c>
      <c r="B70" t="s">
        <v>30</v>
      </c>
      <c r="C70" t="s">
        <v>204</v>
      </c>
      <c r="D70" t="s">
        <v>205</v>
      </c>
      <c r="E70">
        <v>-1.4331635457</v>
      </c>
      <c r="F70" t="b">
        <f>FALSE()</f>
        <v>0</v>
      </c>
      <c r="G70" t="s">
        <v>206</v>
      </c>
    </row>
    <row r="71" spans="1:7">
      <c r="A71" s="4" t="s">
        <v>166</v>
      </c>
      <c r="B71" t="s">
        <v>167</v>
      </c>
      <c r="C71" t="s">
        <v>207</v>
      </c>
      <c r="D71" t="s">
        <v>208</v>
      </c>
      <c r="E71">
        <v>-1.4331635457</v>
      </c>
      <c r="F71" t="b">
        <f>FALSE()</f>
        <v>0</v>
      </c>
      <c r="G71" t="s">
        <v>170</v>
      </c>
    </row>
    <row r="72" spans="1:7">
      <c r="A72" s="4" t="s">
        <v>34</v>
      </c>
      <c r="B72" t="s">
        <v>35</v>
      </c>
      <c r="C72" t="s">
        <v>209</v>
      </c>
      <c r="D72" t="s">
        <v>210</v>
      </c>
      <c r="E72">
        <v>-1.4331635457</v>
      </c>
      <c r="F72" t="b">
        <f>FALSE()</f>
        <v>0</v>
      </c>
      <c r="G72" t="s">
        <v>211</v>
      </c>
    </row>
    <row r="73" spans="1:7">
      <c r="A73" s="4" t="s">
        <v>25</v>
      </c>
      <c r="B73" t="s">
        <v>26</v>
      </c>
      <c r="C73" t="s">
        <v>209</v>
      </c>
      <c r="D73" t="s">
        <v>212</v>
      </c>
      <c r="E73">
        <v>-1.4331635457</v>
      </c>
      <c r="F73" t="b">
        <f>FALSE()</f>
        <v>0</v>
      </c>
      <c r="G73" t="s">
        <v>29</v>
      </c>
    </row>
    <row r="74" spans="1:7">
      <c r="A74" s="4" t="s">
        <v>20</v>
      </c>
      <c r="B74" t="s">
        <v>21</v>
      </c>
      <c r="C74" t="s">
        <v>213</v>
      </c>
      <c r="D74" t="s">
        <v>214</v>
      </c>
      <c r="E74">
        <v>-1.4331635457</v>
      </c>
      <c r="F74" t="b">
        <f>FALSE()</f>
        <v>0</v>
      </c>
      <c r="G74" t="s">
        <v>77</v>
      </c>
    </row>
    <row r="75" spans="1:7">
      <c r="A75" s="4" t="s">
        <v>159</v>
      </c>
      <c r="B75" t="s">
        <v>160</v>
      </c>
      <c r="C75" t="s">
        <v>215</v>
      </c>
      <c r="D75" t="s">
        <v>216</v>
      </c>
      <c r="E75">
        <v>-1.4211640479000001</v>
      </c>
      <c r="F75" t="b">
        <f>FALSE()</f>
        <v>0</v>
      </c>
      <c r="G75" t="s">
        <v>163</v>
      </c>
    </row>
    <row r="76" spans="1:7">
      <c r="A76" s="4" t="s">
        <v>20</v>
      </c>
      <c r="B76" t="s">
        <v>21</v>
      </c>
      <c r="C76" t="s">
        <v>217</v>
      </c>
      <c r="D76" t="s">
        <v>218</v>
      </c>
      <c r="E76">
        <v>-1.399465371</v>
      </c>
      <c r="F76" t="b">
        <f>FALSE()</f>
        <v>0</v>
      </c>
      <c r="G76" t="s">
        <v>219</v>
      </c>
    </row>
    <row r="77" spans="1:7">
      <c r="A77" s="4">
        <v>16.2</v>
      </c>
      <c r="B77" t="s">
        <v>30</v>
      </c>
      <c r="C77" t="s">
        <v>220</v>
      </c>
      <c r="D77" t="s">
        <v>221</v>
      </c>
      <c r="E77">
        <v>-1.3853914275000001</v>
      </c>
      <c r="F77" t="b">
        <f>FALSE()</f>
        <v>0</v>
      </c>
      <c r="G77" t="s">
        <v>222</v>
      </c>
    </row>
    <row r="78" spans="1:7">
      <c r="A78" s="4" t="s">
        <v>92</v>
      </c>
      <c r="B78" t="s">
        <v>93</v>
      </c>
      <c r="C78" t="s">
        <v>223</v>
      </c>
      <c r="D78" t="s">
        <v>224</v>
      </c>
      <c r="E78">
        <v>-1.3431818162</v>
      </c>
      <c r="F78" t="b">
        <f>FALSE()</f>
        <v>0</v>
      </c>
      <c r="G78" t="s">
        <v>96</v>
      </c>
    </row>
    <row r="79" spans="1:7">
      <c r="A79" s="4" t="s">
        <v>10</v>
      </c>
      <c r="B79" t="s">
        <v>11</v>
      </c>
      <c r="C79" t="s">
        <v>225</v>
      </c>
      <c r="D79" t="s">
        <v>226</v>
      </c>
      <c r="E79">
        <v>-1.3410727153999999</v>
      </c>
      <c r="F79" t="b">
        <f>FALSE()</f>
        <v>0</v>
      </c>
      <c r="G79" t="s">
        <v>14</v>
      </c>
    </row>
    <row r="80" spans="1:7">
      <c r="A80" s="4">
        <v>16.2</v>
      </c>
      <c r="B80" t="s">
        <v>30</v>
      </c>
      <c r="C80" t="s">
        <v>227</v>
      </c>
      <c r="D80" t="s">
        <v>228</v>
      </c>
      <c r="E80">
        <v>-1.3376193092999999</v>
      </c>
      <c r="F80" t="b">
        <f>FALSE()</f>
        <v>0</v>
      </c>
      <c r="G80" t="s">
        <v>222</v>
      </c>
    </row>
    <row r="81" spans="1:7">
      <c r="A81" s="4">
        <v>16.2</v>
      </c>
      <c r="B81" t="s">
        <v>30</v>
      </c>
      <c r="C81" t="s">
        <v>229</v>
      </c>
      <c r="D81" t="s">
        <v>230</v>
      </c>
      <c r="E81">
        <v>-1.3041017747000001</v>
      </c>
      <c r="F81" t="b">
        <f>FALSE()</f>
        <v>0</v>
      </c>
      <c r="G81" t="s">
        <v>231</v>
      </c>
    </row>
    <row r="82" spans="1:7">
      <c r="A82" s="4" t="s">
        <v>192</v>
      </c>
      <c r="B82" t="s">
        <v>193</v>
      </c>
      <c r="C82" t="s">
        <v>232</v>
      </c>
      <c r="D82" t="s">
        <v>233</v>
      </c>
      <c r="E82">
        <v>-1.3019459026</v>
      </c>
      <c r="F82" t="b">
        <f>FALSE()</f>
        <v>0</v>
      </c>
      <c r="G82" t="s">
        <v>196</v>
      </c>
    </row>
    <row r="83" spans="1:7">
      <c r="A83" s="4" t="s">
        <v>47</v>
      </c>
      <c r="B83" t="s">
        <v>48</v>
      </c>
      <c r="C83" t="s">
        <v>234</v>
      </c>
      <c r="D83" t="s">
        <v>235</v>
      </c>
      <c r="E83">
        <v>-1.2644522600999999</v>
      </c>
      <c r="F83" t="b">
        <f>FALSE()</f>
        <v>0</v>
      </c>
      <c r="G83" t="s">
        <v>51</v>
      </c>
    </row>
    <row r="84" spans="1:7">
      <c r="A84" s="4" t="s">
        <v>20</v>
      </c>
      <c r="B84" t="s">
        <v>21</v>
      </c>
      <c r="C84" t="s">
        <v>236</v>
      </c>
      <c r="D84" t="s">
        <v>237</v>
      </c>
      <c r="E84">
        <v>-1.2640587025000001</v>
      </c>
      <c r="F84" t="b">
        <f>FALSE()</f>
        <v>0</v>
      </c>
      <c r="G84" t="s">
        <v>199</v>
      </c>
    </row>
    <row r="85" spans="1:7">
      <c r="A85" s="4" t="s">
        <v>238</v>
      </c>
      <c r="B85" t="s">
        <v>239</v>
      </c>
      <c r="C85" t="s">
        <v>240</v>
      </c>
      <c r="D85" t="s">
        <v>241</v>
      </c>
      <c r="E85">
        <v>-1.2608382820999999</v>
      </c>
      <c r="F85" t="b">
        <f>FALSE()</f>
        <v>0</v>
      </c>
      <c r="G85" t="s">
        <v>242</v>
      </c>
    </row>
    <row r="86" spans="1:7">
      <c r="A86" s="4" t="s">
        <v>138</v>
      </c>
      <c r="B86" t="s">
        <v>139</v>
      </c>
      <c r="C86" t="s">
        <v>243</v>
      </c>
      <c r="D86" t="s">
        <v>244</v>
      </c>
      <c r="E86">
        <v>-1.2592107239999999</v>
      </c>
      <c r="F86" t="b">
        <f>FALSE()</f>
        <v>0</v>
      </c>
      <c r="G86" t="s">
        <v>142</v>
      </c>
    </row>
    <row r="87" spans="1:7">
      <c r="A87" s="4" t="s">
        <v>238</v>
      </c>
      <c r="B87" t="s">
        <v>239</v>
      </c>
      <c r="C87" t="s">
        <v>245</v>
      </c>
      <c r="D87" t="s">
        <v>246</v>
      </c>
      <c r="E87">
        <v>-1.2572860956</v>
      </c>
      <c r="F87" t="b">
        <f>FALSE()</f>
        <v>0</v>
      </c>
      <c r="G87" t="s">
        <v>242</v>
      </c>
    </row>
    <row r="88" spans="1:7">
      <c r="A88" s="4" t="s">
        <v>247</v>
      </c>
      <c r="B88" t="s">
        <v>248</v>
      </c>
      <c r="C88" t="s">
        <v>249</v>
      </c>
      <c r="D88" t="s">
        <v>250</v>
      </c>
      <c r="E88">
        <v>-1.2473667536999999</v>
      </c>
      <c r="F88" t="b">
        <f>FALSE()</f>
        <v>0</v>
      </c>
      <c r="G88" t="s">
        <v>124</v>
      </c>
    </row>
    <row r="89" spans="1:7">
      <c r="A89" s="4" t="s">
        <v>166</v>
      </c>
      <c r="B89" t="s">
        <v>167</v>
      </c>
      <c r="C89" t="s">
        <v>251</v>
      </c>
      <c r="D89" t="s">
        <v>252</v>
      </c>
      <c r="E89">
        <v>-1.2185681576</v>
      </c>
      <c r="F89" t="b">
        <f>FALSE()</f>
        <v>0</v>
      </c>
      <c r="G89" t="s">
        <v>170</v>
      </c>
    </row>
    <row r="90" spans="1:7">
      <c r="A90" s="4" t="s">
        <v>20</v>
      </c>
      <c r="B90" t="s">
        <v>21</v>
      </c>
      <c r="C90" t="s">
        <v>253</v>
      </c>
      <c r="D90" t="s">
        <v>254</v>
      </c>
      <c r="E90">
        <v>-1.2022122458</v>
      </c>
      <c r="F90" t="b">
        <f>FALSE()</f>
        <v>0</v>
      </c>
      <c r="G90" t="s">
        <v>77</v>
      </c>
    </row>
    <row r="91" spans="1:7">
      <c r="A91" s="4">
        <v>16.2</v>
      </c>
      <c r="B91" t="s">
        <v>30</v>
      </c>
      <c r="C91" t="s">
        <v>255</v>
      </c>
      <c r="D91" t="s">
        <v>256</v>
      </c>
      <c r="E91">
        <v>-1.2004275852999999</v>
      </c>
      <c r="F91" t="b">
        <f>FALSE()</f>
        <v>0</v>
      </c>
      <c r="G91" t="s">
        <v>257</v>
      </c>
    </row>
    <row r="92" spans="1:7">
      <c r="A92" s="4" t="s">
        <v>258</v>
      </c>
      <c r="B92" t="s">
        <v>259</v>
      </c>
      <c r="C92" t="s">
        <v>260</v>
      </c>
      <c r="D92" t="s">
        <v>261</v>
      </c>
      <c r="E92">
        <v>-1.1937335612</v>
      </c>
      <c r="F92" t="b">
        <f>FALSE()</f>
        <v>0</v>
      </c>
      <c r="G92" t="s">
        <v>196</v>
      </c>
    </row>
    <row r="93" spans="1:7">
      <c r="A93" s="4" t="s">
        <v>73</v>
      </c>
      <c r="B93" t="s">
        <v>74</v>
      </c>
      <c r="C93" t="s">
        <v>262</v>
      </c>
      <c r="D93" t="s">
        <v>263</v>
      </c>
      <c r="E93">
        <v>-1.1815332551</v>
      </c>
      <c r="F93" t="b">
        <f>FALSE()</f>
        <v>0</v>
      </c>
      <c r="G93" t="s">
        <v>196</v>
      </c>
    </row>
    <row r="94" spans="1:7">
      <c r="A94" s="4" t="s">
        <v>62</v>
      </c>
      <c r="B94" t="s">
        <v>63</v>
      </c>
      <c r="C94" t="s">
        <v>264</v>
      </c>
      <c r="D94" t="s">
        <v>265</v>
      </c>
      <c r="E94">
        <v>-1.1749093403999999</v>
      </c>
      <c r="F94" t="b">
        <f>FALSE()</f>
        <v>0</v>
      </c>
      <c r="G94" t="s">
        <v>175</v>
      </c>
    </row>
    <row r="95" spans="1:7">
      <c r="A95" s="4" t="s">
        <v>47</v>
      </c>
      <c r="B95" t="s">
        <v>48</v>
      </c>
      <c r="C95" t="s">
        <v>266</v>
      </c>
      <c r="D95" t="s">
        <v>267</v>
      </c>
      <c r="E95">
        <v>-1.1701977575</v>
      </c>
      <c r="F95" t="b">
        <f>FALSE()</f>
        <v>0</v>
      </c>
      <c r="G95" t="s">
        <v>51</v>
      </c>
    </row>
    <row r="96" spans="1:7">
      <c r="A96" s="4">
        <v>16.2</v>
      </c>
      <c r="B96" t="s">
        <v>30</v>
      </c>
      <c r="C96" t="s">
        <v>268</v>
      </c>
      <c r="D96" t="s">
        <v>269</v>
      </c>
      <c r="E96">
        <v>-1.1601800131</v>
      </c>
      <c r="F96" t="b">
        <f>FALSE()</f>
        <v>0</v>
      </c>
      <c r="G96" t="s">
        <v>206</v>
      </c>
    </row>
    <row r="97" spans="1:7">
      <c r="A97" s="4" t="s">
        <v>10</v>
      </c>
      <c r="B97" t="s">
        <v>11</v>
      </c>
      <c r="C97" t="s">
        <v>270</v>
      </c>
      <c r="D97" t="s">
        <v>271</v>
      </c>
      <c r="E97">
        <v>-1.1581930110000001</v>
      </c>
      <c r="F97" t="b">
        <f>FALSE()</f>
        <v>0</v>
      </c>
      <c r="G97" t="s">
        <v>14</v>
      </c>
    </row>
    <row r="98" spans="1:7">
      <c r="A98" s="4" t="s">
        <v>92</v>
      </c>
      <c r="B98" t="s">
        <v>93</v>
      </c>
      <c r="C98" t="s">
        <v>272</v>
      </c>
      <c r="D98" t="s">
        <v>273</v>
      </c>
      <c r="E98">
        <v>-1.1445403316</v>
      </c>
      <c r="F98" t="b">
        <f>FALSE()</f>
        <v>0</v>
      </c>
      <c r="G98" t="s">
        <v>158</v>
      </c>
    </row>
    <row r="99" spans="1:7">
      <c r="A99" s="4">
        <v>16.2</v>
      </c>
      <c r="B99" t="s">
        <v>30</v>
      </c>
      <c r="C99" t="s">
        <v>274</v>
      </c>
      <c r="D99" t="s">
        <v>275</v>
      </c>
      <c r="E99">
        <v>-1.1394824911999999</v>
      </c>
      <c r="F99" t="b">
        <f>FALSE()</f>
        <v>0</v>
      </c>
      <c r="G99" t="s">
        <v>206</v>
      </c>
    </row>
    <row r="100" spans="1:7">
      <c r="A100" s="4">
        <v>16.2</v>
      </c>
      <c r="B100" t="s">
        <v>30</v>
      </c>
      <c r="C100" t="s">
        <v>276</v>
      </c>
      <c r="D100" t="s">
        <v>277</v>
      </c>
      <c r="E100">
        <v>-1.1330024490999999</v>
      </c>
      <c r="F100" t="b">
        <f>FALSE()</f>
        <v>0</v>
      </c>
      <c r="G100" t="s">
        <v>278</v>
      </c>
    </row>
    <row r="101" spans="1:7">
      <c r="A101" s="4" t="s">
        <v>92</v>
      </c>
      <c r="B101" t="s">
        <v>93</v>
      </c>
      <c r="C101" t="s">
        <v>279</v>
      </c>
      <c r="D101" t="s">
        <v>280</v>
      </c>
      <c r="E101">
        <v>-1.1326615119000001</v>
      </c>
      <c r="F101" t="b">
        <f>FALSE()</f>
        <v>0</v>
      </c>
      <c r="G101" t="s">
        <v>77</v>
      </c>
    </row>
    <row r="102" spans="1:7">
      <c r="A102" s="4" t="s">
        <v>34</v>
      </c>
      <c r="B102" t="s">
        <v>35</v>
      </c>
      <c r="C102" t="s">
        <v>281</v>
      </c>
      <c r="D102" t="s">
        <v>282</v>
      </c>
      <c r="E102">
        <v>-1.1314449044999999</v>
      </c>
      <c r="F102" t="b">
        <f>FALSE()</f>
        <v>0</v>
      </c>
      <c r="G102" t="s">
        <v>38</v>
      </c>
    </row>
    <row r="103" spans="1:7">
      <c r="A103" s="4">
        <v>16.2</v>
      </c>
      <c r="B103" t="s">
        <v>30</v>
      </c>
      <c r="C103" t="s">
        <v>283</v>
      </c>
      <c r="D103" t="s">
        <v>284</v>
      </c>
      <c r="E103">
        <v>-1.1253361643999999</v>
      </c>
      <c r="F103" t="b">
        <f>FALSE()</f>
        <v>0</v>
      </c>
      <c r="G103" t="s">
        <v>206</v>
      </c>
    </row>
    <row r="104" spans="1:7">
      <c r="A104" s="4">
        <v>16.2</v>
      </c>
      <c r="B104" t="s">
        <v>30</v>
      </c>
      <c r="C104" t="s">
        <v>285</v>
      </c>
      <c r="D104" t="s">
        <v>286</v>
      </c>
      <c r="E104">
        <v>-1.1204948105000001</v>
      </c>
      <c r="F104" t="b">
        <f>FALSE()</f>
        <v>0</v>
      </c>
      <c r="G104" t="s">
        <v>287</v>
      </c>
    </row>
    <row r="105" spans="1:7">
      <c r="A105" s="4" t="s">
        <v>58</v>
      </c>
      <c r="B105" t="s">
        <v>59</v>
      </c>
      <c r="C105" t="s">
        <v>288</v>
      </c>
      <c r="D105" t="s">
        <v>289</v>
      </c>
      <c r="E105">
        <v>-1.1119372337</v>
      </c>
      <c r="F105" t="b">
        <f>FALSE()</f>
        <v>0</v>
      </c>
      <c r="G105" t="s">
        <v>33</v>
      </c>
    </row>
    <row r="106" spans="1:7">
      <c r="A106" s="4" t="s">
        <v>192</v>
      </c>
      <c r="B106" t="s">
        <v>193</v>
      </c>
      <c r="C106" t="s">
        <v>290</v>
      </c>
      <c r="D106" t="s">
        <v>291</v>
      </c>
      <c r="E106">
        <v>-1.1095003779999999</v>
      </c>
      <c r="F106" t="b">
        <f>FALSE()</f>
        <v>0</v>
      </c>
      <c r="G106" t="s">
        <v>196</v>
      </c>
    </row>
    <row r="107" spans="1:7">
      <c r="A107" s="4" t="s">
        <v>192</v>
      </c>
      <c r="B107" t="s">
        <v>193</v>
      </c>
      <c r="C107" t="s">
        <v>292</v>
      </c>
      <c r="D107" t="s">
        <v>293</v>
      </c>
      <c r="E107">
        <v>-1.1058047272</v>
      </c>
      <c r="F107" t="b">
        <f>FALSE()</f>
        <v>0</v>
      </c>
      <c r="G107" t="s">
        <v>196</v>
      </c>
    </row>
    <row r="108" spans="1:7">
      <c r="A108" s="4" t="s">
        <v>92</v>
      </c>
      <c r="B108" t="s">
        <v>93</v>
      </c>
      <c r="C108" t="s">
        <v>294</v>
      </c>
      <c r="D108" t="s">
        <v>295</v>
      </c>
      <c r="E108">
        <v>-1.0972658395999999</v>
      </c>
      <c r="F108" t="b">
        <f>FALSE()</f>
        <v>0</v>
      </c>
      <c r="G108" t="s">
        <v>96</v>
      </c>
    </row>
    <row r="109" spans="1:7">
      <c r="A109" s="4" t="s">
        <v>34</v>
      </c>
      <c r="B109" t="s">
        <v>35</v>
      </c>
      <c r="C109" t="s">
        <v>296</v>
      </c>
      <c r="D109" t="s">
        <v>297</v>
      </c>
      <c r="E109">
        <v>-1.0856389123000001</v>
      </c>
      <c r="F109" t="b">
        <f>FALSE()</f>
        <v>0</v>
      </c>
      <c r="G109" t="s">
        <v>38</v>
      </c>
    </row>
    <row r="110" spans="1:7">
      <c r="A110" s="4" t="s">
        <v>20</v>
      </c>
      <c r="B110" t="s">
        <v>21</v>
      </c>
      <c r="C110" t="s">
        <v>298</v>
      </c>
      <c r="D110" t="s">
        <v>299</v>
      </c>
      <c r="E110">
        <v>-1.0828346789000001</v>
      </c>
      <c r="F110" t="b">
        <f>FALSE()</f>
        <v>0</v>
      </c>
      <c r="G110" t="s">
        <v>300</v>
      </c>
    </row>
    <row r="111" spans="1:7">
      <c r="A111" s="4" t="s">
        <v>20</v>
      </c>
      <c r="B111" t="s">
        <v>21</v>
      </c>
      <c r="C111" t="s">
        <v>301</v>
      </c>
      <c r="D111" t="s">
        <v>302</v>
      </c>
      <c r="E111">
        <v>-1.0818979707</v>
      </c>
      <c r="F111" t="b">
        <f>FALSE()</f>
        <v>0</v>
      </c>
      <c r="G111" t="s">
        <v>77</v>
      </c>
    </row>
    <row r="112" spans="1:7">
      <c r="A112" s="4" t="s">
        <v>138</v>
      </c>
      <c r="B112" t="s">
        <v>139</v>
      </c>
      <c r="C112" t="s">
        <v>303</v>
      </c>
      <c r="D112" t="s">
        <v>304</v>
      </c>
      <c r="E112">
        <v>-1.0749650737000001</v>
      </c>
      <c r="F112" t="b">
        <f>FALSE()</f>
        <v>0</v>
      </c>
      <c r="G112" t="s">
        <v>142</v>
      </c>
    </row>
    <row r="113" spans="1:7">
      <c r="A113" s="4" t="s">
        <v>138</v>
      </c>
      <c r="B113" t="s">
        <v>139</v>
      </c>
      <c r="C113" t="s">
        <v>305</v>
      </c>
      <c r="D113" t="s">
        <v>306</v>
      </c>
      <c r="E113">
        <v>-1.0640153596999999</v>
      </c>
      <c r="F113" t="b">
        <f>FALSE()</f>
        <v>0</v>
      </c>
      <c r="G113" t="s">
        <v>142</v>
      </c>
    </row>
    <row r="114" spans="1:7">
      <c r="A114" s="4" t="s">
        <v>138</v>
      </c>
      <c r="B114" t="s">
        <v>139</v>
      </c>
      <c r="C114" t="s">
        <v>307</v>
      </c>
      <c r="D114" t="s">
        <v>308</v>
      </c>
      <c r="E114">
        <v>-1.0602879482000001</v>
      </c>
      <c r="F114" t="b">
        <f>FALSE()</f>
        <v>0</v>
      </c>
      <c r="G114" t="s">
        <v>142</v>
      </c>
    </row>
    <row r="115" spans="1:7">
      <c r="A115" s="4" t="s">
        <v>20</v>
      </c>
      <c r="B115" t="s">
        <v>21</v>
      </c>
      <c r="C115" t="s">
        <v>309</v>
      </c>
      <c r="D115" t="s">
        <v>310</v>
      </c>
      <c r="E115">
        <v>-1.0564312166000001</v>
      </c>
      <c r="F115" t="b">
        <f>FALSE()</f>
        <v>0</v>
      </c>
      <c r="G115" t="s">
        <v>219</v>
      </c>
    </row>
    <row r="116" spans="1:7">
      <c r="A116" s="4" t="s">
        <v>159</v>
      </c>
      <c r="B116" t="s">
        <v>160</v>
      </c>
      <c r="C116" t="s">
        <v>311</v>
      </c>
      <c r="D116" t="s">
        <v>312</v>
      </c>
      <c r="E116">
        <v>-1.0475331939999999</v>
      </c>
      <c r="F116" t="b">
        <f>FALSE()</f>
        <v>0</v>
      </c>
      <c r="G116" t="s">
        <v>163</v>
      </c>
    </row>
    <row r="117" spans="1:7">
      <c r="A117" s="4">
        <v>16.2</v>
      </c>
      <c r="B117" t="s">
        <v>30</v>
      </c>
      <c r="C117" t="s">
        <v>313</v>
      </c>
      <c r="D117" t="s">
        <v>314</v>
      </c>
      <c r="E117">
        <v>-1.0442648951</v>
      </c>
      <c r="F117" t="b">
        <f>FALSE()</f>
        <v>0</v>
      </c>
      <c r="G117" t="s">
        <v>231</v>
      </c>
    </row>
    <row r="118" spans="1:7">
      <c r="A118" s="4" t="s">
        <v>138</v>
      </c>
      <c r="B118" t="s">
        <v>139</v>
      </c>
      <c r="C118" t="s">
        <v>315</v>
      </c>
      <c r="D118" t="s">
        <v>316</v>
      </c>
      <c r="E118">
        <v>-1.0350625607999999</v>
      </c>
      <c r="F118" t="b">
        <f>FALSE()</f>
        <v>0</v>
      </c>
      <c r="G118" t="s">
        <v>142</v>
      </c>
    </row>
    <row r="119" spans="1:7">
      <c r="A119" s="4" t="s">
        <v>92</v>
      </c>
      <c r="B119" t="s">
        <v>93</v>
      </c>
      <c r="C119" t="s">
        <v>317</v>
      </c>
      <c r="D119" t="s">
        <v>318</v>
      </c>
      <c r="E119">
        <v>-1.0350625607999999</v>
      </c>
      <c r="F119" t="b">
        <f>FALSE()</f>
        <v>0</v>
      </c>
      <c r="G119" t="s">
        <v>96</v>
      </c>
    </row>
    <row r="120" spans="1:7">
      <c r="A120" s="4" t="s">
        <v>83</v>
      </c>
      <c r="B120" t="s">
        <v>84</v>
      </c>
      <c r="C120" t="s">
        <v>319</v>
      </c>
      <c r="D120" t="s">
        <v>320</v>
      </c>
      <c r="E120">
        <v>-1.0345378807000001</v>
      </c>
      <c r="F120" t="b">
        <f>FALSE()</f>
        <v>0</v>
      </c>
      <c r="G120" t="s">
        <v>54</v>
      </c>
    </row>
    <row r="121" spans="1:7">
      <c r="A121" s="4" t="s">
        <v>34</v>
      </c>
      <c r="B121" t="s">
        <v>35</v>
      </c>
      <c r="C121" t="s">
        <v>321</v>
      </c>
      <c r="D121" t="s">
        <v>322</v>
      </c>
      <c r="E121">
        <v>-1.0271005411</v>
      </c>
      <c r="F121" t="b">
        <f>FALSE()</f>
        <v>0</v>
      </c>
      <c r="G121" t="s">
        <v>38</v>
      </c>
    </row>
    <row r="122" spans="1:7">
      <c r="A122" s="4" t="s">
        <v>62</v>
      </c>
      <c r="B122" t="s">
        <v>63</v>
      </c>
      <c r="C122" t="s">
        <v>323</v>
      </c>
      <c r="D122" t="s">
        <v>324</v>
      </c>
      <c r="E122">
        <v>-1.0236882468999999</v>
      </c>
      <c r="F122" t="b">
        <f>FALSE()</f>
        <v>0</v>
      </c>
      <c r="G122" t="s">
        <v>124</v>
      </c>
    </row>
    <row r="123" spans="1:7">
      <c r="A123" s="4" t="s">
        <v>92</v>
      </c>
      <c r="B123" t="s">
        <v>93</v>
      </c>
      <c r="C123" t="s">
        <v>325</v>
      </c>
      <c r="D123" t="s">
        <v>326</v>
      </c>
      <c r="E123">
        <v>-1.0226219050000001</v>
      </c>
      <c r="F123" t="b">
        <f>FALSE()</f>
        <v>0</v>
      </c>
      <c r="G123" t="s">
        <v>77</v>
      </c>
    </row>
    <row r="124" spans="1:7">
      <c r="A124" s="4" t="s">
        <v>39</v>
      </c>
      <c r="B124" t="s">
        <v>40</v>
      </c>
      <c r="C124" t="s">
        <v>327</v>
      </c>
      <c r="D124" t="s">
        <v>328</v>
      </c>
      <c r="E124">
        <v>-1.0185864419999999</v>
      </c>
      <c r="F124" t="b">
        <f>FALSE()</f>
        <v>0</v>
      </c>
      <c r="G124" t="s">
        <v>42</v>
      </c>
    </row>
    <row r="125" spans="1:7">
      <c r="A125" s="4" t="s">
        <v>83</v>
      </c>
      <c r="B125" t="s">
        <v>84</v>
      </c>
      <c r="C125" t="s">
        <v>329</v>
      </c>
      <c r="D125" t="s">
        <v>330</v>
      </c>
      <c r="E125">
        <v>-1.0168456518</v>
      </c>
      <c r="F125" t="b">
        <f>FALSE()</f>
        <v>0</v>
      </c>
      <c r="G125" t="s">
        <v>54</v>
      </c>
    </row>
    <row r="126" spans="1:7">
      <c r="A126" s="4" t="s">
        <v>83</v>
      </c>
      <c r="B126" t="s">
        <v>84</v>
      </c>
      <c r="C126" t="s">
        <v>331</v>
      </c>
      <c r="D126" t="s">
        <v>332</v>
      </c>
      <c r="E126">
        <v>-1.0159985699</v>
      </c>
      <c r="F126" t="b">
        <f>FALSE()</f>
        <v>0</v>
      </c>
      <c r="G126" t="s">
        <v>54</v>
      </c>
    </row>
    <row r="127" spans="1:7">
      <c r="A127" s="4" t="s">
        <v>10</v>
      </c>
      <c r="B127" t="s">
        <v>11</v>
      </c>
      <c r="C127" t="s">
        <v>333</v>
      </c>
      <c r="D127" t="s">
        <v>334</v>
      </c>
      <c r="E127">
        <v>-1.0125376336</v>
      </c>
      <c r="F127" t="b">
        <f>FALSE()</f>
        <v>0</v>
      </c>
      <c r="G127" t="s">
        <v>14</v>
      </c>
    </row>
    <row r="128" spans="1:7">
      <c r="A128" s="4" t="s">
        <v>47</v>
      </c>
      <c r="B128" t="s">
        <v>48</v>
      </c>
      <c r="C128" t="s">
        <v>335</v>
      </c>
      <c r="D128" t="s">
        <v>336</v>
      </c>
      <c r="E128">
        <v>-1.0113481193</v>
      </c>
      <c r="F128" t="b">
        <f>FALSE()</f>
        <v>0</v>
      </c>
      <c r="G128" t="s">
        <v>51</v>
      </c>
    </row>
    <row r="129" spans="1:7">
      <c r="A129" s="4" t="s">
        <v>39</v>
      </c>
      <c r="B129" t="s">
        <v>40</v>
      </c>
      <c r="C129" t="s">
        <v>337</v>
      </c>
      <c r="D129" t="s">
        <v>338</v>
      </c>
      <c r="E129">
        <v>-1.0091334377000001</v>
      </c>
      <c r="F129" t="b">
        <f>FALSE()</f>
        <v>0</v>
      </c>
      <c r="G129" t="s">
        <v>42</v>
      </c>
    </row>
    <row r="130" spans="1:7">
      <c r="A130" s="4" t="s">
        <v>192</v>
      </c>
      <c r="B130" t="s">
        <v>193</v>
      </c>
      <c r="C130" t="s">
        <v>339</v>
      </c>
      <c r="D130" t="s">
        <v>340</v>
      </c>
      <c r="E130">
        <v>-1.0063212454999999</v>
      </c>
      <c r="F130" t="b">
        <f>FALSE()</f>
        <v>0</v>
      </c>
      <c r="G130" t="s">
        <v>196</v>
      </c>
    </row>
    <row r="131" spans="1:7">
      <c r="A131" s="4" t="s">
        <v>62</v>
      </c>
      <c r="B131" t="s">
        <v>63</v>
      </c>
      <c r="C131" t="s">
        <v>341</v>
      </c>
      <c r="D131" t="s">
        <v>342</v>
      </c>
      <c r="E131">
        <v>-1.0024360588000001</v>
      </c>
      <c r="F131" t="b">
        <f>FALSE()</f>
        <v>0</v>
      </c>
      <c r="G131" t="s">
        <v>82</v>
      </c>
    </row>
    <row r="132" spans="1:7">
      <c r="A132" s="4">
        <v>16.2</v>
      </c>
      <c r="B132" t="s">
        <v>30</v>
      </c>
      <c r="C132" t="s">
        <v>343</v>
      </c>
      <c r="D132" t="s">
        <v>344</v>
      </c>
      <c r="E132">
        <v>0</v>
      </c>
      <c r="F132" t="b">
        <f>FALSE()</f>
        <v>0</v>
      </c>
      <c r="G132" t="s">
        <v>206</v>
      </c>
    </row>
    <row r="133" spans="1:7">
      <c r="A133" s="4" t="s">
        <v>247</v>
      </c>
      <c r="B133" t="s">
        <v>248</v>
      </c>
      <c r="C133" t="s">
        <v>345</v>
      </c>
      <c r="D133" t="s">
        <v>346</v>
      </c>
      <c r="E133">
        <v>0</v>
      </c>
      <c r="F133" t="b">
        <f>FALSE()</f>
        <v>0</v>
      </c>
      <c r="G133" t="s">
        <v>124</v>
      </c>
    </row>
    <row r="134" spans="1:7">
      <c r="A134" s="4" t="s">
        <v>34</v>
      </c>
      <c r="B134" t="s">
        <v>35</v>
      </c>
      <c r="C134" t="s">
        <v>347</v>
      </c>
      <c r="D134" t="s">
        <v>348</v>
      </c>
      <c r="E134">
        <v>0</v>
      </c>
      <c r="F134" t="b">
        <f>FALSE()</f>
        <v>0</v>
      </c>
      <c r="G134" t="s">
        <v>38</v>
      </c>
    </row>
    <row r="135" spans="1:7">
      <c r="A135" s="4" t="s">
        <v>159</v>
      </c>
      <c r="B135" t="s">
        <v>160</v>
      </c>
      <c r="C135" t="s">
        <v>349</v>
      </c>
      <c r="D135" t="s">
        <v>350</v>
      </c>
      <c r="E135">
        <v>0</v>
      </c>
      <c r="F135" t="b">
        <f>FALSE()</f>
        <v>0</v>
      </c>
      <c r="G135" t="s">
        <v>163</v>
      </c>
    </row>
    <row r="136" spans="1:7">
      <c r="A136" s="4" t="s">
        <v>34</v>
      </c>
      <c r="B136" t="s">
        <v>35</v>
      </c>
      <c r="C136" t="s">
        <v>351</v>
      </c>
      <c r="D136" t="s">
        <v>352</v>
      </c>
      <c r="E136">
        <v>0</v>
      </c>
      <c r="F136" t="b">
        <f>FALSE()</f>
        <v>0</v>
      </c>
      <c r="G136" t="s">
        <v>38</v>
      </c>
    </row>
    <row r="137" spans="1:7">
      <c r="A137" s="4" t="s">
        <v>25</v>
      </c>
      <c r="B137" t="s">
        <v>26</v>
      </c>
      <c r="C137" t="s">
        <v>351</v>
      </c>
      <c r="D137" t="s">
        <v>353</v>
      </c>
      <c r="E137">
        <v>0</v>
      </c>
      <c r="F137" t="b">
        <f>FALSE()</f>
        <v>0</v>
      </c>
      <c r="G137" t="s">
        <v>29</v>
      </c>
    </row>
    <row r="138" spans="1:7">
      <c r="A138" s="4" t="s">
        <v>20</v>
      </c>
      <c r="B138" t="s">
        <v>21</v>
      </c>
      <c r="C138" t="s">
        <v>354</v>
      </c>
      <c r="D138" t="s">
        <v>355</v>
      </c>
      <c r="E138">
        <v>0</v>
      </c>
      <c r="F138" t="b">
        <f>FALSE()</f>
        <v>0</v>
      </c>
      <c r="G138" t="s">
        <v>158</v>
      </c>
    </row>
    <row r="139" spans="1:7">
      <c r="A139" s="4" t="s">
        <v>356</v>
      </c>
      <c r="B139" t="s">
        <v>357</v>
      </c>
      <c r="C139" t="s">
        <v>354</v>
      </c>
      <c r="D139" t="s">
        <v>358</v>
      </c>
      <c r="E139">
        <v>0</v>
      </c>
      <c r="F139" t="b">
        <f>FALSE()</f>
        <v>0</v>
      </c>
      <c r="G139" t="s">
        <v>158</v>
      </c>
    </row>
    <row r="140" spans="1:7">
      <c r="A140" s="4" t="s">
        <v>73</v>
      </c>
      <c r="B140" t="s">
        <v>74</v>
      </c>
      <c r="C140" t="s">
        <v>359</v>
      </c>
      <c r="D140" t="s">
        <v>360</v>
      </c>
      <c r="E140">
        <v>0</v>
      </c>
      <c r="F140" t="b">
        <f>FALSE()</f>
        <v>0</v>
      </c>
      <c r="G140" t="s">
        <v>115</v>
      </c>
    </row>
    <row r="141" spans="1:7">
      <c r="A141" s="4" t="s">
        <v>10</v>
      </c>
      <c r="B141" t="s">
        <v>11</v>
      </c>
      <c r="C141" t="s">
        <v>361</v>
      </c>
      <c r="D141" t="s">
        <v>362</v>
      </c>
      <c r="E141">
        <v>0</v>
      </c>
      <c r="F141" t="b">
        <f>FALSE()</f>
        <v>0</v>
      </c>
      <c r="G141" t="s">
        <v>14</v>
      </c>
    </row>
    <row r="142" spans="1:7">
      <c r="A142" s="4" t="s">
        <v>47</v>
      </c>
      <c r="B142" t="s">
        <v>48</v>
      </c>
      <c r="C142" t="s">
        <v>363</v>
      </c>
      <c r="D142" t="s">
        <v>364</v>
      </c>
      <c r="E142">
        <v>0</v>
      </c>
      <c r="F142" t="b">
        <f>FALSE()</f>
        <v>0</v>
      </c>
      <c r="G142" t="s">
        <v>51</v>
      </c>
    </row>
    <row r="143" spans="1:7">
      <c r="A143" s="4" t="s">
        <v>47</v>
      </c>
      <c r="B143" t="s">
        <v>48</v>
      </c>
      <c r="C143" t="s">
        <v>365</v>
      </c>
      <c r="D143" t="s">
        <v>366</v>
      </c>
      <c r="E143">
        <v>0</v>
      </c>
      <c r="F143" t="b">
        <f>FALSE()</f>
        <v>0</v>
      </c>
      <c r="G143" t="s">
        <v>51</v>
      </c>
    </row>
    <row r="144" spans="1:7">
      <c r="A144" s="4">
        <v>16.2</v>
      </c>
      <c r="B144" t="s">
        <v>30</v>
      </c>
      <c r="C144" t="s">
        <v>367</v>
      </c>
      <c r="D144" t="s">
        <v>368</v>
      </c>
      <c r="E144">
        <v>0</v>
      </c>
      <c r="F144" t="b">
        <f>FALSE()</f>
        <v>0</v>
      </c>
      <c r="G144" t="s">
        <v>222</v>
      </c>
    </row>
    <row r="145" spans="1:7">
      <c r="A145" s="4" t="s">
        <v>192</v>
      </c>
      <c r="B145" t="s">
        <v>193</v>
      </c>
      <c r="C145" t="s">
        <v>369</v>
      </c>
      <c r="D145" t="s">
        <v>370</v>
      </c>
      <c r="E145">
        <v>0</v>
      </c>
      <c r="F145" t="b">
        <f>FALSE()</f>
        <v>0</v>
      </c>
      <c r="G145" t="s">
        <v>196</v>
      </c>
    </row>
    <row r="146" spans="1:7">
      <c r="A146" s="4" t="s">
        <v>247</v>
      </c>
      <c r="B146" t="s">
        <v>248</v>
      </c>
      <c r="C146" t="s">
        <v>371</v>
      </c>
      <c r="D146" t="s">
        <v>372</v>
      </c>
      <c r="E146">
        <v>0</v>
      </c>
      <c r="F146" t="b">
        <f>FALSE()</f>
        <v>0</v>
      </c>
      <c r="G146" t="s">
        <v>124</v>
      </c>
    </row>
    <row r="147" spans="1:7">
      <c r="A147" s="4" t="s">
        <v>20</v>
      </c>
      <c r="B147" t="s">
        <v>21</v>
      </c>
      <c r="C147" t="s">
        <v>373</v>
      </c>
      <c r="D147" t="s">
        <v>374</v>
      </c>
      <c r="E147">
        <v>0</v>
      </c>
      <c r="F147" t="b">
        <f>FALSE()</f>
        <v>0</v>
      </c>
      <c r="G147" t="s">
        <v>77</v>
      </c>
    </row>
    <row r="148" spans="1:7">
      <c r="A148" s="4" t="s">
        <v>20</v>
      </c>
      <c r="B148" t="s">
        <v>21</v>
      </c>
      <c r="C148" t="s">
        <v>375</v>
      </c>
      <c r="D148" t="s">
        <v>376</v>
      </c>
      <c r="E148">
        <v>0</v>
      </c>
      <c r="F148" t="b">
        <f>FALSE()</f>
        <v>0</v>
      </c>
      <c r="G148" t="s">
        <v>77</v>
      </c>
    </row>
    <row r="149" spans="1:7">
      <c r="A149" s="4" t="s">
        <v>83</v>
      </c>
      <c r="B149" t="s">
        <v>84</v>
      </c>
      <c r="C149" t="s">
        <v>377</v>
      </c>
      <c r="D149" t="s">
        <v>378</v>
      </c>
      <c r="E149">
        <v>0</v>
      </c>
      <c r="F149" t="b">
        <f>FALSE()</f>
        <v>0</v>
      </c>
      <c r="G149" t="s">
        <v>54</v>
      </c>
    </row>
    <row r="150" spans="1:7">
      <c r="A150" s="4" t="s">
        <v>247</v>
      </c>
      <c r="B150" t="s">
        <v>248</v>
      </c>
      <c r="C150" t="s">
        <v>379</v>
      </c>
      <c r="D150" t="s">
        <v>380</v>
      </c>
      <c r="E150">
        <v>0</v>
      </c>
      <c r="F150" t="b">
        <f>FALSE()</f>
        <v>0</v>
      </c>
      <c r="G150" t="s">
        <v>124</v>
      </c>
    </row>
    <row r="151" spans="1:7">
      <c r="A151" s="4" t="s">
        <v>92</v>
      </c>
      <c r="B151" t="s">
        <v>93</v>
      </c>
      <c r="C151" t="s">
        <v>381</v>
      </c>
      <c r="D151" t="s">
        <v>382</v>
      </c>
      <c r="E151">
        <v>0</v>
      </c>
      <c r="F151" t="b">
        <f>FALSE()</f>
        <v>0</v>
      </c>
      <c r="G151" t="s">
        <v>77</v>
      </c>
    </row>
    <row r="152" spans="1:7">
      <c r="A152" s="4" t="s">
        <v>192</v>
      </c>
      <c r="B152" t="s">
        <v>193</v>
      </c>
      <c r="C152" t="s">
        <v>383</v>
      </c>
      <c r="D152" t="s">
        <v>384</v>
      </c>
      <c r="E152">
        <v>0</v>
      </c>
      <c r="F152" t="b">
        <f>FALSE()</f>
        <v>0</v>
      </c>
      <c r="G152" t="s">
        <v>196</v>
      </c>
    </row>
    <row r="153" spans="1:7">
      <c r="A153" s="4" t="s">
        <v>258</v>
      </c>
      <c r="B153" t="s">
        <v>259</v>
      </c>
      <c r="C153" t="s">
        <v>385</v>
      </c>
      <c r="D153" t="s">
        <v>386</v>
      </c>
      <c r="E153">
        <v>0</v>
      </c>
      <c r="F153" t="b">
        <f>FALSE()</f>
        <v>0</v>
      </c>
      <c r="G153" t="s">
        <v>196</v>
      </c>
    </row>
    <row r="154" spans="1:7">
      <c r="A154" s="4" t="s">
        <v>39</v>
      </c>
      <c r="B154" t="s">
        <v>40</v>
      </c>
      <c r="C154" t="s">
        <v>387</v>
      </c>
      <c r="D154" t="s">
        <v>388</v>
      </c>
      <c r="E154">
        <v>0</v>
      </c>
      <c r="F154" t="b">
        <f>FALSE()</f>
        <v>0</v>
      </c>
      <c r="G154" t="s">
        <v>42</v>
      </c>
    </row>
    <row r="155" spans="1:7">
      <c r="A155" s="4" t="s">
        <v>192</v>
      </c>
      <c r="B155" t="s">
        <v>193</v>
      </c>
      <c r="C155" t="s">
        <v>389</v>
      </c>
      <c r="D155" t="s">
        <v>390</v>
      </c>
      <c r="E155">
        <v>1.0034411233</v>
      </c>
      <c r="F155" t="b">
        <f>FALSE()</f>
        <v>0</v>
      </c>
      <c r="G155" t="s">
        <v>196</v>
      </c>
    </row>
    <row r="156" spans="1:7">
      <c r="A156" s="4" t="s">
        <v>20</v>
      </c>
      <c r="B156" t="s">
        <v>21</v>
      </c>
      <c r="C156" t="s">
        <v>391</v>
      </c>
      <c r="D156" t="s">
        <v>392</v>
      </c>
      <c r="E156">
        <v>1.0105447257</v>
      </c>
      <c r="F156" t="b">
        <f>FALSE()</f>
        <v>0</v>
      </c>
      <c r="G156" t="s">
        <v>127</v>
      </c>
    </row>
    <row r="157" spans="1:7">
      <c r="A157" s="4" t="s">
        <v>20</v>
      </c>
      <c r="B157" t="s">
        <v>21</v>
      </c>
      <c r="C157" t="s">
        <v>393</v>
      </c>
      <c r="D157" t="s">
        <v>394</v>
      </c>
      <c r="E157">
        <v>1.0119788005000001</v>
      </c>
      <c r="F157" t="b">
        <f>FALSE()</f>
        <v>0</v>
      </c>
      <c r="G157" t="s">
        <v>395</v>
      </c>
    </row>
    <row r="158" spans="1:7">
      <c r="A158" s="4" t="s">
        <v>34</v>
      </c>
      <c r="B158" t="s">
        <v>35</v>
      </c>
      <c r="C158" t="s">
        <v>396</v>
      </c>
      <c r="D158" t="s">
        <v>397</v>
      </c>
      <c r="E158">
        <v>1.0197987982000001</v>
      </c>
      <c r="F158" t="b">
        <f>FALSE()</f>
        <v>0</v>
      </c>
      <c r="G158" t="s">
        <v>38</v>
      </c>
    </row>
    <row r="159" spans="1:7">
      <c r="A159" s="4">
        <v>16.2</v>
      </c>
      <c r="B159" t="s">
        <v>30</v>
      </c>
      <c r="C159" t="s">
        <v>398</v>
      </c>
      <c r="D159" t="s">
        <v>399</v>
      </c>
      <c r="E159">
        <v>1.0222952457000001</v>
      </c>
      <c r="F159" t="b">
        <f>FALSE()</f>
        <v>0</v>
      </c>
      <c r="G159" t="s">
        <v>400</v>
      </c>
    </row>
    <row r="160" spans="1:7">
      <c r="A160" s="4" t="s">
        <v>15</v>
      </c>
      <c r="B160" t="s">
        <v>16</v>
      </c>
      <c r="C160" t="s">
        <v>401</v>
      </c>
      <c r="D160" t="s">
        <v>402</v>
      </c>
      <c r="E160">
        <v>1.028693284</v>
      </c>
      <c r="F160" t="b">
        <f>FALSE()</f>
        <v>0</v>
      </c>
      <c r="G160" t="s">
        <v>19</v>
      </c>
    </row>
    <row r="161" spans="1:7">
      <c r="A161" s="4" t="s">
        <v>192</v>
      </c>
      <c r="B161" t="s">
        <v>193</v>
      </c>
      <c r="C161" t="s">
        <v>403</v>
      </c>
      <c r="D161" t="s">
        <v>404</v>
      </c>
      <c r="E161">
        <v>1.0296368865000001</v>
      </c>
      <c r="F161" t="b">
        <f>FALSE()</f>
        <v>0</v>
      </c>
      <c r="G161" t="s">
        <v>196</v>
      </c>
    </row>
    <row r="162" spans="1:7">
      <c r="A162" s="4" t="s">
        <v>15</v>
      </c>
      <c r="B162" t="s">
        <v>16</v>
      </c>
      <c r="C162" t="s">
        <v>405</v>
      </c>
      <c r="D162" t="s">
        <v>406</v>
      </c>
      <c r="E162">
        <v>1.0335440507</v>
      </c>
      <c r="F162" t="b">
        <f>FALSE()</f>
        <v>0</v>
      </c>
      <c r="G162" t="s">
        <v>19</v>
      </c>
    </row>
    <row r="163" spans="1:7">
      <c r="A163" s="4" t="s">
        <v>166</v>
      </c>
      <c r="B163" t="s">
        <v>167</v>
      </c>
      <c r="C163" t="s">
        <v>407</v>
      </c>
      <c r="D163" t="s">
        <v>408</v>
      </c>
      <c r="E163">
        <v>1.0345244837000001</v>
      </c>
      <c r="F163" t="b">
        <f>FALSE()</f>
        <v>0</v>
      </c>
      <c r="G163" t="s">
        <v>170</v>
      </c>
    </row>
    <row r="164" spans="1:7">
      <c r="A164" s="4">
        <v>16.2</v>
      </c>
      <c r="B164" t="s">
        <v>30</v>
      </c>
      <c r="C164" t="s">
        <v>409</v>
      </c>
      <c r="D164" t="s">
        <v>410</v>
      </c>
      <c r="E164">
        <v>1.0435298651</v>
      </c>
      <c r="F164" t="b">
        <f>FALSE()</f>
        <v>0</v>
      </c>
      <c r="G164" t="s">
        <v>231</v>
      </c>
    </row>
    <row r="165" spans="1:7">
      <c r="A165" s="4">
        <v>16.2</v>
      </c>
      <c r="B165" t="s">
        <v>30</v>
      </c>
      <c r="C165" t="s">
        <v>411</v>
      </c>
      <c r="D165" t="s">
        <v>412</v>
      </c>
      <c r="E165">
        <v>1.0466356086999999</v>
      </c>
      <c r="F165" t="b">
        <f>FALSE()</f>
        <v>0</v>
      </c>
      <c r="G165" t="s">
        <v>222</v>
      </c>
    </row>
    <row r="166" spans="1:7">
      <c r="A166" s="4">
        <v>16.2</v>
      </c>
      <c r="B166" t="s">
        <v>30</v>
      </c>
      <c r="C166" t="s">
        <v>413</v>
      </c>
      <c r="D166" t="s">
        <v>414</v>
      </c>
      <c r="E166">
        <v>1.0466356086999999</v>
      </c>
      <c r="F166" t="b">
        <f>FALSE()</f>
        <v>0</v>
      </c>
      <c r="G166" t="s">
        <v>206</v>
      </c>
    </row>
    <row r="167" spans="1:7">
      <c r="A167" s="4">
        <v>16.2</v>
      </c>
      <c r="B167" t="s">
        <v>30</v>
      </c>
      <c r="C167" t="s">
        <v>415</v>
      </c>
      <c r="D167" t="s">
        <v>416</v>
      </c>
      <c r="E167">
        <v>1.0466356086999999</v>
      </c>
      <c r="F167" t="b">
        <f>FALSE()</f>
        <v>0</v>
      </c>
      <c r="G167" t="s">
        <v>222</v>
      </c>
    </row>
    <row r="168" spans="1:7">
      <c r="A168" s="4" t="s">
        <v>83</v>
      </c>
      <c r="B168" t="s">
        <v>84</v>
      </c>
      <c r="C168" t="s">
        <v>417</v>
      </c>
      <c r="D168" t="s">
        <v>418</v>
      </c>
      <c r="E168">
        <v>1.0466356086999999</v>
      </c>
      <c r="F168" t="b">
        <f>FALSE()</f>
        <v>0</v>
      </c>
      <c r="G168" t="s">
        <v>54</v>
      </c>
    </row>
    <row r="169" spans="1:7">
      <c r="A169" s="4" t="s">
        <v>20</v>
      </c>
      <c r="B169" t="s">
        <v>21</v>
      </c>
      <c r="C169" t="s">
        <v>419</v>
      </c>
      <c r="D169" t="s">
        <v>420</v>
      </c>
      <c r="E169">
        <v>1.0466356086999999</v>
      </c>
      <c r="F169" t="b">
        <f>FALSE()</f>
        <v>0</v>
      </c>
      <c r="G169" t="s">
        <v>300</v>
      </c>
    </row>
    <row r="170" spans="1:7">
      <c r="A170" s="4">
        <v>16.2</v>
      </c>
      <c r="B170" t="s">
        <v>30</v>
      </c>
      <c r="C170" t="s">
        <v>421</v>
      </c>
      <c r="D170" t="s">
        <v>422</v>
      </c>
      <c r="E170">
        <v>1.0466356086999999</v>
      </c>
      <c r="F170" t="b">
        <f>FALSE()</f>
        <v>0</v>
      </c>
      <c r="G170" t="s">
        <v>222</v>
      </c>
    </row>
    <row r="171" spans="1:7">
      <c r="A171" s="4" t="s">
        <v>258</v>
      </c>
      <c r="B171" t="s">
        <v>259</v>
      </c>
      <c r="C171" t="s">
        <v>423</v>
      </c>
      <c r="D171" t="s">
        <v>424</v>
      </c>
      <c r="E171">
        <v>1.0466356086999999</v>
      </c>
      <c r="F171" t="b">
        <f>FALSE()</f>
        <v>0</v>
      </c>
      <c r="G171" t="s">
        <v>196</v>
      </c>
    </row>
    <row r="172" spans="1:7">
      <c r="A172" s="4" t="s">
        <v>34</v>
      </c>
      <c r="B172" t="s">
        <v>35</v>
      </c>
      <c r="C172" t="s">
        <v>425</v>
      </c>
      <c r="D172" t="s">
        <v>426</v>
      </c>
      <c r="E172">
        <v>1.0512210877999999</v>
      </c>
      <c r="F172" t="b">
        <f>FALSE()</f>
        <v>0</v>
      </c>
      <c r="G172" t="s">
        <v>38</v>
      </c>
    </row>
    <row r="173" spans="1:7">
      <c r="A173" s="4" t="s">
        <v>159</v>
      </c>
      <c r="B173" t="s">
        <v>160</v>
      </c>
      <c r="C173" t="s">
        <v>427</v>
      </c>
      <c r="D173" t="s">
        <v>428</v>
      </c>
      <c r="E173">
        <v>1.0523341691999999</v>
      </c>
      <c r="F173" t="b">
        <f>FALSE()</f>
        <v>0</v>
      </c>
      <c r="G173" t="s">
        <v>163</v>
      </c>
    </row>
    <row r="174" spans="1:7">
      <c r="A174" s="4" t="s">
        <v>34</v>
      </c>
      <c r="B174" t="s">
        <v>35</v>
      </c>
      <c r="C174" t="s">
        <v>429</v>
      </c>
      <c r="D174" t="s">
        <v>430</v>
      </c>
      <c r="E174">
        <v>1.0563566824999999</v>
      </c>
      <c r="F174" t="b">
        <f>FALSE()</f>
        <v>0</v>
      </c>
      <c r="G174" t="s">
        <v>38</v>
      </c>
    </row>
    <row r="175" spans="1:7">
      <c r="A175" s="4" t="s">
        <v>106</v>
      </c>
      <c r="B175" t="s">
        <v>107</v>
      </c>
      <c r="C175" t="s">
        <v>431</v>
      </c>
      <c r="D175" t="s">
        <v>432</v>
      </c>
      <c r="E175">
        <v>1.0606050778</v>
      </c>
      <c r="F175" t="b">
        <f>FALSE()</f>
        <v>0</v>
      </c>
      <c r="G175" t="s">
        <v>110</v>
      </c>
    </row>
    <row r="176" spans="1:7">
      <c r="A176" s="4">
        <v>16.2</v>
      </c>
      <c r="B176" t="s">
        <v>30</v>
      </c>
      <c r="C176" t="s">
        <v>433</v>
      </c>
      <c r="D176" t="s">
        <v>434</v>
      </c>
      <c r="E176">
        <v>1.0637935695</v>
      </c>
      <c r="F176" t="b">
        <f>FALSE()</f>
        <v>0</v>
      </c>
      <c r="G176" t="s">
        <v>231</v>
      </c>
    </row>
    <row r="177" spans="1:7">
      <c r="A177" s="4" t="s">
        <v>20</v>
      </c>
      <c r="B177" t="s">
        <v>21</v>
      </c>
      <c r="C177" t="s">
        <v>435</v>
      </c>
      <c r="D177" t="s">
        <v>436</v>
      </c>
      <c r="E177">
        <v>1.0654939080000001</v>
      </c>
      <c r="F177" t="b">
        <f>FALSE()</f>
        <v>0</v>
      </c>
      <c r="G177" t="s">
        <v>77</v>
      </c>
    </row>
    <row r="178" spans="1:7">
      <c r="A178" s="4" t="s">
        <v>356</v>
      </c>
      <c r="B178" t="s">
        <v>357</v>
      </c>
      <c r="C178" t="s">
        <v>437</v>
      </c>
      <c r="D178" t="s">
        <v>438</v>
      </c>
      <c r="E178">
        <v>1.0737175042</v>
      </c>
      <c r="F178" t="b">
        <f>FALSE()</f>
        <v>0</v>
      </c>
      <c r="G178" t="s">
        <v>158</v>
      </c>
    </row>
    <row r="179" spans="1:7">
      <c r="A179" s="4" t="s">
        <v>92</v>
      </c>
      <c r="B179" t="s">
        <v>93</v>
      </c>
      <c r="C179" t="s">
        <v>437</v>
      </c>
      <c r="D179" t="s">
        <v>439</v>
      </c>
      <c r="E179">
        <v>1.0737175042</v>
      </c>
      <c r="F179" t="b">
        <f>FALSE()</f>
        <v>0</v>
      </c>
      <c r="G179" t="s">
        <v>158</v>
      </c>
    </row>
    <row r="180" spans="1:7">
      <c r="A180" s="4" t="s">
        <v>92</v>
      </c>
      <c r="B180" t="s">
        <v>93</v>
      </c>
      <c r="C180" t="s">
        <v>440</v>
      </c>
      <c r="D180" t="s">
        <v>441</v>
      </c>
      <c r="E180">
        <v>1.0742447015000001</v>
      </c>
      <c r="F180" t="b">
        <f>FALSE()</f>
        <v>0</v>
      </c>
      <c r="G180" t="s">
        <v>158</v>
      </c>
    </row>
    <row r="181" spans="1:7">
      <c r="A181" s="4" t="s">
        <v>62</v>
      </c>
      <c r="B181" t="s">
        <v>63</v>
      </c>
      <c r="C181" t="s">
        <v>442</v>
      </c>
      <c r="D181" t="s">
        <v>443</v>
      </c>
      <c r="E181">
        <v>1.0755939061999999</v>
      </c>
      <c r="F181" t="b">
        <f>FALSE()</f>
        <v>0</v>
      </c>
      <c r="G181" t="s">
        <v>82</v>
      </c>
    </row>
    <row r="182" spans="1:7">
      <c r="A182" s="4" t="s">
        <v>73</v>
      </c>
      <c r="B182" t="s">
        <v>74</v>
      </c>
      <c r="C182" t="s">
        <v>444</v>
      </c>
      <c r="D182" t="s">
        <v>445</v>
      </c>
      <c r="E182">
        <v>1.0791222739999999</v>
      </c>
      <c r="F182" t="b">
        <f>FALSE()</f>
        <v>0</v>
      </c>
      <c r="G182" t="s">
        <v>19</v>
      </c>
    </row>
    <row r="183" spans="1:7">
      <c r="A183" s="4" t="s">
        <v>192</v>
      </c>
      <c r="B183" t="s">
        <v>193</v>
      </c>
      <c r="C183" t="s">
        <v>446</v>
      </c>
      <c r="D183" t="s">
        <v>447</v>
      </c>
      <c r="E183">
        <v>1.0918141241999999</v>
      </c>
      <c r="F183" t="b">
        <f>FALSE()</f>
        <v>0</v>
      </c>
      <c r="G183" t="s">
        <v>196</v>
      </c>
    </row>
    <row r="184" spans="1:7">
      <c r="A184" s="4" t="s">
        <v>92</v>
      </c>
      <c r="B184" t="s">
        <v>93</v>
      </c>
      <c r="C184" t="s">
        <v>448</v>
      </c>
      <c r="D184" t="s">
        <v>449</v>
      </c>
      <c r="E184">
        <v>1.0951208902</v>
      </c>
      <c r="F184" t="b">
        <f>FALSE()</f>
        <v>0</v>
      </c>
      <c r="G184" t="s">
        <v>96</v>
      </c>
    </row>
    <row r="185" spans="1:7">
      <c r="A185" s="4" t="s">
        <v>25</v>
      </c>
      <c r="B185" t="s">
        <v>26</v>
      </c>
      <c r="C185" t="s">
        <v>450</v>
      </c>
      <c r="D185" t="s">
        <v>451</v>
      </c>
      <c r="E185">
        <v>1.0964753996000001</v>
      </c>
      <c r="F185" t="b">
        <f>FALSE()</f>
        <v>0</v>
      </c>
      <c r="G185" t="s">
        <v>29</v>
      </c>
    </row>
    <row r="186" spans="1:7">
      <c r="A186" s="4" t="s">
        <v>25</v>
      </c>
      <c r="B186" t="s">
        <v>26</v>
      </c>
      <c r="C186" t="s">
        <v>452</v>
      </c>
      <c r="D186" t="s">
        <v>453</v>
      </c>
      <c r="E186">
        <v>1.1082024092</v>
      </c>
      <c r="F186" t="b">
        <f>FALSE()</f>
        <v>0</v>
      </c>
      <c r="G186" t="s">
        <v>29</v>
      </c>
    </row>
    <row r="187" spans="1:7">
      <c r="A187" s="4" t="s">
        <v>192</v>
      </c>
      <c r="B187" t="s">
        <v>193</v>
      </c>
      <c r="C187" t="s">
        <v>454</v>
      </c>
      <c r="D187" t="s">
        <v>455</v>
      </c>
      <c r="E187">
        <v>1.1112427451</v>
      </c>
      <c r="F187" t="b">
        <f>FALSE()</f>
        <v>0</v>
      </c>
      <c r="G187" t="s">
        <v>196</v>
      </c>
    </row>
    <row r="188" spans="1:7">
      <c r="A188" s="4">
        <v>16.2</v>
      </c>
      <c r="B188" t="s">
        <v>30</v>
      </c>
      <c r="C188" t="s">
        <v>456</v>
      </c>
      <c r="D188" t="s">
        <v>457</v>
      </c>
      <c r="E188">
        <v>1.1148299967999999</v>
      </c>
      <c r="F188" t="b">
        <f>FALSE()</f>
        <v>0</v>
      </c>
      <c r="G188" t="s">
        <v>206</v>
      </c>
    </row>
    <row r="189" spans="1:7">
      <c r="A189" s="4">
        <v>16.2</v>
      </c>
      <c r="B189" t="s">
        <v>30</v>
      </c>
      <c r="C189" t="s">
        <v>458</v>
      </c>
      <c r="D189" t="s">
        <v>459</v>
      </c>
      <c r="E189">
        <v>1.116411316</v>
      </c>
      <c r="F189" t="b">
        <f>FALSE()</f>
        <v>0</v>
      </c>
      <c r="G189" t="s">
        <v>206</v>
      </c>
    </row>
    <row r="190" spans="1:7">
      <c r="A190" s="4" t="s">
        <v>460</v>
      </c>
      <c r="B190" t="s">
        <v>461</v>
      </c>
      <c r="C190" t="s">
        <v>462</v>
      </c>
      <c r="D190" t="s">
        <v>463</v>
      </c>
      <c r="E190">
        <v>1.1237561273000001</v>
      </c>
      <c r="F190" t="b">
        <f>FALSE()</f>
        <v>0</v>
      </c>
      <c r="G190" t="s">
        <v>24</v>
      </c>
    </row>
    <row r="191" spans="1:7">
      <c r="A191" s="4" t="s">
        <v>464</v>
      </c>
      <c r="B191" t="s">
        <v>465</v>
      </c>
      <c r="C191" t="s">
        <v>466</v>
      </c>
      <c r="D191" t="s">
        <v>467</v>
      </c>
      <c r="E191">
        <v>1.1306248860000001</v>
      </c>
      <c r="F191" t="b">
        <f>FALSE()</f>
        <v>0</v>
      </c>
      <c r="G191" t="s">
        <v>468</v>
      </c>
    </row>
    <row r="192" spans="1:7">
      <c r="A192" s="4" t="s">
        <v>20</v>
      </c>
      <c r="B192" t="s">
        <v>21</v>
      </c>
      <c r="C192" t="s">
        <v>469</v>
      </c>
      <c r="D192" t="s">
        <v>470</v>
      </c>
      <c r="E192">
        <v>1.1375405794</v>
      </c>
      <c r="F192" t="b">
        <f>FALSE()</f>
        <v>0</v>
      </c>
      <c r="G192" t="s">
        <v>133</v>
      </c>
    </row>
    <row r="193" spans="1:7">
      <c r="A193" s="4" t="s">
        <v>138</v>
      </c>
      <c r="B193" t="s">
        <v>139</v>
      </c>
      <c r="C193" t="s">
        <v>471</v>
      </c>
      <c r="D193" t="s">
        <v>472</v>
      </c>
      <c r="E193">
        <v>1.1432481264000001</v>
      </c>
      <c r="F193" t="b">
        <f>FALSE()</f>
        <v>0</v>
      </c>
      <c r="G193" t="s">
        <v>142</v>
      </c>
    </row>
    <row r="194" spans="1:7">
      <c r="A194" s="4" t="s">
        <v>159</v>
      </c>
      <c r="B194" t="s">
        <v>160</v>
      </c>
      <c r="C194" t="s">
        <v>473</v>
      </c>
      <c r="D194" t="s">
        <v>474</v>
      </c>
      <c r="E194">
        <v>1.1443197395</v>
      </c>
      <c r="F194" t="b">
        <f>FALSE()</f>
        <v>0</v>
      </c>
      <c r="G194" t="s">
        <v>163</v>
      </c>
    </row>
    <row r="195" spans="1:7">
      <c r="A195" s="4" t="s">
        <v>15</v>
      </c>
      <c r="B195" t="s">
        <v>16</v>
      </c>
      <c r="C195" t="s">
        <v>475</v>
      </c>
      <c r="D195" t="s">
        <v>476</v>
      </c>
      <c r="E195">
        <v>1.1512991695999999</v>
      </c>
      <c r="F195" t="b">
        <f>FALSE()</f>
        <v>0</v>
      </c>
      <c r="G195" t="s">
        <v>19</v>
      </c>
    </row>
    <row r="196" spans="1:7">
      <c r="A196" s="4" t="s">
        <v>138</v>
      </c>
      <c r="B196" t="s">
        <v>139</v>
      </c>
      <c r="C196" t="s">
        <v>477</v>
      </c>
      <c r="D196" t="s">
        <v>478</v>
      </c>
      <c r="E196">
        <v>1.1629284541</v>
      </c>
      <c r="F196" t="b">
        <f>FALSE()</f>
        <v>0</v>
      </c>
      <c r="G196" t="s">
        <v>142</v>
      </c>
    </row>
    <row r="197" spans="1:7">
      <c r="A197" s="4" t="s">
        <v>20</v>
      </c>
      <c r="B197" t="s">
        <v>21</v>
      </c>
      <c r="C197" t="s">
        <v>479</v>
      </c>
      <c r="D197" t="s">
        <v>480</v>
      </c>
      <c r="E197">
        <v>1.1651997988</v>
      </c>
      <c r="F197" t="b">
        <f>FALSE()</f>
        <v>0</v>
      </c>
      <c r="G197" t="s">
        <v>77</v>
      </c>
    </row>
    <row r="198" spans="1:7">
      <c r="A198" s="4" t="s">
        <v>20</v>
      </c>
      <c r="B198" t="s">
        <v>21</v>
      </c>
      <c r="C198" t="s">
        <v>481</v>
      </c>
      <c r="D198" t="s">
        <v>482</v>
      </c>
      <c r="E198">
        <v>1.1675801679</v>
      </c>
      <c r="F198" t="b">
        <f>FALSE()</f>
        <v>0</v>
      </c>
      <c r="G198" t="s">
        <v>77</v>
      </c>
    </row>
    <row r="199" spans="1:7">
      <c r="A199" s="4" t="s">
        <v>34</v>
      </c>
      <c r="B199" t="s">
        <v>35</v>
      </c>
      <c r="C199" t="s">
        <v>483</v>
      </c>
      <c r="D199" t="s">
        <v>484</v>
      </c>
      <c r="E199">
        <v>1.1683374236999999</v>
      </c>
      <c r="F199" t="b">
        <f>FALSE()</f>
        <v>0</v>
      </c>
      <c r="G199" t="s">
        <v>38</v>
      </c>
    </row>
    <row r="200" spans="1:7">
      <c r="A200" s="4">
        <v>16.2</v>
      </c>
      <c r="B200" t="s">
        <v>30</v>
      </c>
      <c r="C200" t="s">
        <v>485</v>
      </c>
      <c r="D200" t="s">
        <v>486</v>
      </c>
      <c r="E200">
        <v>1.1703347344999999</v>
      </c>
      <c r="F200" t="b">
        <f>FALSE()</f>
        <v>0</v>
      </c>
      <c r="G200" t="s">
        <v>287</v>
      </c>
    </row>
    <row r="201" spans="1:7">
      <c r="A201" s="4" t="s">
        <v>10</v>
      </c>
      <c r="B201" t="s">
        <v>11</v>
      </c>
      <c r="C201" t="s">
        <v>487</v>
      </c>
      <c r="D201" t="s">
        <v>488</v>
      </c>
      <c r="E201">
        <v>1.1729536994</v>
      </c>
      <c r="F201" t="b">
        <f>FALSE()</f>
        <v>0</v>
      </c>
      <c r="G201" t="s">
        <v>14</v>
      </c>
    </row>
    <row r="202" spans="1:7">
      <c r="A202" s="4">
        <v>16.2</v>
      </c>
      <c r="B202" t="s">
        <v>30</v>
      </c>
      <c r="C202" t="s">
        <v>489</v>
      </c>
      <c r="D202" t="s">
        <v>490</v>
      </c>
      <c r="E202">
        <v>1.1778139382999999</v>
      </c>
      <c r="F202" t="b">
        <f>FALSE()</f>
        <v>0</v>
      </c>
      <c r="G202" t="s">
        <v>231</v>
      </c>
    </row>
    <row r="203" spans="1:7">
      <c r="A203" s="4" t="s">
        <v>34</v>
      </c>
      <c r="B203" t="s">
        <v>35</v>
      </c>
      <c r="C203" t="s">
        <v>491</v>
      </c>
      <c r="D203" t="s">
        <v>492</v>
      </c>
      <c r="E203">
        <v>1.1785644669999999</v>
      </c>
      <c r="F203" t="b">
        <f>FALSE()</f>
        <v>0</v>
      </c>
      <c r="G203" t="s">
        <v>38</v>
      </c>
    </row>
    <row r="204" spans="1:7">
      <c r="A204" s="4" t="s">
        <v>159</v>
      </c>
      <c r="B204" t="s">
        <v>160</v>
      </c>
      <c r="C204" t="s">
        <v>493</v>
      </c>
      <c r="D204" t="s">
        <v>494</v>
      </c>
      <c r="E204">
        <v>1.1842636982999999</v>
      </c>
      <c r="F204" t="b">
        <f>FALSE()</f>
        <v>0</v>
      </c>
      <c r="G204" t="s">
        <v>163</v>
      </c>
    </row>
    <row r="205" spans="1:7">
      <c r="A205" s="4">
        <v>16.2</v>
      </c>
      <c r="B205" t="s">
        <v>30</v>
      </c>
      <c r="C205" t="s">
        <v>495</v>
      </c>
      <c r="D205" t="s">
        <v>496</v>
      </c>
      <c r="E205">
        <v>1.1843508203999999</v>
      </c>
      <c r="F205" t="b">
        <f>FALSE()</f>
        <v>0</v>
      </c>
      <c r="G205" t="s">
        <v>231</v>
      </c>
    </row>
    <row r="206" spans="1:7">
      <c r="A206" s="4" t="s">
        <v>15</v>
      </c>
      <c r="B206" t="s">
        <v>16</v>
      </c>
      <c r="C206" t="s">
        <v>497</v>
      </c>
      <c r="D206" t="s">
        <v>498</v>
      </c>
      <c r="E206">
        <v>1.1853042081</v>
      </c>
      <c r="F206" t="b">
        <f>FALSE()</f>
        <v>0</v>
      </c>
      <c r="G206" t="s">
        <v>19</v>
      </c>
    </row>
    <row r="207" spans="1:7">
      <c r="A207" s="4">
        <v>16.2</v>
      </c>
      <c r="B207" t="s">
        <v>30</v>
      </c>
      <c r="C207" t="s">
        <v>499</v>
      </c>
      <c r="D207" t="s">
        <v>500</v>
      </c>
      <c r="E207">
        <v>1.1925607656999999</v>
      </c>
      <c r="F207" t="b">
        <f>FALSE()</f>
        <v>0</v>
      </c>
      <c r="G207" t="s">
        <v>231</v>
      </c>
    </row>
    <row r="208" spans="1:7">
      <c r="A208" s="4" t="s">
        <v>15</v>
      </c>
      <c r="B208" t="s">
        <v>16</v>
      </c>
      <c r="C208" t="s">
        <v>501</v>
      </c>
      <c r="D208" t="s">
        <v>502</v>
      </c>
      <c r="E208">
        <v>1.1961549814000001</v>
      </c>
      <c r="F208" t="b">
        <f>FALSE()</f>
        <v>0</v>
      </c>
      <c r="G208" t="s">
        <v>19</v>
      </c>
    </row>
    <row r="209" spans="1:7">
      <c r="A209" s="4" t="s">
        <v>20</v>
      </c>
      <c r="B209" t="s">
        <v>21</v>
      </c>
      <c r="C209" t="s">
        <v>503</v>
      </c>
      <c r="D209" t="s">
        <v>504</v>
      </c>
      <c r="E209">
        <v>1.1961549814000001</v>
      </c>
      <c r="F209" t="b">
        <f>FALSE()</f>
        <v>0</v>
      </c>
      <c r="G209" t="s">
        <v>133</v>
      </c>
    </row>
    <row r="210" spans="1:7">
      <c r="A210" s="4" t="s">
        <v>20</v>
      </c>
      <c r="B210" t="s">
        <v>21</v>
      </c>
      <c r="C210" t="s">
        <v>505</v>
      </c>
      <c r="D210" t="s">
        <v>506</v>
      </c>
      <c r="E210">
        <v>1.2096294544999999</v>
      </c>
      <c r="F210" t="b">
        <f>FALSE()</f>
        <v>0</v>
      </c>
      <c r="G210" t="s">
        <v>57</v>
      </c>
    </row>
    <row r="211" spans="1:7">
      <c r="A211" s="4">
        <v>16.2</v>
      </c>
      <c r="B211" t="s">
        <v>30</v>
      </c>
      <c r="C211" t="s">
        <v>507</v>
      </c>
      <c r="D211" t="s">
        <v>508</v>
      </c>
      <c r="E211">
        <v>1.2105524008999999</v>
      </c>
      <c r="F211" t="b">
        <f>FALSE()</f>
        <v>0</v>
      </c>
      <c r="G211" t="s">
        <v>222</v>
      </c>
    </row>
    <row r="212" spans="1:7">
      <c r="A212" s="4" t="s">
        <v>62</v>
      </c>
      <c r="B212" t="s">
        <v>63</v>
      </c>
      <c r="C212" t="s">
        <v>509</v>
      </c>
      <c r="D212" t="s">
        <v>510</v>
      </c>
      <c r="E212">
        <v>1.2273609766</v>
      </c>
      <c r="F212" t="b">
        <f>FALSE()</f>
        <v>0</v>
      </c>
      <c r="G212" t="s">
        <v>66</v>
      </c>
    </row>
    <row r="213" spans="1:7">
      <c r="A213" s="4" t="s">
        <v>83</v>
      </c>
      <c r="B213" t="s">
        <v>84</v>
      </c>
      <c r="C213" t="s">
        <v>511</v>
      </c>
      <c r="D213" t="s">
        <v>512</v>
      </c>
      <c r="E213">
        <v>1.2317826444</v>
      </c>
      <c r="F213" t="b">
        <f>FALSE()</f>
        <v>0</v>
      </c>
      <c r="G213" t="s">
        <v>54</v>
      </c>
    </row>
    <row r="214" spans="1:7">
      <c r="A214" s="4" t="s">
        <v>20</v>
      </c>
      <c r="B214" t="s">
        <v>21</v>
      </c>
      <c r="C214" t="s">
        <v>513</v>
      </c>
      <c r="D214" t="s">
        <v>514</v>
      </c>
      <c r="E214">
        <v>1.233059254</v>
      </c>
      <c r="F214" t="b">
        <f>FALSE()</f>
        <v>0</v>
      </c>
      <c r="G214" t="s">
        <v>186</v>
      </c>
    </row>
    <row r="215" spans="1:7">
      <c r="A215" s="4" t="s">
        <v>97</v>
      </c>
      <c r="B215" t="s">
        <v>98</v>
      </c>
      <c r="C215" t="s">
        <v>515</v>
      </c>
      <c r="D215" t="s">
        <v>516</v>
      </c>
      <c r="E215">
        <v>1.2483994680999999</v>
      </c>
      <c r="F215" t="b">
        <f>FALSE()</f>
        <v>0</v>
      </c>
      <c r="G215" t="s">
        <v>101</v>
      </c>
    </row>
    <row r="216" spans="1:7">
      <c r="A216" s="4" t="s">
        <v>34</v>
      </c>
      <c r="B216" t="s">
        <v>35</v>
      </c>
      <c r="C216" t="s">
        <v>517</v>
      </c>
      <c r="D216" t="s">
        <v>518</v>
      </c>
      <c r="E216">
        <v>1.2488173516000001</v>
      </c>
      <c r="F216" t="b">
        <f>FALSE()</f>
        <v>0</v>
      </c>
      <c r="G216" t="s">
        <v>38</v>
      </c>
    </row>
    <row r="217" spans="1:7">
      <c r="A217" s="4" t="s">
        <v>166</v>
      </c>
      <c r="B217" t="s">
        <v>167</v>
      </c>
      <c r="C217" t="s">
        <v>519</v>
      </c>
      <c r="D217" t="s">
        <v>520</v>
      </c>
      <c r="E217">
        <v>1.2505256624000001</v>
      </c>
      <c r="F217" t="b">
        <f>FALSE()</f>
        <v>0</v>
      </c>
      <c r="G217" t="s">
        <v>170</v>
      </c>
    </row>
    <row r="218" spans="1:7">
      <c r="A218" s="4" t="s">
        <v>159</v>
      </c>
      <c r="B218" t="s">
        <v>160</v>
      </c>
      <c r="C218" t="s">
        <v>521</v>
      </c>
      <c r="D218" t="s">
        <v>522</v>
      </c>
      <c r="E218">
        <v>1.2648663278000001</v>
      </c>
      <c r="F218" t="b">
        <f>FALSE()</f>
        <v>0</v>
      </c>
      <c r="G218" t="s">
        <v>163</v>
      </c>
    </row>
    <row r="219" spans="1:7">
      <c r="A219" s="4" t="s">
        <v>356</v>
      </c>
      <c r="B219" t="s">
        <v>357</v>
      </c>
      <c r="C219" t="s">
        <v>523</v>
      </c>
      <c r="D219" t="s">
        <v>524</v>
      </c>
      <c r="E219">
        <v>1.2674853242999999</v>
      </c>
      <c r="F219" t="b">
        <f>FALSE()</f>
        <v>0</v>
      </c>
      <c r="G219" t="s">
        <v>196</v>
      </c>
    </row>
    <row r="220" spans="1:7">
      <c r="A220" s="4">
        <v>16.2</v>
      </c>
      <c r="B220" t="s">
        <v>30</v>
      </c>
      <c r="C220" t="s">
        <v>525</v>
      </c>
      <c r="D220" t="s">
        <v>526</v>
      </c>
      <c r="E220">
        <v>1.2709146677000001</v>
      </c>
      <c r="F220" t="b">
        <f>FALSE()</f>
        <v>0</v>
      </c>
      <c r="G220" t="s">
        <v>222</v>
      </c>
    </row>
    <row r="221" spans="1:7">
      <c r="A221" s="4" t="s">
        <v>34</v>
      </c>
      <c r="B221" t="s">
        <v>35</v>
      </c>
      <c r="C221" t="s">
        <v>527</v>
      </c>
      <c r="D221" t="s">
        <v>528</v>
      </c>
      <c r="E221">
        <v>1.2745355072</v>
      </c>
      <c r="F221" t="b">
        <f>FALSE()</f>
        <v>0</v>
      </c>
      <c r="G221" t="s">
        <v>38</v>
      </c>
    </row>
    <row r="222" spans="1:7">
      <c r="A222" s="4" t="s">
        <v>192</v>
      </c>
      <c r="B222" t="s">
        <v>193</v>
      </c>
      <c r="C222" t="s">
        <v>529</v>
      </c>
      <c r="D222" t="s">
        <v>530</v>
      </c>
      <c r="E222">
        <v>1.2810610698</v>
      </c>
      <c r="F222" t="b">
        <f>FALSE()</f>
        <v>0</v>
      </c>
      <c r="G222" t="s">
        <v>196</v>
      </c>
    </row>
    <row r="223" spans="1:7">
      <c r="A223" s="4" t="s">
        <v>159</v>
      </c>
      <c r="B223" t="s">
        <v>160</v>
      </c>
      <c r="C223" t="s">
        <v>531</v>
      </c>
      <c r="D223" t="s">
        <v>532</v>
      </c>
      <c r="E223">
        <v>1.2895424966</v>
      </c>
      <c r="F223" t="b">
        <f>FALSE()</f>
        <v>0</v>
      </c>
      <c r="G223" t="s">
        <v>163</v>
      </c>
    </row>
    <row r="224" spans="1:7">
      <c r="A224" s="4" t="s">
        <v>34</v>
      </c>
      <c r="B224" t="s">
        <v>35</v>
      </c>
      <c r="C224" t="s">
        <v>533</v>
      </c>
      <c r="D224" t="s">
        <v>534</v>
      </c>
      <c r="E224">
        <v>1.2951250999999999</v>
      </c>
      <c r="F224" t="b">
        <f>FALSE()</f>
        <v>0</v>
      </c>
      <c r="G224" t="s">
        <v>38</v>
      </c>
    </row>
    <row r="225" spans="1:7">
      <c r="A225" s="4" t="s">
        <v>58</v>
      </c>
      <c r="B225" t="s">
        <v>59</v>
      </c>
      <c r="C225" t="s">
        <v>535</v>
      </c>
      <c r="D225" t="s">
        <v>536</v>
      </c>
      <c r="E225">
        <v>1.2968595460000001</v>
      </c>
      <c r="F225" t="b">
        <f>FALSE()</f>
        <v>0</v>
      </c>
      <c r="G225" t="s">
        <v>33</v>
      </c>
    </row>
    <row r="226" spans="1:7">
      <c r="A226" s="4" t="s">
        <v>83</v>
      </c>
      <c r="B226" t="s">
        <v>84</v>
      </c>
      <c r="C226" t="s">
        <v>537</v>
      </c>
      <c r="D226" t="s">
        <v>538</v>
      </c>
      <c r="E226">
        <v>1.2977573165</v>
      </c>
      <c r="F226" t="b">
        <f>FALSE()</f>
        <v>0</v>
      </c>
      <c r="G226" t="s">
        <v>54</v>
      </c>
    </row>
    <row r="227" spans="1:7">
      <c r="A227" s="4" t="s">
        <v>62</v>
      </c>
      <c r="B227" t="s">
        <v>63</v>
      </c>
      <c r="C227" t="s">
        <v>539</v>
      </c>
      <c r="D227" t="s">
        <v>540</v>
      </c>
      <c r="E227">
        <v>1.3022311139</v>
      </c>
      <c r="F227" t="b">
        <f>FALSE()</f>
        <v>0</v>
      </c>
      <c r="G227" t="s">
        <v>124</v>
      </c>
    </row>
    <row r="228" spans="1:7">
      <c r="A228" s="4" t="s">
        <v>58</v>
      </c>
      <c r="B228" t="s">
        <v>59</v>
      </c>
      <c r="C228" t="s">
        <v>541</v>
      </c>
      <c r="D228" t="s">
        <v>542</v>
      </c>
      <c r="E228">
        <v>1.3062661472999999</v>
      </c>
      <c r="F228" t="b">
        <f>FALSE()</f>
        <v>0</v>
      </c>
      <c r="G228" t="s">
        <v>33</v>
      </c>
    </row>
    <row r="229" spans="1:7">
      <c r="A229" s="4" t="s">
        <v>34</v>
      </c>
      <c r="B229" t="s">
        <v>35</v>
      </c>
      <c r="C229" t="s">
        <v>543</v>
      </c>
      <c r="D229" t="s">
        <v>544</v>
      </c>
      <c r="E229">
        <v>1.3255385072999999</v>
      </c>
      <c r="F229" t="b">
        <f>FALSE()</f>
        <v>0</v>
      </c>
      <c r="G229" t="s">
        <v>38</v>
      </c>
    </row>
    <row r="230" spans="1:7">
      <c r="A230" s="4" t="s">
        <v>138</v>
      </c>
      <c r="B230" t="s">
        <v>139</v>
      </c>
      <c r="C230" t="s">
        <v>545</v>
      </c>
      <c r="D230" t="s">
        <v>546</v>
      </c>
      <c r="E230">
        <v>1.3274402841999999</v>
      </c>
      <c r="F230" t="b">
        <f>FALSE()</f>
        <v>0</v>
      </c>
      <c r="G230" t="s">
        <v>142</v>
      </c>
    </row>
    <row r="231" spans="1:7">
      <c r="A231" s="4" t="s">
        <v>62</v>
      </c>
      <c r="B231" t="s">
        <v>63</v>
      </c>
      <c r="C231" t="s">
        <v>547</v>
      </c>
      <c r="D231" t="s">
        <v>548</v>
      </c>
      <c r="E231">
        <v>1.3421429106</v>
      </c>
      <c r="F231" t="b">
        <f>FALSE()</f>
        <v>0</v>
      </c>
      <c r="G231" t="s">
        <v>124</v>
      </c>
    </row>
    <row r="232" spans="1:7">
      <c r="A232" s="4" t="s">
        <v>356</v>
      </c>
      <c r="B232" t="s">
        <v>357</v>
      </c>
      <c r="C232" t="s">
        <v>549</v>
      </c>
      <c r="D232" t="s">
        <v>550</v>
      </c>
      <c r="E232">
        <v>1.3456743541</v>
      </c>
      <c r="F232" t="b">
        <f>FALSE()</f>
        <v>0</v>
      </c>
      <c r="G232" t="s">
        <v>551</v>
      </c>
    </row>
    <row r="233" spans="1:7">
      <c r="A233" s="4" t="s">
        <v>73</v>
      </c>
      <c r="B233" t="s">
        <v>74</v>
      </c>
      <c r="C233" t="s">
        <v>552</v>
      </c>
      <c r="D233" t="s">
        <v>553</v>
      </c>
      <c r="E233">
        <v>1.3513523049</v>
      </c>
      <c r="F233" t="b">
        <f>FALSE()</f>
        <v>0</v>
      </c>
      <c r="G233" t="s">
        <v>24</v>
      </c>
    </row>
    <row r="234" spans="1:7">
      <c r="A234" s="4" t="s">
        <v>62</v>
      </c>
      <c r="B234" t="s">
        <v>63</v>
      </c>
      <c r="C234" t="s">
        <v>554</v>
      </c>
      <c r="D234" t="s">
        <v>555</v>
      </c>
      <c r="E234">
        <v>1.3624422905</v>
      </c>
      <c r="F234" t="b">
        <f>FALSE()</f>
        <v>0</v>
      </c>
      <c r="G234" t="s">
        <v>124</v>
      </c>
    </row>
    <row r="235" spans="1:7">
      <c r="A235" s="4" t="s">
        <v>92</v>
      </c>
      <c r="B235" t="s">
        <v>93</v>
      </c>
      <c r="C235" t="s">
        <v>556</v>
      </c>
      <c r="D235" t="s">
        <v>557</v>
      </c>
      <c r="E235">
        <v>1.3643642757000001</v>
      </c>
      <c r="F235" t="b">
        <f>FALSE()</f>
        <v>0</v>
      </c>
      <c r="G235" t="s">
        <v>191</v>
      </c>
    </row>
    <row r="236" spans="1:7">
      <c r="A236" s="4" t="s">
        <v>464</v>
      </c>
      <c r="B236" t="s">
        <v>465</v>
      </c>
      <c r="C236" t="s">
        <v>558</v>
      </c>
      <c r="D236" t="s">
        <v>559</v>
      </c>
      <c r="E236">
        <v>1.3745259924</v>
      </c>
      <c r="F236" t="b">
        <f>FALSE()</f>
        <v>0</v>
      </c>
      <c r="G236" t="s">
        <v>560</v>
      </c>
    </row>
    <row r="237" spans="1:7">
      <c r="A237" s="4" t="s">
        <v>97</v>
      </c>
      <c r="B237" t="s">
        <v>98</v>
      </c>
      <c r="C237" t="s">
        <v>561</v>
      </c>
      <c r="D237" t="s">
        <v>562</v>
      </c>
      <c r="E237">
        <v>1.3784956798000001</v>
      </c>
      <c r="F237" t="b">
        <f>FALSE()</f>
        <v>0</v>
      </c>
      <c r="G237" t="s">
        <v>101</v>
      </c>
    </row>
    <row r="238" spans="1:7">
      <c r="A238" s="4" t="s">
        <v>15</v>
      </c>
      <c r="B238" t="s">
        <v>16</v>
      </c>
      <c r="C238" t="s">
        <v>563</v>
      </c>
      <c r="D238" t="s">
        <v>564</v>
      </c>
      <c r="E238">
        <v>1.3807624098</v>
      </c>
      <c r="F238" t="b">
        <f>FALSE()</f>
        <v>0</v>
      </c>
      <c r="G238" t="s">
        <v>19</v>
      </c>
    </row>
    <row r="239" spans="1:7">
      <c r="A239" s="4" t="s">
        <v>34</v>
      </c>
      <c r="B239" t="s">
        <v>35</v>
      </c>
      <c r="C239" t="s">
        <v>565</v>
      </c>
      <c r="D239" t="s">
        <v>566</v>
      </c>
      <c r="E239">
        <v>1.3904210276</v>
      </c>
      <c r="F239" t="b">
        <f>FALSE()</f>
        <v>0</v>
      </c>
      <c r="G239" t="s">
        <v>38</v>
      </c>
    </row>
    <row r="240" spans="1:7">
      <c r="A240" s="4">
        <v>16.2</v>
      </c>
      <c r="B240" t="s">
        <v>30</v>
      </c>
      <c r="C240" t="s">
        <v>567</v>
      </c>
      <c r="D240" t="s">
        <v>568</v>
      </c>
      <c r="E240">
        <v>1.3955141449999999</v>
      </c>
      <c r="F240" t="b">
        <f>FALSE()</f>
        <v>0</v>
      </c>
      <c r="G240" t="s">
        <v>206</v>
      </c>
    </row>
    <row r="241" spans="1:7">
      <c r="A241" s="4" t="s">
        <v>15</v>
      </c>
      <c r="B241" t="s">
        <v>16</v>
      </c>
      <c r="C241" t="s">
        <v>569</v>
      </c>
      <c r="D241" t="s">
        <v>570</v>
      </c>
      <c r="E241">
        <v>1.4084014787000001</v>
      </c>
      <c r="F241" t="b">
        <f>FALSE()</f>
        <v>0</v>
      </c>
      <c r="G241" t="s">
        <v>19</v>
      </c>
    </row>
    <row r="242" spans="1:7">
      <c r="A242" s="4" t="s">
        <v>159</v>
      </c>
      <c r="B242" t="s">
        <v>160</v>
      </c>
      <c r="C242" t="s">
        <v>571</v>
      </c>
      <c r="D242" t="s">
        <v>572</v>
      </c>
      <c r="E242">
        <v>1.4112484338</v>
      </c>
      <c r="F242" t="b">
        <f>FALSE()</f>
        <v>0</v>
      </c>
      <c r="G242" t="s">
        <v>163</v>
      </c>
    </row>
    <row r="243" spans="1:7">
      <c r="A243" s="4" t="s">
        <v>159</v>
      </c>
      <c r="B243" t="s">
        <v>160</v>
      </c>
      <c r="C243" t="s">
        <v>573</v>
      </c>
      <c r="D243" t="s">
        <v>574</v>
      </c>
      <c r="E243">
        <v>1.4129580718000001</v>
      </c>
      <c r="F243" t="b">
        <f>FALSE()</f>
        <v>0</v>
      </c>
      <c r="G243" t="s">
        <v>163</v>
      </c>
    </row>
    <row r="244" spans="1:7">
      <c r="A244" s="4" t="s">
        <v>575</v>
      </c>
      <c r="B244" t="s">
        <v>576</v>
      </c>
      <c r="C244" t="s">
        <v>577</v>
      </c>
      <c r="D244" t="s">
        <v>578</v>
      </c>
      <c r="E244">
        <v>1.4144980964</v>
      </c>
      <c r="F244" t="b">
        <f>FALSE()</f>
        <v>0</v>
      </c>
      <c r="G244" t="s">
        <v>66</v>
      </c>
    </row>
    <row r="245" spans="1:7">
      <c r="A245" s="4" t="s">
        <v>10</v>
      </c>
      <c r="B245" t="s">
        <v>11</v>
      </c>
      <c r="C245" t="s">
        <v>579</v>
      </c>
      <c r="D245" t="s">
        <v>580</v>
      </c>
      <c r="E245">
        <v>1.4170457035999999</v>
      </c>
      <c r="F245" t="b">
        <f>FALSE()</f>
        <v>0</v>
      </c>
      <c r="G245" t="s">
        <v>14</v>
      </c>
    </row>
    <row r="246" spans="1:7">
      <c r="A246" s="4" t="s">
        <v>258</v>
      </c>
      <c r="B246" t="s">
        <v>259</v>
      </c>
      <c r="C246" t="s">
        <v>581</v>
      </c>
      <c r="D246" t="s">
        <v>582</v>
      </c>
      <c r="E246">
        <v>1.4296982090000001</v>
      </c>
      <c r="F246" t="b">
        <f>FALSE()</f>
        <v>0</v>
      </c>
      <c r="G246" t="s">
        <v>196</v>
      </c>
    </row>
    <row r="247" spans="1:7">
      <c r="A247" s="4" t="s">
        <v>106</v>
      </c>
      <c r="B247" t="s">
        <v>107</v>
      </c>
      <c r="C247" t="s">
        <v>583</v>
      </c>
      <c r="D247" t="s">
        <v>584</v>
      </c>
      <c r="E247">
        <v>1.4298556564</v>
      </c>
      <c r="F247" t="b">
        <f>FALSE()</f>
        <v>0</v>
      </c>
      <c r="G247" t="s">
        <v>110</v>
      </c>
    </row>
    <row r="248" spans="1:7">
      <c r="A248" s="4" t="s">
        <v>138</v>
      </c>
      <c r="B248" t="s">
        <v>139</v>
      </c>
      <c r="C248" t="s">
        <v>585</v>
      </c>
      <c r="D248" t="s">
        <v>586</v>
      </c>
      <c r="E248">
        <v>1.4322382013999999</v>
      </c>
      <c r="F248" t="b">
        <f>FALSE()</f>
        <v>0</v>
      </c>
      <c r="G248" t="s">
        <v>142</v>
      </c>
    </row>
    <row r="249" spans="1:7">
      <c r="A249" s="4" t="s">
        <v>83</v>
      </c>
      <c r="B249" t="s">
        <v>84</v>
      </c>
      <c r="C249" t="s">
        <v>587</v>
      </c>
      <c r="D249" t="s">
        <v>588</v>
      </c>
      <c r="E249">
        <v>1.439123962</v>
      </c>
      <c r="F249" t="b">
        <f>FALSE()</f>
        <v>0</v>
      </c>
      <c r="G249" t="s">
        <v>54</v>
      </c>
    </row>
    <row r="250" spans="1:7">
      <c r="A250" s="4" t="s">
        <v>166</v>
      </c>
      <c r="B250" t="s">
        <v>167</v>
      </c>
      <c r="C250" t="s">
        <v>589</v>
      </c>
      <c r="D250" t="s">
        <v>590</v>
      </c>
      <c r="E250">
        <v>1.439123962</v>
      </c>
      <c r="F250" t="b">
        <f>FALSE()</f>
        <v>0</v>
      </c>
      <c r="G250" t="s">
        <v>170</v>
      </c>
    </row>
    <row r="251" spans="1:7">
      <c r="A251" s="4" t="s">
        <v>97</v>
      </c>
      <c r="B251" t="s">
        <v>98</v>
      </c>
      <c r="C251" t="s">
        <v>591</v>
      </c>
      <c r="D251" t="s">
        <v>592</v>
      </c>
      <c r="E251">
        <v>1.4470339288</v>
      </c>
      <c r="F251" t="b">
        <f>FALSE()</f>
        <v>0</v>
      </c>
      <c r="G251" t="s">
        <v>101</v>
      </c>
    </row>
    <row r="252" spans="1:7">
      <c r="A252" s="4" t="s">
        <v>92</v>
      </c>
      <c r="B252" t="s">
        <v>93</v>
      </c>
      <c r="C252" t="s">
        <v>593</v>
      </c>
      <c r="D252" t="s">
        <v>594</v>
      </c>
      <c r="E252">
        <v>1.448415113</v>
      </c>
      <c r="F252" t="b">
        <f>FALSE()</f>
        <v>0</v>
      </c>
      <c r="G252" t="s">
        <v>77</v>
      </c>
    </row>
    <row r="253" spans="1:7">
      <c r="A253" s="4" t="s">
        <v>192</v>
      </c>
      <c r="B253" t="s">
        <v>193</v>
      </c>
      <c r="C253" t="s">
        <v>595</v>
      </c>
      <c r="D253" t="s">
        <v>596</v>
      </c>
      <c r="E253">
        <v>1.4502913357</v>
      </c>
      <c r="F253" t="b">
        <f>FALSE()</f>
        <v>0</v>
      </c>
      <c r="G253" t="s">
        <v>196</v>
      </c>
    </row>
    <row r="254" spans="1:7">
      <c r="A254" s="4" t="s">
        <v>15</v>
      </c>
      <c r="B254" t="s">
        <v>16</v>
      </c>
      <c r="C254" t="s">
        <v>597</v>
      </c>
      <c r="D254" t="s">
        <v>598</v>
      </c>
      <c r="E254">
        <v>1.4520890426999999</v>
      </c>
      <c r="F254" t="b">
        <f>FALSE()</f>
        <v>0</v>
      </c>
      <c r="G254" t="s">
        <v>19</v>
      </c>
    </row>
    <row r="255" spans="1:7">
      <c r="A255" s="4" t="s">
        <v>106</v>
      </c>
      <c r="B255" t="s">
        <v>107</v>
      </c>
      <c r="C255" t="s">
        <v>599</v>
      </c>
      <c r="D255" t="s">
        <v>600</v>
      </c>
      <c r="E255">
        <v>1.4714816497000001</v>
      </c>
      <c r="F255" t="b">
        <f>FALSE()</f>
        <v>0</v>
      </c>
      <c r="G255" t="s">
        <v>110</v>
      </c>
    </row>
    <row r="256" spans="1:7">
      <c r="A256" s="4" t="s">
        <v>166</v>
      </c>
      <c r="B256" t="s">
        <v>167</v>
      </c>
      <c r="C256" t="s">
        <v>601</v>
      </c>
      <c r="D256" t="s">
        <v>602</v>
      </c>
      <c r="E256">
        <v>1.4768205834999999</v>
      </c>
      <c r="F256" t="b">
        <f>FALSE()</f>
        <v>0</v>
      </c>
      <c r="G256" t="s">
        <v>170</v>
      </c>
    </row>
    <row r="257" spans="1:7">
      <c r="A257" s="4" t="s">
        <v>58</v>
      </c>
      <c r="B257" t="s">
        <v>59</v>
      </c>
      <c r="C257" t="s">
        <v>601</v>
      </c>
      <c r="D257" t="s">
        <v>603</v>
      </c>
      <c r="E257">
        <v>1.4768205834999999</v>
      </c>
      <c r="F257" t="b">
        <f>FALSE()</f>
        <v>0</v>
      </c>
      <c r="G257" t="s">
        <v>33</v>
      </c>
    </row>
    <row r="258" spans="1:7">
      <c r="A258" s="4" t="s">
        <v>97</v>
      </c>
      <c r="B258" t="s">
        <v>98</v>
      </c>
      <c r="C258" t="s">
        <v>604</v>
      </c>
      <c r="D258" t="s">
        <v>605</v>
      </c>
      <c r="E258">
        <v>1.4821992853999999</v>
      </c>
      <c r="F258" t="b">
        <f>FALSE()</f>
        <v>0</v>
      </c>
      <c r="G258" t="s">
        <v>101</v>
      </c>
    </row>
    <row r="259" spans="1:7">
      <c r="A259" s="4" t="s">
        <v>73</v>
      </c>
      <c r="B259" t="s">
        <v>74</v>
      </c>
      <c r="C259" t="s">
        <v>606</v>
      </c>
      <c r="D259" t="s">
        <v>607</v>
      </c>
      <c r="E259">
        <v>1.4901252733999999</v>
      </c>
      <c r="F259" t="b">
        <f>FALSE()</f>
        <v>0</v>
      </c>
      <c r="G259" t="s">
        <v>196</v>
      </c>
    </row>
    <row r="260" spans="1:7">
      <c r="A260" s="4" t="s">
        <v>15</v>
      </c>
      <c r="B260" t="s">
        <v>16</v>
      </c>
      <c r="C260" t="s">
        <v>608</v>
      </c>
      <c r="D260" t="s">
        <v>609</v>
      </c>
      <c r="E260">
        <v>1.4951937266999999</v>
      </c>
      <c r="F260" t="b">
        <f>FALSE()</f>
        <v>0</v>
      </c>
      <c r="G260" t="s">
        <v>19</v>
      </c>
    </row>
    <row r="261" spans="1:7">
      <c r="A261" s="4">
        <v>16.2</v>
      </c>
      <c r="B261" t="s">
        <v>30</v>
      </c>
      <c r="C261" t="s">
        <v>610</v>
      </c>
      <c r="D261" t="s">
        <v>611</v>
      </c>
      <c r="E261">
        <v>1.4973031101000001</v>
      </c>
      <c r="F261" t="b">
        <f>FALSE()</f>
        <v>0</v>
      </c>
      <c r="G261" t="s">
        <v>231</v>
      </c>
    </row>
    <row r="262" spans="1:7">
      <c r="A262" s="4">
        <v>16.2</v>
      </c>
      <c r="B262" t="s">
        <v>30</v>
      </c>
      <c r="C262" t="s">
        <v>612</v>
      </c>
      <c r="D262" t="s">
        <v>613</v>
      </c>
      <c r="E262">
        <v>1.5059145231</v>
      </c>
      <c r="F262" t="b">
        <f>FALSE()</f>
        <v>0</v>
      </c>
      <c r="G262" t="s">
        <v>231</v>
      </c>
    </row>
    <row r="263" spans="1:7">
      <c r="A263" s="4" t="s">
        <v>20</v>
      </c>
      <c r="B263" t="s">
        <v>21</v>
      </c>
      <c r="C263" t="s">
        <v>614</v>
      </c>
      <c r="D263" t="s">
        <v>615</v>
      </c>
      <c r="E263">
        <v>1.5119660776999999</v>
      </c>
      <c r="F263" t="b">
        <f>FALSE()</f>
        <v>0</v>
      </c>
      <c r="G263" t="s">
        <v>24</v>
      </c>
    </row>
    <row r="264" spans="1:7">
      <c r="A264" s="4">
        <v>16.2</v>
      </c>
      <c r="B264" t="s">
        <v>30</v>
      </c>
      <c r="C264" t="s">
        <v>616</v>
      </c>
      <c r="D264" t="s">
        <v>617</v>
      </c>
      <c r="E264">
        <v>1.5131263581000001</v>
      </c>
      <c r="F264" t="b">
        <f>FALSE()</f>
        <v>0</v>
      </c>
      <c r="G264" t="s">
        <v>231</v>
      </c>
    </row>
    <row r="265" spans="1:7">
      <c r="A265" s="4" t="s">
        <v>92</v>
      </c>
      <c r="B265" t="s">
        <v>93</v>
      </c>
      <c r="C265" t="s">
        <v>618</v>
      </c>
      <c r="D265" t="s">
        <v>619</v>
      </c>
      <c r="E265">
        <v>1.5240483425</v>
      </c>
      <c r="F265" t="b">
        <f>FALSE()</f>
        <v>0</v>
      </c>
      <c r="G265" t="s">
        <v>620</v>
      </c>
    </row>
    <row r="266" spans="1:7">
      <c r="A266" s="4" t="s">
        <v>73</v>
      </c>
      <c r="B266" t="s">
        <v>74</v>
      </c>
      <c r="C266" t="s">
        <v>621</v>
      </c>
      <c r="D266" t="s">
        <v>622</v>
      </c>
      <c r="E266">
        <v>1.5332293565999999</v>
      </c>
      <c r="F266" t="b">
        <f>FALSE()</f>
        <v>0</v>
      </c>
      <c r="G266" t="s">
        <v>19</v>
      </c>
    </row>
    <row r="267" spans="1:7">
      <c r="A267" s="4" t="s">
        <v>83</v>
      </c>
      <c r="B267" t="s">
        <v>84</v>
      </c>
      <c r="C267" t="s">
        <v>623</v>
      </c>
      <c r="D267" t="s">
        <v>624</v>
      </c>
      <c r="E267">
        <v>1.5350655595</v>
      </c>
      <c r="F267" t="b">
        <f>FALSE()</f>
        <v>0</v>
      </c>
      <c r="G267" t="s">
        <v>54</v>
      </c>
    </row>
    <row r="268" spans="1:7">
      <c r="A268" s="4" t="s">
        <v>20</v>
      </c>
      <c r="B268" t="s">
        <v>21</v>
      </c>
      <c r="C268" t="s">
        <v>625</v>
      </c>
      <c r="D268" t="s">
        <v>626</v>
      </c>
      <c r="E268">
        <v>1.5363458477</v>
      </c>
      <c r="F268" t="b">
        <f>FALSE()</f>
        <v>0</v>
      </c>
      <c r="G268" t="s">
        <v>24</v>
      </c>
    </row>
    <row r="269" spans="1:7">
      <c r="A269" s="4" t="s">
        <v>10</v>
      </c>
      <c r="B269" t="s">
        <v>11</v>
      </c>
      <c r="C269" t="s">
        <v>627</v>
      </c>
      <c r="D269" t="s">
        <v>628</v>
      </c>
      <c r="E269">
        <v>1.5463123847</v>
      </c>
      <c r="F269" t="b">
        <f>FALSE()</f>
        <v>0</v>
      </c>
      <c r="G269" t="s">
        <v>14</v>
      </c>
    </row>
    <row r="270" spans="1:7">
      <c r="A270" s="4" t="s">
        <v>92</v>
      </c>
      <c r="B270" t="s">
        <v>93</v>
      </c>
      <c r="C270" t="s">
        <v>629</v>
      </c>
      <c r="D270" t="s">
        <v>630</v>
      </c>
      <c r="E270">
        <v>1.5472004651</v>
      </c>
      <c r="F270" t="b">
        <f>FALSE()</f>
        <v>0</v>
      </c>
      <c r="G270" t="s">
        <v>158</v>
      </c>
    </row>
    <row r="271" spans="1:7">
      <c r="A271" s="4" t="s">
        <v>15</v>
      </c>
      <c r="B271" t="s">
        <v>16</v>
      </c>
      <c r="C271" t="s">
        <v>631</v>
      </c>
      <c r="D271" t="s">
        <v>632</v>
      </c>
      <c r="E271">
        <v>1.5555501707999999</v>
      </c>
      <c r="F271" t="b">
        <f>FALSE()</f>
        <v>0</v>
      </c>
      <c r="G271" t="s">
        <v>19</v>
      </c>
    </row>
    <row r="272" spans="1:7">
      <c r="A272" s="4" t="s">
        <v>258</v>
      </c>
      <c r="B272" t="s">
        <v>259</v>
      </c>
      <c r="C272" t="s">
        <v>633</v>
      </c>
      <c r="D272" t="s">
        <v>634</v>
      </c>
      <c r="E272">
        <v>1.5699534130999999</v>
      </c>
      <c r="F272" t="b">
        <f>FALSE()</f>
        <v>0</v>
      </c>
      <c r="G272" t="s">
        <v>196</v>
      </c>
    </row>
    <row r="273" spans="1:7">
      <c r="A273" s="4" t="s">
        <v>62</v>
      </c>
      <c r="B273" t="s">
        <v>63</v>
      </c>
      <c r="C273" t="s">
        <v>635</v>
      </c>
      <c r="D273" t="s">
        <v>636</v>
      </c>
      <c r="E273">
        <v>1.5699534130999999</v>
      </c>
      <c r="F273" t="b">
        <f>FALSE()</f>
        <v>0</v>
      </c>
      <c r="G273" t="s">
        <v>124</v>
      </c>
    </row>
    <row r="274" spans="1:7">
      <c r="A274" s="4" t="s">
        <v>20</v>
      </c>
      <c r="B274" t="s">
        <v>21</v>
      </c>
      <c r="C274" t="s">
        <v>637</v>
      </c>
      <c r="D274" t="s">
        <v>638</v>
      </c>
      <c r="E274">
        <v>1.5699534130999999</v>
      </c>
      <c r="F274" t="b">
        <f>FALSE()</f>
        <v>0</v>
      </c>
      <c r="G274" t="s">
        <v>395</v>
      </c>
    </row>
    <row r="275" spans="1:7">
      <c r="A275" s="4" t="s">
        <v>92</v>
      </c>
      <c r="B275" t="s">
        <v>93</v>
      </c>
      <c r="C275" t="s">
        <v>639</v>
      </c>
      <c r="D275" t="s">
        <v>640</v>
      </c>
      <c r="E275">
        <v>1.5699534130999999</v>
      </c>
      <c r="F275" t="b">
        <f>FALSE()</f>
        <v>0</v>
      </c>
      <c r="G275" t="s">
        <v>96</v>
      </c>
    </row>
    <row r="276" spans="1:7">
      <c r="A276" s="4" t="s">
        <v>460</v>
      </c>
      <c r="B276" t="s">
        <v>461</v>
      </c>
      <c r="C276" t="s">
        <v>641</v>
      </c>
      <c r="D276" t="s">
        <v>642</v>
      </c>
      <c r="E276">
        <v>1.5699534130999999</v>
      </c>
      <c r="F276" t="b">
        <f>FALSE()</f>
        <v>0</v>
      </c>
      <c r="G276" t="s">
        <v>24</v>
      </c>
    </row>
    <row r="277" spans="1:7">
      <c r="A277" s="4" t="s">
        <v>192</v>
      </c>
      <c r="B277" t="s">
        <v>193</v>
      </c>
      <c r="C277" t="s">
        <v>643</v>
      </c>
      <c r="D277" t="s">
        <v>644</v>
      </c>
      <c r="E277">
        <v>1.5771221500999999</v>
      </c>
      <c r="F277" t="b">
        <f>FALSE()</f>
        <v>0</v>
      </c>
      <c r="G277" t="s">
        <v>196</v>
      </c>
    </row>
    <row r="278" spans="1:7">
      <c r="A278" s="4" t="s">
        <v>83</v>
      </c>
      <c r="B278" t="s">
        <v>84</v>
      </c>
      <c r="C278" t="s">
        <v>645</v>
      </c>
      <c r="D278" t="s">
        <v>646</v>
      </c>
      <c r="E278">
        <v>1.5958923377000001</v>
      </c>
      <c r="F278" t="b">
        <f>FALSE()</f>
        <v>0</v>
      </c>
      <c r="G278" t="s">
        <v>54</v>
      </c>
    </row>
    <row r="279" spans="1:7">
      <c r="A279" s="4" t="s">
        <v>92</v>
      </c>
      <c r="B279" t="s">
        <v>93</v>
      </c>
      <c r="C279" t="s">
        <v>647</v>
      </c>
      <c r="D279" t="s">
        <v>648</v>
      </c>
      <c r="E279">
        <v>1.5962240636</v>
      </c>
      <c r="F279" t="b">
        <f>FALSE()</f>
        <v>0</v>
      </c>
      <c r="G279" t="s">
        <v>158</v>
      </c>
    </row>
    <row r="280" spans="1:7">
      <c r="A280" s="4" t="s">
        <v>62</v>
      </c>
      <c r="B280" t="s">
        <v>63</v>
      </c>
      <c r="C280" t="s">
        <v>649</v>
      </c>
      <c r="D280" t="s">
        <v>650</v>
      </c>
      <c r="E280">
        <v>1.6007368132999999</v>
      </c>
      <c r="F280" t="b">
        <f>FALSE()</f>
        <v>0</v>
      </c>
      <c r="G280" t="s">
        <v>124</v>
      </c>
    </row>
    <row r="281" spans="1:7">
      <c r="A281" s="4" t="s">
        <v>460</v>
      </c>
      <c r="B281" t="s">
        <v>461</v>
      </c>
      <c r="C281" t="s">
        <v>651</v>
      </c>
      <c r="D281" t="s">
        <v>652</v>
      </c>
      <c r="E281">
        <v>1.6033382274000001</v>
      </c>
      <c r="F281" t="b">
        <f>FALSE()</f>
        <v>0</v>
      </c>
      <c r="G281" t="s">
        <v>24</v>
      </c>
    </row>
    <row r="282" spans="1:7">
      <c r="A282" s="4" t="s">
        <v>92</v>
      </c>
      <c r="B282" t="s">
        <v>93</v>
      </c>
      <c r="C282" t="s">
        <v>653</v>
      </c>
      <c r="D282" t="s">
        <v>654</v>
      </c>
      <c r="E282">
        <v>1.6083300520999999</v>
      </c>
      <c r="F282" t="b">
        <f>FALSE()</f>
        <v>0</v>
      </c>
      <c r="G282" t="s">
        <v>96</v>
      </c>
    </row>
    <row r="283" spans="1:7">
      <c r="A283" s="4" t="s">
        <v>258</v>
      </c>
      <c r="B283" t="s">
        <v>259</v>
      </c>
      <c r="C283" t="s">
        <v>655</v>
      </c>
      <c r="D283" t="s">
        <v>656</v>
      </c>
      <c r="E283">
        <v>1.6102086287999999</v>
      </c>
      <c r="F283" t="b">
        <f>FALSE()</f>
        <v>0</v>
      </c>
      <c r="G283" t="s">
        <v>196</v>
      </c>
    </row>
    <row r="284" spans="1:7">
      <c r="A284" s="4">
        <v>16.2</v>
      </c>
      <c r="B284" t="s">
        <v>30</v>
      </c>
      <c r="C284" t="s">
        <v>657</v>
      </c>
      <c r="D284" t="s">
        <v>658</v>
      </c>
      <c r="E284">
        <v>1.6102086287999999</v>
      </c>
      <c r="F284" t="b">
        <f>FALSE()</f>
        <v>0</v>
      </c>
      <c r="G284" t="s">
        <v>222</v>
      </c>
    </row>
    <row r="285" spans="1:7">
      <c r="A285" s="4" t="s">
        <v>25</v>
      </c>
      <c r="B285" t="s">
        <v>26</v>
      </c>
      <c r="C285" t="s">
        <v>659</v>
      </c>
      <c r="D285" t="s">
        <v>660</v>
      </c>
      <c r="E285">
        <v>1.6158584836000001</v>
      </c>
      <c r="F285" t="b">
        <f>FALSE()</f>
        <v>0</v>
      </c>
      <c r="G285" t="s">
        <v>29</v>
      </c>
    </row>
    <row r="286" spans="1:7">
      <c r="A286" s="4" t="s">
        <v>47</v>
      </c>
      <c r="B286" t="s">
        <v>48</v>
      </c>
      <c r="C286" t="s">
        <v>661</v>
      </c>
      <c r="D286" t="s">
        <v>662</v>
      </c>
      <c r="E286">
        <v>1.6280998358000001</v>
      </c>
      <c r="F286" t="b">
        <f>FALSE()</f>
        <v>0</v>
      </c>
      <c r="G286" t="s">
        <v>51</v>
      </c>
    </row>
    <row r="287" spans="1:7">
      <c r="A287" s="4" t="s">
        <v>20</v>
      </c>
      <c r="B287" t="s">
        <v>21</v>
      </c>
      <c r="C287" t="s">
        <v>663</v>
      </c>
      <c r="D287" t="s">
        <v>664</v>
      </c>
      <c r="E287">
        <v>1.6499902537</v>
      </c>
      <c r="F287" t="b">
        <f>FALSE()</f>
        <v>0</v>
      </c>
      <c r="G287" t="s">
        <v>620</v>
      </c>
    </row>
    <row r="288" spans="1:7">
      <c r="A288" s="4" t="s">
        <v>106</v>
      </c>
      <c r="B288" t="s">
        <v>107</v>
      </c>
      <c r="C288" t="s">
        <v>665</v>
      </c>
      <c r="D288" t="s">
        <v>666</v>
      </c>
      <c r="E288">
        <v>1.6531764601000001</v>
      </c>
      <c r="F288" t="b">
        <f>FALSE()</f>
        <v>0</v>
      </c>
      <c r="G288" t="s">
        <v>110</v>
      </c>
    </row>
    <row r="289" spans="1:7">
      <c r="A289" s="4" t="s">
        <v>20</v>
      </c>
      <c r="B289" t="s">
        <v>21</v>
      </c>
      <c r="C289" t="s">
        <v>667</v>
      </c>
      <c r="D289" t="s">
        <v>668</v>
      </c>
      <c r="E289">
        <v>1.6548157596999999</v>
      </c>
      <c r="F289" t="b">
        <f>FALSE()</f>
        <v>0</v>
      </c>
      <c r="G289" t="s">
        <v>300</v>
      </c>
    </row>
    <row r="290" spans="1:7">
      <c r="A290" s="4" t="s">
        <v>159</v>
      </c>
      <c r="B290" t="s">
        <v>160</v>
      </c>
      <c r="C290" t="s">
        <v>669</v>
      </c>
      <c r="D290" t="s">
        <v>670</v>
      </c>
      <c r="E290">
        <v>1.6740492521999999</v>
      </c>
      <c r="F290" t="b">
        <f>FALSE()</f>
        <v>0</v>
      </c>
      <c r="G290" t="s">
        <v>163</v>
      </c>
    </row>
    <row r="291" spans="1:7">
      <c r="A291" s="4" t="s">
        <v>62</v>
      </c>
      <c r="B291" t="s">
        <v>63</v>
      </c>
      <c r="C291" t="s">
        <v>671</v>
      </c>
      <c r="D291" t="s">
        <v>672</v>
      </c>
      <c r="E291">
        <v>1.6746169739000001</v>
      </c>
      <c r="F291" t="b">
        <f>FALSE()</f>
        <v>0</v>
      </c>
      <c r="G291" t="s">
        <v>82</v>
      </c>
    </row>
    <row r="292" spans="1:7">
      <c r="A292" s="4" t="s">
        <v>20</v>
      </c>
      <c r="B292" t="s">
        <v>21</v>
      </c>
      <c r="C292" t="s">
        <v>673</v>
      </c>
      <c r="D292" t="s">
        <v>674</v>
      </c>
      <c r="E292">
        <v>1.6820929426</v>
      </c>
      <c r="F292" t="b">
        <f>FALSE()</f>
        <v>0</v>
      </c>
      <c r="G292" t="s">
        <v>127</v>
      </c>
    </row>
    <row r="293" spans="1:7">
      <c r="A293" s="4" t="s">
        <v>159</v>
      </c>
      <c r="B293" t="s">
        <v>160</v>
      </c>
      <c r="C293" t="s">
        <v>675</v>
      </c>
      <c r="D293" t="s">
        <v>676</v>
      </c>
      <c r="E293">
        <v>1.6848280530999999</v>
      </c>
      <c r="F293" t="b">
        <f>FALSE()</f>
        <v>0</v>
      </c>
      <c r="G293" t="s">
        <v>163</v>
      </c>
    </row>
    <row r="294" spans="1:7">
      <c r="A294" s="4" t="s">
        <v>15</v>
      </c>
      <c r="B294" t="s">
        <v>16</v>
      </c>
      <c r="C294" t="s">
        <v>677</v>
      </c>
      <c r="D294" t="s">
        <v>678</v>
      </c>
      <c r="E294">
        <v>1.7073243366999999</v>
      </c>
      <c r="F294" t="b">
        <f>FALSE()</f>
        <v>0</v>
      </c>
      <c r="G294" t="s">
        <v>19</v>
      </c>
    </row>
    <row r="295" spans="1:7">
      <c r="A295" s="4">
        <v>16.2</v>
      </c>
      <c r="B295" t="s">
        <v>30</v>
      </c>
      <c r="C295" t="s">
        <v>679</v>
      </c>
      <c r="D295" t="s">
        <v>680</v>
      </c>
      <c r="E295">
        <v>1.7235985963</v>
      </c>
      <c r="F295" t="b">
        <f>FALSE()</f>
        <v>0</v>
      </c>
      <c r="G295" t="s">
        <v>231</v>
      </c>
    </row>
    <row r="296" spans="1:7">
      <c r="A296" s="4" t="s">
        <v>192</v>
      </c>
      <c r="B296" t="s">
        <v>193</v>
      </c>
      <c r="C296" t="s">
        <v>681</v>
      </c>
      <c r="D296" t="s">
        <v>682</v>
      </c>
      <c r="E296">
        <v>1.7238704144000001</v>
      </c>
      <c r="F296" t="b">
        <f>FALSE()</f>
        <v>0</v>
      </c>
      <c r="G296" t="s">
        <v>196</v>
      </c>
    </row>
    <row r="297" spans="1:7">
      <c r="A297" s="4" t="s">
        <v>25</v>
      </c>
      <c r="B297" t="s">
        <v>26</v>
      </c>
      <c r="C297" t="s">
        <v>683</v>
      </c>
      <c r="D297" t="s">
        <v>684</v>
      </c>
      <c r="E297">
        <v>1.7396772171999999</v>
      </c>
      <c r="F297" t="b">
        <f>FALSE()</f>
        <v>0</v>
      </c>
      <c r="G297" t="s">
        <v>29</v>
      </c>
    </row>
    <row r="298" spans="1:7">
      <c r="A298" s="4" t="s">
        <v>238</v>
      </c>
      <c r="B298" t="s">
        <v>239</v>
      </c>
      <c r="C298" t="s">
        <v>685</v>
      </c>
      <c r="D298" t="s">
        <v>686</v>
      </c>
      <c r="E298">
        <v>1.7443926811999999</v>
      </c>
      <c r="F298" t="b">
        <f>FALSE()</f>
        <v>0</v>
      </c>
      <c r="G298" t="s">
        <v>242</v>
      </c>
    </row>
    <row r="299" spans="1:7">
      <c r="A299" s="4" t="s">
        <v>92</v>
      </c>
      <c r="B299" t="s">
        <v>93</v>
      </c>
      <c r="C299" t="s">
        <v>687</v>
      </c>
      <c r="D299" t="s">
        <v>688</v>
      </c>
      <c r="E299">
        <v>1.7583478226</v>
      </c>
      <c r="F299" t="b">
        <f>FALSE()</f>
        <v>0</v>
      </c>
      <c r="G299" t="s">
        <v>77</v>
      </c>
    </row>
    <row r="300" spans="1:7">
      <c r="A300" s="4" t="s">
        <v>25</v>
      </c>
      <c r="B300" t="s">
        <v>26</v>
      </c>
      <c r="C300" t="s">
        <v>689</v>
      </c>
      <c r="D300" t="s">
        <v>690</v>
      </c>
      <c r="E300">
        <v>1.7781551202000001</v>
      </c>
      <c r="F300" t="b">
        <f>FALSE()</f>
        <v>0</v>
      </c>
      <c r="G300" t="s">
        <v>29</v>
      </c>
    </row>
    <row r="301" spans="1:7">
      <c r="A301" s="4">
        <v>16.2</v>
      </c>
      <c r="B301" t="s">
        <v>30</v>
      </c>
      <c r="C301" t="s">
        <v>691</v>
      </c>
      <c r="D301" t="s">
        <v>692</v>
      </c>
      <c r="E301">
        <v>1.7834462487</v>
      </c>
      <c r="F301" t="b">
        <f>FALSE()</f>
        <v>0</v>
      </c>
      <c r="G301" t="s">
        <v>231</v>
      </c>
    </row>
    <row r="302" spans="1:7">
      <c r="A302" s="4" t="s">
        <v>58</v>
      </c>
      <c r="B302" t="s">
        <v>59</v>
      </c>
      <c r="C302" t="s">
        <v>693</v>
      </c>
      <c r="D302" t="s">
        <v>694</v>
      </c>
      <c r="E302">
        <v>1.8088847046000001</v>
      </c>
      <c r="F302" t="b">
        <f>FALSE()</f>
        <v>0</v>
      </c>
      <c r="G302" t="s">
        <v>33</v>
      </c>
    </row>
    <row r="303" spans="1:7">
      <c r="A303" s="4" t="s">
        <v>34</v>
      </c>
      <c r="B303" t="s">
        <v>35</v>
      </c>
      <c r="C303" t="s">
        <v>695</v>
      </c>
      <c r="D303" t="s">
        <v>696</v>
      </c>
      <c r="E303">
        <v>1.8177953435</v>
      </c>
      <c r="F303" t="b">
        <f>FALSE()</f>
        <v>0</v>
      </c>
      <c r="G303" t="s">
        <v>38</v>
      </c>
    </row>
    <row r="304" spans="1:7">
      <c r="A304" s="4" t="s">
        <v>138</v>
      </c>
      <c r="B304" t="s">
        <v>139</v>
      </c>
      <c r="C304" t="s">
        <v>697</v>
      </c>
      <c r="D304" t="s">
        <v>698</v>
      </c>
      <c r="E304">
        <v>1.8296133803000001</v>
      </c>
      <c r="F304" t="b">
        <f>FALSE()</f>
        <v>0</v>
      </c>
      <c r="G304" t="s">
        <v>142</v>
      </c>
    </row>
    <row r="305" spans="1:7">
      <c r="A305" s="4" t="s">
        <v>138</v>
      </c>
      <c r="B305" t="s">
        <v>139</v>
      </c>
      <c r="C305" t="s">
        <v>699</v>
      </c>
      <c r="D305" t="s">
        <v>700</v>
      </c>
      <c r="E305">
        <v>1.8316123152999999</v>
      </c>
      <c r="F305" t="b">
        <f>FALSE()</f>
        <v>0</v>
      </c>
      <c r="G305" t="s">
        <v>142</v>
      </c>
    </row>
    <row r="306" spans="1:7">
      <c r="A306" s="4" t="s">
        <v>166</v>
      </c>
      <c r="B306" t="s">
        <v>167</v>
      </c>
      <c r="C306" t="s">
        <v>701</v>
      </c>
      <c r="D306" t="s">
        <v>702</v>
      </c>
      <c r="E306">
        <v>1.8316123152999999</v>
      </c>
      <c r="F306" t="b">
        <f>FALSE()</f>
        <v>0</v>
      </c>
      <c r="G306" t="s">
        <v>170</v>
      </c>
    </row>
    <row r="307" spans="1:7">
      <c r="A307" s="4" t="s">
        <v>58</v>
      </c>
      <c r="B307" t="s">
        <v>59</v>
      </c>
      <c r="C307" t="s">
        <v>701</v>
      </c>
      <c r="D307" t="s">
        <v>703</v>
      </c>
      <c r="E307">
        <v>1.8316123152999999</v>
      </c>
      <c r="F307" t="b">
        <f>FALSE()</f>
        <v>0</v>
      </c>
      <c r="G307" t="s">
        <v>33</v>
      </c>
    </row>
    <row r="308" spans="1:7">
      <c r="A308" s="4" t="s">
        <v>34</v>
      </c>
      <c r="B308" t="s">
        <v>35</v>
      </c>
      <c r="C308" t="s">
        <v>704</v>
      </c>
      <c r="D308" t="s">
        <v>705</v>
      </c>
      <c r="E308">
        <v>1.8606855266</v>
      </c>
      <c r="F308" t="b">
        <f>FALSE()</f>
        <v>0</v>
      </c>
      <c r="G308" t="s">
        <v>38</v>
      </c>
    </row>
    <row r="309" spans="1:7">
      <c r="A309" s="4" t="s">
        <v>138</v>
      </c>
      <c r="B309" t="s">
        <v>139</v>
      </c>
      <c r="C309" t="s">
        <v>706</v>
      </c>
      <c r="D309" t="s">
        <v>707</v>
      </c>
      <c r="E309">
        <v>1.8606855266</v>
      </c>
      <c r="F309" t="b">
        <f>FALSE()</f>
        <v>0</v>
      </c>
      <c r="G309" t="s">
        <v>142</v>
      </c>
    </row>
    <row r="310" spans="1:7">
      <c r="A310" s="4" t="s">
        <v>83</v>
      </c>
      <c r="B310" t="s">
        <v>84</v>
      </c>
      <c r="C310" t="s">
        <v>708</v>
      </c>
      <c r="D310" t="s">
        <v>709</v>
      </c>
      <c r="E310">
        <v>1.8719396729</v>
      </c>
      <c r="F310" t="b">
        <f>FALSE()</f>
        <v>0</v>
      </c>
      <c r="G310" t="s">
        <v>54</v>
      </c>
    </row>
    <row r="311" spans="1:7">
      <c r="A311" s="4" t="s">
        <v>138</v>
      </c>
      <c r="B311" t="s">
        <v>139</v>
      </c>
      <c r="C311" t="s">
        <v>710</v>
      </c>
      <c r="D311" t="s">
        <v>711</v>
      </c>
      <c r="E311">
        <v>1.8880485491000001</v>
      </c>
      <c r="F311" t="b">
        <f>FALSE()</f>
        <v>0</v>
      </c>
      <c r="G311" t="s">
        <v>142</v>
      </c>
    </row>
    <row r="312" spans="1:7">
      <c r="A312" s="4">
        <v>16.2</v>
      </c>
      <c r="B312" t="s">
        <v>30</v>
      </c>
      <c r="C312" t="s">
        <v>712</v>
      </c>
      <c r="D312" t="s">
        <v>713</v>
      </c>
      <c r="E312">
        <v>1.8896049114</v>
      </c>
      <c r="F312" t="b">
        <f>FALSE()</f>
        <v>0</v>
      </c>
      <c r="G312" t="s">
        <v>231</v>
      </c>
    </row>
    <row r="313" spans="1:7">
      <c r="A313" s="4" t="s">
        <v>43</v>
      </c>
      <c r="B313" t="s">
        <v>44</v>
      </c>
      <c r="C313" t="s">
        <v>714</v>
      </c>
      <c r="D313" t="s">
        <v>715</v>
      </c>
      <c r="E313">
        <v>1.902973834</v>
      </c>
      <c r="F313" t="b">
        <f>FALSE()</f>
        <v>0</v>
      </c>
      <c r="G313" t="s">
        <v>46</v>
      </c>
    </row>
    <row r="314" spans="1:7">
      <c r="A314" s="4" t="s">
        <v>34</v>
      </c>
      <c r="B314" t="s">
        <v>35</v>
      </c>
      <c r="C314" t="s">
        <v>716</v>
      </c>
      <c r="D314" t="s">
        <v>717</v>
      </c>
      <c r="E314">
        <v>1.9289529990000001</v>
      </c>
      <c r="F314" t="b">
        <f>FALSE()</f>
        <v>0</v>
      </c>
      <c r="G314" t="s">
        <v>38</v>
      </c>
    </row>
    <row r="315" spans="1:7">
      <c r="A315" s="4" t="s">
        <v>39</v>
      </c>
      <c r="B315" t="s">
        <v>40</v>
      </c>
      <c r="C315" t="s">
        <v>716</v>
      </c>
      <c r="D315" t="s">
        <v>718</v>
      </c>
      <c r="E315">
        <v>1.9289529990000001</v>
      </c>
      <c r="F315" t="b">
        <f>FALSE()</f>
        <v>0</v>
      </c>
      <c r="G315" t="s">
        <v>42</v>
      </c>
    </row>
    <row r="316" spans="1:7">
      <c r="A316" s="4" t="s">
        <v>47</v>
      </c>
      <c r="B316" t="s">
        <v>48</v>
      </c>
      <c r="C316" t="s">
        <v>719</v>
      </c>
      <c r="D316" t="s">
        <v>720</v>
      </c>
      <c r="E316">
        <v>1.9472290395</v>
      </c>
      <c r="F316" t="b">
        <f>FALSE()</f>
        <v>0</v>
      </c>
      <c r="G316" t="s">
        <v>51</v>
      </c>
    </row>
    <row r="317" spans="1:7">
      <c r="A317" s="4" t="s">
        <v>92</v>
      </c>
      <c r="B317" t="s">
        <v>93</v>
      </c>
      <c r="C317" t="s">
        <v>721</v>
      </c>
      <c r="D317" t="s">
        <v>722</v>
      </c>
      <c r="E317">
        <v>1.9537198029</v>
      </c>
      <c r="F317" t="b">
        <f>FALSE()</f>
        <v>0</v>
      </c>
      <c r="G317" t="s">
        <v>158</v>
      </c>
    </row>
    <row r="318" spans="1:7">
      <c r="A318" s="4" t="s">
        <v>43</v>
      </c>
      <c r="B318" t="s">
        <v>44</v>
      </c>
      <c r="C318" t="s">
        <v>723</v>
      </c>
      <c r="D318" t="s">
        <v>724</v>
      </c>
      <c r="E318">
        <v>1.9605102024000001</v>
      </c>
      <c r="F318" t="b">
        <f>FALSE()</f>
        <v>0</v>
      </c>
      <c r="G318" t="s">
        <v>46</v>
      </c>
    </row>
    <row r="319" spans="1:7">
      <c r="A319" s="4" t="s">
        <v>92</v>
      </c>
      <c r="B319" t="s">
        <v>93</v>
      </c>
      <c r="C319" t="s">
        <v>725</v>
      </c>
      <c r="D319" t="s">
        <v>726</v>
      </c>
      <c r="E319">
        <v>1.9877281308000001</v>
      </c>
      <c r="F319" t="b">
        <f>FALSE()</f>
        <v>0</v>
      </c>
      <c r="G319" t="s">
        <v>96</v>
      </c>
    </row>
    <row r="320" spans="1:7">
      <c r="A320" s="4" t="s">
        <v>10</v>
      </c>
      <c r="B320" t="s">
        <v>11</v>
      </c>
      <c r="C320" t="s">
        <v>727</v>
      </c>
      <c r="D320" t="s">
        <v>728</v>
      </c>
      <c r="E320">
        <v>2.0363534126</v>
      </c>
      <c r="F320" t="b">
        <f>TRUE()</f>
        <v>1</v>
      </c>
      <c r="G320" t="s">
        <v>14</v>
      </c>
    </row>
    <row r="321" spans="1:7">
      <c r="A321" s="4" t="s">
        <v>83</v>
      </c>
      <c r="B321" t="s">
        <v>84</v>
      </c>
      <c r="C321" t="s">
        <v>729</v>
      </c>
      <c r="D321" t="s">
        <v>730</v>
      </c>
      <c r="E321">
        <v>2.074301175</v>
      </c>
      <c r="F321" t="b">
        <f>TRUE()</f>
        <v>1</v>
      </c>
      <c r="G321" t="s">
        <v>54</v>
      </c>
    </row>
    <row r="322" spans="1:7">
      <c r="A322" s="4" t="s">
        <v>20</v>
      </c>
      <c r="B322" t="s">
        <v>21</v>
      </c>
      <c r="C322" t="s">
        <v>731</v>
      </c>
      <c r="D322" t="s">
        <v>732</v>
      </c>
      <c r="E322">
        <v>2.0785800328000001</v>
      </c>
      <c r="F322" t="b">
        <f>TRUE()</f>
        <v>1</v>
      </c>
      <c r="G322" t="s">
        <v>24</v>
      </c>
    </row>
    <row r="323" spans="1:7">
      <c r="A323" s="4" t="s">
        <v>192</v>
      </c>
      <c r="B323" t="s">
        <v>193</v>
      </c>
      <c r="C323" t="s">
        <v>733</v>
      </c>
      <c r="D323" t="s">
        <v>734</v>
      </c>
      <c r="E323">
        <v>2.0932712173999999</v>
      </c>
      <c r="F323" t="b">
        <f>FALSE()</f>
        <v>0</v>
      </c>
      <c r="G323" t="s">
        <v>196</v>
      </c>
    </row>
    <row r="324" spans="1:7">
      <c r="A324" s="4" t="s">
        <v>192</v>
      </c>
      <c r="B324" t="s">
        <v>193</v>
      </c>
      <c r="C324" t="s">
        <v>735</v>
      </c>
      <c r="D324" t="s">
        <v>736</v>
      </c>
      <c r="E324">
        <v>2.0932712173999999</v>
      </c>
      <c r="F324" t="b">
        <f>TRUE()</f>
        <v>1</v>
      </c>
      <c r="G324" t="s">
        <v>196</v>
      </c>
    </row>
    <row r="325" spans="1:7">
      <c r="A325" s="4" t="s">
        <v>92</v>
      </c>
      <c r="B325" t="s">
        <v>93</v>
      </c>
      <c r="C325" t="s">
        <v>737</v>
      </c>
      <c r="D325" t="s">
        <v>738</v>
      </c>
      <c r="E325">
        <v>2.0932712173999999</v>
      </c>
      <c r="F325" t="b">
        <f>TRUE()</f>
        <v>1</v>
      </c>
      <c r="G325" t="s">
        <v>96</v>
      </c>
    </row>
    <row r="326" spans="1:7">
      <c r="A326" s="4" t="s">
        <v>83</v>
      </c>
      <c r="B326" t="s">
        <v>84</v>
      </c>
      <c r="C326" t="s">
        <v>739</v>
      </c>
      <c r="D326" t="s">
        <v>740</v>
      </c>
      <c r="E326">
        <v>2.0932712173999999</v>
      </c>
      <c r="F326" t="b">
        <f>FALSE()</f>
        <v>0</v>
      </c>
      <c r="G326" t="s">
        <v>54</v>
      </c>
    </row>
    <row r="327" spans="1:7">
      <c r="A327" s="4" t="s">
        <v>258</v>
      </c>
      <c r="B327" t="s">
        <v>259</v>
      </c>
      <c r="C327" t="s">
        <v>741</v>
      </c>
      <c r="D327" t="s">
        <v>742</v>
      </c>
      <c r="E327">
        <v>2.0932712173999999</v>
      </c>
      <c r="F327" t="b">
        <f>FALSE()</f>
        <v>0</v>
      </c>
      <c r="G327" t="s">
        <v>196</v>
      </c>
    </row>
    <row r="328" spans="1:7">
      <c r="A328" s="4" t="s">
        <v>92</v>
      </c>
      <c r="B328" t="s">
        <v>93</v>
      </c>
      <c r="C328" t="s">
        <v>743</v>
      </c>
      <c r="D328" t="s">
        <v>744</v>
      </c>
      <c r="E328">
        <v>2.0932712173999999</v>
      </c>
      <c r="F328" t="b">
        <f>TRUE()</f>
        <v>1</v>
      </c>
      <c r="G328" t="s">
        <v>96</v>
      </c>
    </row>
    <row r="329" spans="1:7">
      <c r="A329" s="4" t="s">
        <v>43</v>
      </c>
      <c r="B329" t="s">
        <v>44</v>
      </c>
      <c r="C329" t="s">
        <v>745</v>
      </c>
      <c r="D329" t="s">
        <v>746</v>
      </c>
      <c r="E329">
        <v>2.0932712173999999</v>
      </c>
      <c r="F329" t="b">
        <f>TRUE()</f>
        <v>1</v>
      </c>
      <c r="G329" t="s">
        <v>46</v>
      </c>
    </row>
    <row r="330" spans="1:7">
      <c r="A330" s="4" t="s">
        <v>138</v>
      </c>
      <c r="B330" t="s">
        <v>139</v>
      </c>
      <c r="C330" t="s">
        <v>747</v>
      </c>
      <c r="D330" t="s">
        <v>748</v>
      </c>
      <c r="E330">
        <v>2.1206726171999999</v>
      </c>
      <c r="F330" t="b">
        <f>TRUE()</f>
        <v>1</v>
      </c>
      <c r="G330" t="s">
        <v>142</v>
      </c>
    </row>
    <row r="331" spans="1:7">
      <c r="A331" s="4" t="s">
        <v>97</v>
      </c>
      <c r="B331" t="s">
        <v>98</v>
      </c>
      <c r="C331" t="s">
        <v>749</v>
      </c>
      <c r="D331" t="s">
        <v>750</v>
      </c>
      <c r="E331">
        <v>2.1249474527999999</v>
      </c>
      <c r="F331" t="b">
        <f>TRUE()</f>
        <v>1</v>
      </c>
      <c r="G331" t="s">
        <v>101</v>
      </c>
    </row>
    <row r="332" spans="1:7">
      <c r="A332" s="4" t="s">
        <v>73</v>
      </c>
      <c r="B332" t="s">
        <v>74</v>
      </c>
      <c r="C332" t="s">
        <v>751</v>
      </c>
      <c r="D332" t="s">
        <v>752</v>
      </c>
      <c r="E332">
        <v>2.127326606</v>
      </c>
      <c r="F332" t="b">
        <f>TRUE()</f>
        <v>1</v>
      </c>
      <c r="G332" t="s">
        <v>24</v>
      </c>
    </row>
    <row r="333" spans="1:7">
      <c r="A333" s="4" t="s">
        <v>92</v>
      </c>
      <c r="B333" t="s">
        <v>93</v>
      </c>
      <c r="C333" t="s">
        <v>753</v>
      </c>
      <c r="D333" t="s">
        <v>754</v>
      </c>
      <c r="E333">
        <v>2.1287210811000001</v>
      </c>
      <c r="F333" t="b">
        <f>TRUE()</f>
        <v>1</v>
      </c>
      <c r="G333" t="s">
        <v>196</v>
      </c>
    </row>
    <row r="334" spans="1:7">
      <c r="A334" s="4">
        <v>16.2</v>
      </c>
      <c r="B334" t="s">
        <v>30</v>
      </c>
      <c r="C334" t="s">
        <v>755</v>
      </c>
      <c r="D334" t="s">
        <v>756</v>
      </c>
      <c r="E334">
        <v>2.1428687736000001</v>
      </c>
      <c r="F334" t="b">
        <f>TRUE()</f>
        <v>1</v>
      </c>
      <c r="G334" t="s">
        <v>19</v>
      </c>
    </row>
    <row r="335" spans="1:7">
      <c r="A335" s="4" t="s">
        <v>10</v>
      </c>
      <c r="B335" t="s">
        <v>11</v>
      </c>
      <c r="C335" t="s">
        <v>757</v>
      </c>
      <c r="D335" t="s">
        <v>758</v>
      </c>
      <c r="E335">
        <v>2.1923563627</v>
      </c>
      <c r="F335" t="b">
        <f>TRUE()</f>
        <v>1</v>
      </c>
      <c r="G335" t="s">
        <v>14</v>
      </c>
    </row>
    <row r="336" spans="1:7">
      <c r="A336" s="4" t="s">
        <v>20</v>
      </c>
      <c r="B336" t="s">
        <v>21</v>
      </c>
      <c r="C336" t="s">
        <v>759</v>
      </c>
      <c r="D336" t="s">
        <v>760</v>
      </c>
      <c r="E336">
        <v>2.1953820085000002</v>
      </c>
      <c r="F336" t="b">
        <f>TRUE()</f>
        <v>1</v>
      </c>
      <c r="G336" t="s">
        <v>219</v>
      </c>
    </row>
    <row r="337" spans="1:7">
      <c r="A337" s="4" t="s">
        <v>92</v>
      </c>
      <c r="B337" t="s">
        <v>93</v>
      </c>
      <c r="C337" t="s">
        <v>761</v>
      </c>
      <c r="D337" t="s">
        <v>762</v>
      </c>
      <c r="E337">
        <v>2.2068595781</v>
      </c>
      <c r="F337" t="b">
        <f>TRUE()</f>
        <v>1</v>
      </c>
      <c r="G337" t="s">
        <v>196</v>
      </c>
    </row>
    <row r="338" spans="1:7">
      <c r="A338" s="4" t="s">
        <v>166</v>
      </c>
      <c r="B338" t="s">
        <v>167</v>
      </c>
      <c r="C338" t="s">
        <v>763</v>
      </c>
      <c r="D338" t="s">
        <v>764</v>
      </c>
      <c r="E338">
        <v>2.2094655096000002</v>
      </c>
      <c r="F338" t="b">
        <f>TRUE()</f>
        <v>1</v>
      </c>
      <c r="G338" t="s">
        <v>170</v>
      </c>
    </row>
    <row r="339" spans="1:7">
      <c r="A339" s="4" t="s">
        <v>20</v>
      </c>
      <c r="B339" t="s">
        <v>21</v>
      </c>
      <c r="C339" t="s">
        <v>765</v>
      </c>
      <c r="D339" t="s">
        <v>766</v>
      </c>
      <c r="E339">
        <v>2.2201361397000001</v>
      </c>
      <c r="F339" t="b">
        <f>TRUE()</f>
        <v>1</v>
      </c>
      <c r="G339" t="s">
        <v>24</v>
      </c>
    </row>
    <row r="340" spans="1:7">
      <c r="A340" s="4" t="s">
        <v>192</v>
      </c>
      <c r="B340" t="s">
        <v>193</v>
      </c>
      <c r="C340" t="s">
        <v>767</v>
      </c>
      <c r="D340" t="s">
        <v>768</v>
      </c>
      <c r="E340">
        <v>2.2393133954</v>
      </c>
      <c r="F340" t="b">
        <f>TRUE()</f>
        <v>1</v>
      </c>
      <c r="G340" t="s">
        <v>196</v>
      </c>
    </row>
    <row r="341" spans="1:7">
      <c r="A341" s="4">
        <v>16.2</v>
      </c>
      <c r="B341" t="s">
        <v>30</v>
      </c>
      <c r="C341" t="s">
        <v>769</v>
      </c>
      <c r="D341" t="s">
        <v>770</v>
      </c>
      <c r="E341">
        <v>2.2411897402999998</v>
      </c>
      <c r="F341" t="b">
        <f>TRUE()</f>
        <v>1</v>
      </c>
      <c r="G341" t="s">
        <v>19</v>
      </c>
    </row>
    <row r="342" spans="1:7">
      <c r="A342" s="4" t="s">
        <v>10</v>
      </c>
      <c r="B342" t="s">
        <v>11</v>
      </c>
      <c r="C342" t="s">
        <v>771</v>
      </c>
      <c r="D342" t="s">
        <v>772</v>
      </c>
      <c r="E342">
        <v>2.2441814679999998</v>
      </c>
      <c r="F342" t="b">
        <f>TRUE()</f>
        <v>1</v>
      </c>
      <c r="G342" t="s">
        <v>14</v>
      </c>
    </row>
    <row r="343" spans="1:7">
      <c r="A343" s="4" t="s">
        <v>62</v>
      </c>
      <c r="B343" t="s">
        <v>63</v>
      </c>
      <c r="C343" t="s">
        <v>773</v>
      </c>
      <c r="D343" t="s">
        <v>774</v>
      </c>
      <c r="E343">
        <v>2.2542920802999999</v>
      </c>
      <c r="F343" t="b">
        <f>TRUE()</f>
        <v>1</v>
      </c>
      <c r="G343" t="s">
        <v>124</v>
      </c>
    </row>
    <row r="344" spans="1:7">
      <c r="A344" s="4" t="s">
        <v>92</v>
      </c>
      <c r="B344" t="s">
        <v>93</v>
      </c>
      <c r="C344" t="s">
        <v>775</v>
      </c>
      <c r="D344" t="s">
        <v>776</v>
      </c>
      <c r="E344">
        <v>2.2843582164999998</v>
      </c>
      <c r="F344" t="b">
        <f>TRUE()</f>
        <v>1</v>
      </c>
      <c r="G344" t="s">
        <v>38</v>
      </c>
    </row>
    <row r="345" spans="1:7">
      <c r="A345" s="4" t="s">
        <v>34</v>
      </c>
      <c r="B345" t="s">
        <v>35</v>
      </c>
      <c r="C345" t="s">
        <v>777</v>
      </c>
      <c r="D345" t="s">
        <v>778</v>
      </c>
      <c r="E345">
        <v>2.2870926264999998</v>
      </c>
      <c r="F345" t="b">
        <f>TRUE()</f>
        <v>1</v>
      </c>
      <c r="G345" t="s">
        <v>38</v>
      </c>
    </row>
    <row r="346" spans="1:7">
      <c r="A346" s="4" t="s">
        <v>138</v>
      </c>
      <c r="B346" t="s">
        <v>139</v>
      </c>
      <c r="C346" t="s">
        <v>779</v>
      </c>
      <c r="D346" t="s">
        <v>780</v>
      </c>
      <c r="E346">
        <v>2.2938628952000002</v>
      </c>
      <c r="F346" t="b">
        <f>TRUE()</f>
        <v>1</v>
      </c>
      <c r="G346" t="s">
        <v>142</v>
      </c>
    </row>
    <row r="347" spans="1:7">
      <c r="A347" s="4" t="s">
        <v>73</v>
      </c>
      <c r="B347" t="s">
        <v>74</v>
      </c>
      <c r="C347" t="s">
        <v>781</v>
      </c>
      <c r="D347" t="s">
        <v>782</v>
      </c>
      <c r="E347">
        <v>2.3025983391999998</v>
      </c>
      <c r="F347" t="b">
        <f>TRUE()</f>
        <v>1</v>
      </c>
      <c r="G347" t="s">
        <v>77</v>
      </c>
    </row>
    <row r="348" spans="1:7">
      <c r="A348" s="4" t="s">
        <v>20</v>
      </c>
      <c r="B348" t="s">
        <v>21</v>
      </c>
      <c r="C348" t="s">
        <v>783</v>
      </c>
      <c r="D348" t="s">
        <v>784</v>
      </c>
      <c r="E348">
        <v>2.3258569083</v>
      </c>
      <c r="F348" t="b">
        <f>TRUE()</f>
        <v>1</v>
      </c>
      <c r="G348" t="s">
        <v>785</v>
      </c>
    </row>
    <row r="349" spans="1:7">
      <c r="A349" s="4" t="s">
        <v>92</v>
      </c>
      <c r="B349" t="s">
        <v>93</v>
      </c>
      <c r="C349" t="s">
        <v>786</v>
      </c>
      <c r="D349" t="s">
        <v>787</v>
      </c>
      <c r="E349">
        <v>2.3309686816999999</v>
      </c>
      <c r="F349" t="b">
        <f>TRUE()</f>
        <v>1</v>
      </c>
      <c r="G349" t="s">
        <v>788</v>
      </c>
    </row>
    <row r="350" spans="1:7">
      <c r="A350" s="4" t="s">
        <v>43</v>
      </c>
      <c r="B350" t="s">
        <v>44</v>
      </c>
      <c r="C350" t="s">
        <v>789</v>
      </c>
      <c r="D350" t="s">
        <v>790</v>
      </c>
      <c r="E350">
        <v>2.3366025626</v>
      </c>
      <c r="F350" t="b">
        <f>TRUE()</f>
        <v>1</v>
      </c>
      <c r="G350" t="s">
        <v>46</v>
      </c>
    </row>
    <row r="351" spans="1:7">
      <c r="A351" s="4">
        <v>16.2</v>
      </c>
      <c r="B351" t="s">
        <v>30</v>
      </c>
      <c r="C351" t="s">
        <v>791</v>
      </c>
      <c r="D351" t="s">
        <v>792</v>
      </c>
      <c r="E351">
        <v>2.3470010619999999</v>
      </c>
      <c r="F351" t="b">
        <f>TRUE()</f>
        <v>1</v>
      </c>
      <c r="G351" t="s">
        <v>19</v>
      </c>
    </row>
    <row r="352" spans="1:7">
      <c r="A352" s="4" t="s">
        <v>15</v>
      </c>
      <c r="B352" t="s">
        <v>16</v>
      </c>
      <c r="C352" t="s">
        <v>793</v>
      </c>
      <c r="D352" t="s">
        <v>794</v>
      </c>
      <c r="E352">
        <v>2.3923099628000002</v>
      </c>
      <c r="F352" t="b">
        <f>TRUE()</f>
        <v>1</v>
      </c>
      <c r="G352" t="s">
        <v>19</v>
      </c>
    </row>
    <row r="353" spans="1:7">
      <c r="A353" s="4" t="s">
        <v>460</v>
      </c>
      <c r="B353" t="s">
        <v>461</v>
      </c>
      <c r="C353" t="s">
        <v>795</v>
      </c>
      <c r="D353" t="s">
        <v>796</v>
      </c>
      <c r="E353">
        <v>2.4086956475000001</v>
      </c>
      <c r="F353" t="b">
        <f>TRUE()</f>
        <v>1</v>
      </c>
      <c r="G353" t="s">
        <v>24</v>
      </c>
    </row>
    <row r="354" spans="1:7">
      <c r="A354" s="4" t="s">
        <v>159</v>
      </c>
      <c r="B354" t="s">
        <v>160</v>
      </c>
      <c r="C354" t="s">
        <v>797</v>
      </c>
      <c r="D354" t="s">
        <v>798</v>
      </c>
      <c r="E354">
        <v>2.4218564205000002</v>
      </c>
      <c r="F354" t="b">
        <f>TRUE()</f>
        <v>1</v>
      </c>
      <c r="G354" t="s">
        <v>163</v>
      </c>
    </row>
    <row r="355" spans="1:7">
      <c r="A355" s="4" t="s">
        <v>192</v>
      </c>
      <c r="B355" t="s">
        <v>193</v>
      </c>
      <c r="C355" t="s">
        <v>799</v>
      </c>
      <c r="D355" t="s">
        <v>800</v>
      </c>
      <c r="E355">
        <v>2.4283686888</v>
      </c>
      <c r="F355" t="b">
        <f>TRUE()</f>
        <v>1</v>
      </c>
      <c r="G355" t="s">
        <v>196</v>
      </c>
    </row>
    <row r="356" spans="1:7">
      <c r="A356" s="4" t="s">
        <v>92</v>
      </c>
      <c r="B356" t="s">
        <v>93</v>
      </c>
      <c r="C356" t="s">
        <v>801</v>
      </c>
      <c r="D356" t="s">
        <v>802</v>
      </c>
      <c r="E356">
        <v>2.4421497536999999</v>
      </c>
      <c r="F356" t="b">
        <f>FALSE()</f>
        <v>0</v>
      </c>
      <c r="G356" t="s">
        <v>115</v>
      </c>
    </row>
    <row r="357" spans="1:7">
      <c r="A357" s="4" t="s">
        <v>97</v>
      </c>
      <c r="B357" t="s">
        <v>98</v>
      </c>
      <c r="C357" t="s">
        <v>803</v>
      </c>
      <c r="D357" t="s">
        <v>804</v>
      </c>
      <c r="E357">
        <v>2.4738659842000001</v>
      </c>
      <c r="F357" t="b">
        <f>TRUE()</f>
        <v>1</v>
      </c>
      <c r="G357" t="s">
        <v>101</v>
      </c>
    </row>
    <row r="358" spans="1:7">
      <c r="A358" s="4" t="s">
        <v>97</v>
      </c>
      <c r="B358" t="s">
        <v>98</v>
      </c>
      <c r="C358" t="s">
        <v>805</v>
      </c>
      <c r="D358" t="s">
        <v>806</v>
      </c>
      <c r="E358">
        <v>2.5019744262999999</v>
      </c>
      <c r="F358" t="b">
        <f>TRUE()</f>
        <v>1</v>
      </c>
      <c r="G358" t="s">
        <v>101</v>
      </c>
    </row>
    <row r="359" spans="1:7">
      <c r="A359" s="4">
        <v>16.2</v>
      </c>
      <c r="B359" t="s">
        <v>30</v>
      </c>
      <c r="C359" t="s">
        <v>807</v>
      </c>
      <c r="D359" t="s">
        <v>808</v>
      </c>
      <c r="E359">
        <v>2.5245482019000001</v>
      </c>
      <c r="F359" t="b">
        <f>TRUE()</f>
        <v>1</v>
      </c>
      <c r="G359" t="s">
        <v>242</v>
      </c>
    </row>
    <row r="360" spans="1:7">
      <c r="A360" s="4">
        <v>16.2</v>
      </c>
      <c r="B360" t="s">
        <v>30</v>
      </c>
      <c r="C360" t="s">
        <v>809</v>
      </c>
      <c r="D360" t="s">
        <v>810</v>
      </c>
      <c r="E360">
        <v>2.5256069720999998</v>
      </c>
      <c r="F360" t="b">
        <f>TRUE()</f>
        <v>1</v>
      </c>
      <c r="G360" t="s">
        <v>19</v>
      </c>
    </row>
    <row r="361" spans="1:7">
      <c r="A361" s="4" t="s">
        <v>464</v>
      </c>
      <c r="B361" t="s">
        <v>465</v>
      </c>
      <c r="C361" t="s">
        <v>811</v>
      </c>
      <c r="D361" t="s">
        <v>812</v>
      </c>
      <c r="E361">
        <v>2.5337266768000002</v>
      </c>
      <c r="F361" t="b">
        <f>TRUE()</f>
        <v>1</v>
      </c>
      <c r="G361" t="s">
        <v>196</v>
      </c>
    </row>
    <row r="362" spans="1:7">
      <c r="A362" s="4" t="s">
        <v>10</v>
      </c>
      <c r="B362" t="s">
        <v>11</v>
      </c>
      <c r="C362" t="s">
        <v>813</v>
      </c>
      <c r="D362" t="s">
        <v>814</v>
      </c>
      <c r="E362">
        <v>2.5584425991000002</v>
      </c>
      <c r="F362" t="b">
        <f>TRUE()</f>
        <v>1</v>
      </c>
      <c r="G362" t="s">
        <v>14</v>
      </c>
    </row>
    <row r="363" spans="1:7">
      <c r="A363" s="4" t="s">
        <v>10</v>
      </c>
      <c r="B363" t="s">
        <v>11</v>
      </c>
      <c r="C363" t="s">
        <v>815</v>
      </c>
      <c r="D363" t="s">
        <v>816</v>
      </c>
      <c r="E363">
        <v>2.5817011682</v>
      </c>
      <c r="F363" t="b">
        <f>TRUE()</f>
        <v>1</v>
      </c>
      <c r="G363" t="s">
        <v>14</v>
      </c>
    </row>
    <row r="364" spans="1:7">
      <c r="A364" s="4" t="s">
        <v>10</v>
      </c>
      <c r="B364" t="s">
        <v>11</v>
      </c>
      <c r="C364" t="s">
        <v>817</v>
      </c>
      <c r="D364" t="s">
        <v>818</v>
      </c>
      <c r="E364">
        <v>2.6093763720999998</v>
      </c>
      <c r="F364" t="b">
        <f>TRUE()</f>
        <v>1</v>
      </c>
      <c r="G364" t="s">
        <v>14</v>
      </c>
    </row>
    <row r="365" spans="1:7">
      <c r="A365" s="4" t="s">
        <v>247</v>
      </c>
      <c r="B365" t="s">
        <v>248</v>
      </c>
      <c r="C365" t="s">
        <v>819</v>
      </c>
      <c r="D365" t="s">
        <v>820</v>
      </c>
      <c r="E365">
        <v>2.6165890217999999</v>
      </c>
      <c r="F365" t="b">
        <f>FALSE()</f>
        <v>0</v>
      </c>
      <c r="G365" t="s">
        <v>124</v>
      </c>
    </row>
    <row r="366" spans="1:7">
      <c r="A366" s="4" t="s">
        <v>83</v>
      </c>
      <c r="B366" t="s">
        <v>84</v>
      </c>
      <c r="C366" t="s">
        <v>821</v>
      </c>
      <c r="D366" t="s">
        <v>822</v>
      </c>
      <c r="E366">
        <v>2.6165890217999999</v>
      </c>
      <c r="F366" t="b">
        <f>FALSE()</f>
        <v>0</v>
      </c>
      <c r="G366" t="s">
        <v>54</v>
      </c>
    </row>
    <row r="367" spans="1:7">
      <c r="A367" s="4">
        <v>16.2</v>
      </c>
      <c r="B367" t="s">
        <v>30</v>
      </c>
      <c r="C367" t="s">
        <v>823</v>
      </c>
      <c r="D367" t="s">
        <v>824</v>
      </c>
      <c r="E367">
        <v>2.6225584263999999</v>
      </c>
      <c r="F367" t="b">
        <f>TRUE()</f>
        <v>1</v>
      </c>
      <c r="G367" t="s">
        <v>19</v>
      </c>
    </row>
    <row r="368" spans="1:7">
      <c r="A368" s="4" t="s">
        <v>825</v>
      </c>
      <c r="B368" t="s">
        <v>826</v>
      </c>
      <c r="C368" t="s">
        <v>827</v>
      </c>
      <c r="D368" t="s">
        <v>828</v>
      </c>
      <c r="E368">
        <v>2.6537128386000002</v>
      </c>
      <c r="F368" t="b">
        <f>TRUE()</f>
        <v>1</v>
      </c>
      <c r="G368" t="s">
        <v>115</v>
      </c>
    </row>
    <row r="369" spans="1:7">
      <c r="A369" s="4" t="s">
        <v>34</v>
      </c>
      <c r="B369" t="s">
        <v>35</v>
      </c>
      <c r="C369" t="s">
        <v>829</v>
      </c>
      <c r="D369" t="s">
        <v>830</v>
      </c>
      <c r="E369">
        <v>2.654997668</v>
      </c>
      <c r="F369" t="b">
        <f>TRUE()</f>
        <v>1</v>
      </c>
      <c r="G369" t="s">
        <v>38</v>
      </c>
    </row>
    <row r="370" spans="1:7">
      <c r="A370" s="4" t="s">
        <v>138</v>
      </c>
      <c r="B370" t="s">
        <v>139</v>
      </c>
      <c r="C370" t="s">
        <v>831</v>
      </c>
      <c r="D370" t="s">
        <v>832</v>
      </c>
      <c r="E370">
        <v>2.6741346696999999</v>
      </c>
      <c r="F370" t="b">
        <f>TRUE()</f>
        <v>1</v>
      </c>
      <c r="G370" t="s">
        <v>142</v>
      </c>
    </row>
    <row r="371" spans="1:7">
      <c r="A371" s="4" t="s">
        <v>73</v>
      </c>
      <c r="B371" t="s">
        <v>74</v>
      </c>
      <c r="C371" t="s">
        <v>833</v>
      </c>
      <c r="D371" t="s">
        <v>834</v>
      </c>
      <c r="E371">
        <v>2.6751069870999999</v>
      </c>
      <c r="F371" t="b">
        <f>TRUE()</f>
        <v>1</v>
      </c>
      <c r="G371" t="s">
        <v>835</v>
      </c>
    </row>
    <row r="372" spans="1:7">
      <c r="A372" s="4" t="s">
        <v>106</v>
      </c>
      <c r="B372" t="s">
        <v>107</v>
      </c>
      <c r="C372" t="s">
        <v>836</v>
      </c>
      <c r="D372" t="s">
        <v>837</v>
      </c>
      <c r="E372">
        <v>2.6860807958000001</v>
      </c>
      <c r="F372" t="b">
        <f>TRUE()</f>
        <v>1</v>
      </c>
      <c r="G372" t="s">
        <v>110</v>
      </c>
    </row>
    <row r="373" spans="1:7">
      <c r="A373" s="4" t="s">
        <v>73</v>
      </c>
      <c r="B373" t="s">
        <v>74</v>
      </c>
      <c r="C373" t="s">
        <v>838</v>
      </c>
      <c r="D373" t="s">
        <v>839</v>
      </c>
      <c r="E373">
        <v>2.6920745303000002</v>
      </c>
      <c r="F373" t="b">
        <f>TRUE()</f>
        <v>1</v>
      </c>
      <c r="G373" t="s">
        <v>19</v>
      </c>
    </row>
    <row r="374" spans="1:7">
      <c r="A374" s="4" t="s">
        <v>192</v>
      </c>
      <c r="B374" t="s">
        <v>193</v>
      </c>
      <c r="C374" t="s">
        <v>840</v>
      </c>
      <c r="D374" t="s">
        <v>841</v>
      </c>
      <c r="E374">
        <v>2.7177830724000001</v>
      </c>
      <c r="F374" t="b">
        <f>TRUE()</f>
        <v>1</v>
      </c>
      <c r="G374" t="s">
        <v>196</v>
      </c>
    </row>
    <row r="375" spans="1:7">
      <c r="A375" s="4" t="s">
        <v>15</v>
      </c>
      <c r="B375" t="s">
        <v>16</v>
      </c>
      <c r="C375" t="s">
        <v>842</v>
      </c>
      <c r="D375" t="s">
        <v>843</v>
      </c>
      <c r="E375">
        <v>2.7185340486</v>
      </c>
      <c r="F375" t="b">
        <f>TRUE()</f>
        <v>1</v>
      </c>
      <c r="G375" t="s">
        <v>19</v>
      </c>
    </row>
    <row r="376" spans="1:7">
      <c r="A376" s="4">
        <v>16.2</v>
      </c>
      <c r="B376" t="s">
        <v>30</v>
      </c>
      <c r="C376" t="s">
        <v>844</v>
      </c>
      <c r="D376" t="s">
        <v>845</v>
      </c>
      <c r="E376">
        <v>2.7293889725999998</v>
      </c>
      <c r="F376" t="b">
        <f>TRUE()</f>
        <v>1</v>
      </c>
      <c r="G376" t="s">
        <v>19</v>
      </c>
    </row>
    <row r="377" spans="1:7">
      <c r="A377" s="4" t="s">
        <v>92</v>
      </c>
      <c r="B377" t="s">
        <v>93</v>
      </c>
      <c r="C377" t="s">
        <v>846</v>
      </c>
      <c r="D377" t="s">
        <v>847</v>
      </c>
      <c r="E377">
        <v>2.7296256675000001</v>
      </c>
      <c r="F377" t="b">
        <f>TRUE()</f>
        <v>1</v>
      </c>
      <c r="G377" t="s">
        <v>158</v>
      </c>
    </row>
    <row r="378" spans="1:7">
      <c r="A378" s="4" t="s">
        <v>92</v>
      </c>
      <c r="B378" t="s">
        <v>93</v>
      </c>
      <c r="C378" t="s">
        <v>848</v>
      </c>
      <c r="D378" t="s">
        <v>849</v>
      </c>
      <c r="E378">
        <v>2.7346138883000002</v>
      </c>
      <c r="F378" t="b">
        <f>TRUE()</f>
        <v>1</v>
      </c>
      <c r="G378" t="s">
        <v>191</v>
      </c>
    </row>
    <row r="379" spans="1:7">
      <c r="A379" s="4" t="s">
        <v>34</v>
      </c>
      <c r="B379" t="s">
        <v>35</v>
      </c>
      <c r="C379" t="s">
        <v>850</v>
      </c>
      <c r="D379" t="s">
        <v>851</v>
      </c>
      <c r="E379">
        <v>2.7366160411</v>
      </c>
      <c r="F379" t="b">
        <f>TRUE()</f>
        <v>1</v>
      </c>
      <c r="G379" t="s">
        <v>38</v>
      </c>
    </row>
    <row r="380" spans="1:7">
      <c r="A380" s="4" t="s">
        <v>34</v>
      </c>
      <c r="B380" t="s">
        <v>35</v>
      </c>
      <c r="C380" t="s">
        <v>852</v>
      </c>
      <c r="D380" t="s">
        <v>853</v>
      </c>
      <c r="E380">
        <v>2.7429071125000002</v>
      </c>
      <c r="F380" t="b">
        <f>TRUE()</f>
        <v>1</v>
      </c>
      <c r="G380" t="s">
        <v>38</v>
      </c>
    </row>
    <row r="381" spans="1:7">
      <c r="A381" s="4">
        <v>16.2</v>
      </c>
      <c r="B381" t="s">
        <v>30</v>
      </c>
      <c r="C381" t="s">
        <v>854</v>
      </c>
      <c r="D381" t="s">
        <v>855</v>
      </c>
      <c r="E381">
        <v>2.7691138089999998</v>
      </c>
      <c r="F381" t="b">
        <f>TRUE()</f>
        <v>1</v>
      </c>
      <c r="G381" t="s">
        <v>142</v>
      </c>
    </row>
    <row r="382" spans="1:7">
      <c r="A382" s="4" t="s">
        <v>10</v>
      </c>
      <c r="B382" t="s">
        <v>11</v>
      </c>
      <c r="C382" t="s">
        <v>856</v>
      </c>
      <c r="D382" t="s">
        <v>857</v>
      </c>
      <c r="E382">
        <v>2.8118122606</v>
      </c>
      <c r="F382" t="b">
        <f>TRUE()</f>
        <v>1</v>
      </c>
      <c r="G382" t="s">
        <v>14</v>
      </c>
    </row>
    <row r="383" spans="1:7">
      <c r="A383" s="4" t="s">
        <v>97</v>
      </c>
      <c r="B383" t="s">
        <v>98</v>
      </c>
      <c r="C383" t="s">
        <v>858</v>
      </c>
      <c r="D383" t="s">
        <v>859</v>
      </c>
      <c r="E383">
        <v>2.8490771736</v>
      </c>
      <c r="F383" t="b">
        <f>TRUE()</f>
        <v>1</v>
      </c>
      <c r="G383" t="s">
        <v>101</v>
      </c>
    </row>
    <row r="384" spans="1:7">
      <c r="A384" s="4" t="s">
        <v>258</v>
      </c>
      <c r="B384" t="s">
        <v>259</v>
      </c>
      <c r="C384" t="s">
        <v>860</v>
      </c>
      <c r="D384" t="s">
        <v>861</v>
      </c>
      <c r="E384">
        <v>2.8782479240000001</v>
      </c>
      <c r="F384" t="b">
        <f>TRUE()</f>
        <v>1</v>
      </c>
      <c r="G384" t="s">
        <v>196</v>
      </c>
    </row>
    <row r="385" spans="1:7">
      <c r="A385" s="4" t="s">
        <v>34</v>
      </c>
      <c r="B385" t="s">
        <v>35</v>
      </c>
      <c r="C385" t="s">
        <v>862</v>
      </c>
      <c r="D385" t="s">
        <v>863</v>
      </c>
      <c r="E385">
        <v>2.8782479240000001</v>
      </c>
      <c r="F385" t="b">
        <f>TRUE()</f>
        <v>1</v>
      </c>
      <c r="G385" t="s">
        <v>38</v>
      </c>
    </row>
    <row r="386" spans="1:7">
      <c r="A386" s="4" t="s">
        <v>20</v>
      </c>
      <c r="B386" t="s">
        <v>21</v>
      </c>
      <c r="C386" t="s">
        <v>864</v>
      </c>
      <c r="D386" t="s">
        <v>865</v>
      </c>
      <c r="E386">
        <v>2.8983755318000002</v>
      </c>
      <c r="F386" t="b">
        <f>TRUE()</f>
        <v>1</v>
      </c>
      <c r="G386" t="s">
        <v>127</v>
      </c>
    </row>
    <row r="387" spans="1:7">
      <c r="A387" s="4" t="s">
        <v>92</v>
      </c>
      <c r="B387" t="s">
        <v>93</v>
      </c>
      <c r="C387" t="s">
        <v>866</v>
      </c>
      <c r="D387" t="s">
        <v>867</v>
      </c>
      <c r="E387">
        <v>2.9305797043999999</v>
      </c>
      <c r="F387" t="b">
        <f>TRUE()</f>
        <v>1</v>
      </c>
      <c r="G387" t="s">
        <v>158</v>
      </c>
    </row>
    <row r="388" spans="1:7">
      <c r="A388" s="4" t="s">
        <v>868</v>
      </c>
      <c r="B388" t="s">
        <v>869</v>
      </c>
      <c r="C388" t="s">
        <v>870</v>
      </c>
      <c r="D388" t="s">
        <v>871</v>
      </c>
      <c r="E388">
        <v>2.9539272893000001</v>
      </c>
      <c r="F388" t="b">
        <f>TRUE()</f>
        <v>1</v>
      </c>
      <c r="G388" t="s">
        <v>38</v>
      </c>
    </row>
    <row r="389" spans="1:7">
      <c r="A389" s="4">
        <v>16.2</v>
      </c>
      <c r="B389" t="s">
        <v>30</v>
      </c>
      <c r="C389" t="s">
        <v>872</v>
      </c>
      <c r="D389" t="s">
        <v>873</v>
      </c>
      <c r="E389">
        <v>2.9552064246</v>
      </c>
      <c r="F389" t="b">
        <f>TRUE()</f>
        <v>1</v>
      </c>
      <c r="G389" t="s">
        <v>19</v>
      </c>
    </row>
    <row r="390" spans="1:7">
      <c r="A390" s="4" t="s">
        <v>356</v>
      </c>
      <c r="B390" t="s">
        <v>357</v>
      </c>
      <c r="C390" t="s">
        <v>874</v>
      </c>
      <c r="D390" t="s">
        <v>875</v>
      </c>
      <c r="E390">
        <v>2.9604092527999999</v>
      </c>
      <c r="F390" t="b">
        <f>TRUE()</f>
        <v>1</v>
      </c>
      <c r="G390" t="s">
        <v>876</v>
      </c>
    </row>
    <row r="391" spans="1:7">
      <c r="A391" s="4" t="s">
        <v>25</v>
      </c>
      <c r="B391" t="s">
        <v>26</v>
      </c>
      <c r="C391" t="s">
        <v>877</v>
      </c>
      <c r="D391" t="s">
        <v>878</v>
      </c>
      <c r="E391">
        <v>2.9710946312000002</v>
      </c>
      <c r="F391" t="b">
        <f>TRUE()</f>
        <v>1</v>
      </c>
      <c r="G391" t="s">
        <v>879</v>
      </c>
    </row>
    <row r="392" spans="1:7">
      <c r="A392" s="4" t="s">
        <v>20</v>
      </c>
      <c r="B392" t="s">
        <v>21</v>
      </c>
      <c r="C392" t="s">
        <v>880</v>
      </c>
      <c r="D392" t="s">
        <v>881</v>
      </c>
      <c r="E392">
        <v>3.0033891381000002</v>
      </c>
      <c r="F392" t="b">
        <f>TRUE()</f>
        <v>1</v>
      </c>
      <c r="G392" t="s">
        <v>24</v>
      </c>
    </row>
    <row r="393" spans="1:7">
      <c r="A393" s="4">
        <v>16.2</v>
      </c>
      <c r="B393" t="s">
        <v>30</v>
      </c>
      <c r="C393" t="s">
        <v>882</v>
      </c>
      <c r="D393" t="s">
        <v>883</v>
      </c>
      <c r="E393">
        <v>3.0681486096000001</v>
      </c>
      <c r="F393" t="b">
        <f>TRUE()</f>
        <v>1</v>
      </c>
      <c r="G393" t="s">
        <v>142</v>
      </c>
    </row>
    <row r="394" spans="1:7">
      <c r="A394" s="4" t="s">
        <v>10</v>
      </c>
      <c r="B394" t="s">
        <v>11</v>
      </c>
      <c r="C394" t="s">
        <v>884</v>
      </c>
      <c r="D394" t="s">
        <v>885</v>
      </c>
      <c r="E394">
        <v>3.0783400256000002</v>
      </c>
      <c r="F394" t="b">
        <f>TRUE()</f>
        <v>1</v>
      </c>
      <c r="G394" t="s">
        <v>14</v>
      </c>
    </row>
    <row r="395" spans="1:7">
      <c r="A395" s="4" t="s">
        <v>92</v>
      </c>
      <c r="B395" t="s">
        <v>93</v>
      </c>
      <c r="C395" t="s">
        <v>886</v>
      </c>
      <c r="D395" t="s">
        <v>887</v>
      </c>
      <c r="E395">
        <v>3.1103199537999999</v>
      </c>
      <c r="F395" t="b">
        <f>TRUE()</f>
        <v>1</v>
      </c>
      <c r="G395" t="s">
        <v>24</v>
      </c>
    </row>
    <row r="396" spans="1:7">
      <c r="A396" s="4" t="s">
        <v>15</v>
      </c>
      <c r="B396" t="s">
        <v>16</v>
      </c>
      <c r="C396" t="s">
        <v>888</v>
      </c>
      <c r="D396" t="s">
        <v>889</v>
      </c>
      <c r="E396">
        <v>3.1154812577</v>
      </c>
      <c r="F396" t="b">
        <f>TRUE()</f>
        <v>1</v>
      </c>
      <c r="G396" t="s">
        <v>19</v>
      </c>
    </row>
    <row r="397" spans="1:7">
      <c r="A397" s="4" t="s">
        <v>20</v>
      </c>
      <c r="B397" t="s">
        <v>21</v>
      </c>
      <c r="C397" t="s">
        <v>890</v>
      </c>
      <c r="D397" t="s">
        <v>891</v>
      </c>
      <c r="E397">
        <v>3.1278069925</v>
      </c>
      <c r="F397" t="b">
        <f>TRUE()</f>
        <v>1</v>
      </c>
      <c r="G397" t="s">
        <v>115</v>
      </c>
    </row>
    <row r="398" spans="1:7">
      <c r="A398" s="4" t="s">
        <v>460</v>
      </c>
      <c r="B398" t="s">
        <v>461</v>
      </c>
      <c r="C398" t="s">
        <v>892</v>
      </c>
      <c r="D398" t="s">
        <v>893</v>
      </c>
      <c r="E398">
        <v>3.1917204701999999</v>
      </c>
      <c r="F398" t="b">
        <f>TRUE()</f>
        <v>1</v>
      </c>
      <c r="G398" t="s">
        <v>24</v>
      </c>
    </row>
    <row r="399" spans="1:7">
      <c r="A399" s="4" t="s">
        <v>138</v>
      </c>
      <c r="B399" t="s">
        <v>139</v>
      </c>
      <c r="C399" t="s">
        <v>894</v>
      </c>
      <c r="D399" t="s">
        <v>895</v>
      </c>
      <c r="E399">
        <v>3.1969960411999998</v>
      </c>
      <c r="F399" t="b">
        <f>TRUE()</f>
        <v>1</v>
      </c>
      <c r="G399" t="s">
        <v>142</v>
      </c>
    </row>
    <row r="400" spans="1:7">
      <c r="A400" s="4" t="s">
        <v>20</v>
      </c>
      <c r="B400" t="s">
        <v>21</v>
      </c>
      <c r="C400" t="s">
        <v>896</v>
      </c>
      <c r="D400" t="s">
        <v>897</v>
      </c>
      <c r="E400">
        <v>3.3143460942999998</v>
      </c>
      <c r="F400" t="b">
        <f>TRUE()</f>
        <v>1</v>
      </c>
      <c r="G400" t="s">
        <v>219</v>
      </c>
    </row>
    <row r="401" spans="1:7">
      <c r="A401" s="4" t="s">
        <v>58</v>
      </c>
      <c r="B401" t="s">
        <v>59</v>
      </c>
      <c r="C401" t="s">
        <v>898</v>
      </c>
      <c r="D401" t="s">
        <v>899</v>
      </c>
      <c r="E401">
        <v>3.3370990423000002</v>
      </c>
      <c r="F401" t="b">
        <f>TRUE()</f>
        <v>1</v>
      </c>
      <c r="G401" t="s">
        <v>33</v>
      </c>
    </row>
    <row r="402" spans="1:7">
      <c r="A402" s="4" t="s">
        <v>83</v>
      </c>
      <c r="B402" t="s">
        <v>84</v>
      </c>
      <c r="C402" t="s">
        <v>900</v>
      </c>
      <c r="D402" t="s">
        <v>901</v>
      </c>
      <c r="E402">
        <v>3.3492339479000002</v>
      </c>
      <c r="F402" t="b">
        <f>TRUE()</f>
        <v>1</v>
      </c>
      <c r="G402" t="s">
        <v>54</v>
      </c>
    </row>
    <row r="403" spans="1:7">
      <c r="A403" s="4" t="s">
        <v>10</v>
      </c>
      <c r="B403" t="s">
        <v>11</v>
      </c>
      <c r="C403" t="s">
        <v>902</v>
      </c>
      <c r="D403" t="s">
        <v>903</v>
      </c>
      <c r="E403">
        <v>3.4849515323000002</v>
      </c>
      <c r="F403" t="b">
        <f>TRUE()</f>
        <v>1</v>
      </c>
      <c r="G403" t="s">
        <v>14</v>
      </c>
    </row>
    <row r="404" spans="1:7">
      <c r="A404" s="4" t="s">
        <v>83</v>
      </c>
      <c r="B404" t="s">
        <v>84</v>
      </c>
      <c r="C404" t="s">
        <v>904</v>
      </c>
      <c r="D404" t="s">
        <v>905</v>
      </c>
      <c r="E404">
        <v>3.4887853623999998</v>
      </c>
      <c r="F404" t="b">
        <f>FALSE()</f>
        <v>0</v>
      </c>
      <c r="G404" t="s">
        <v>54</v>
      </c>
    </row>
    <row r="405" spans="1:7">
      <c r="A405" s="4" t="s">
        <v>258</v>
      </c>
      <c r="B405" t="s">
        <v>259</v>
      </c>
      <c r="C405" t="s">
        <v>906</v>
      </c>
      <c r="D405" t="s">
        <v>907</v>
      </c>
      <c r="E405">
        <v>3.5483499905000002</v>
      </c>
      <c r="F405" t="b">
        <f>TRUE()</f>
        <v>1</v>
      </c>
      <c r="G405" t="s">
        <v>196</v>
      </c>
    </row>
    <row r="406" spans="1:7">
      <c r="A406" s="4">
        <v>16.2</v>
      </c>
      <c r="B406" t="s">
        <v>30</v>
      </c>
      <c r="C406" t="s">
        <v>908</v>
      </c>
      <c r="D406" t="s">
        <v>909</v>
      </c>
      <c r="E406">
        <v>3.6023737229999999</v>
      </c>
      <c r="F406" t="b">
        <f>TRUE()</f>
        <v>1</v>
      </c>
      <c r="G406" t="s">
        <v>19</v>
      </c>
    </row>
    <row r="407" spans="1:7">
      <c r="A407" s="4" t="s">
        <v>10</v>
      </c>
      <c r="B407" t="s">
        <v>11</v>
      </c>
      <c r="C407" t="s">
        <v>910</v>
      </c>
      <c r="D407" t="s">
        <v>911</v>
      </c>
      <c r="E407">
        <v>3.6600657705000001</v>
      </c>
      <c r="F407" t="b">
        <f>TRUE()</f>
        <v>1</v>
      </c>
      <c r="G407" t="s">
        <v>14</v>
      </c>
    </row>
    <row r="408" spans="1:7">
      <c r="A408" s="4" t="s">
        <v>73</v>
      </c>
      <c r="B408" t="s">
        <v>74</v>
      </c>
      <c r="C408" t="s">
        <v>912</v>
      </c>
      <c r="D408" t="s">
        <v>913</v>
      </c>
      <c r="E408">
        <v>3.6801139213999998</v>
      </c>
      <c r="F408" t="b">
        <f>TRUE()</f>
        <v>1</v>
      </c>
      <c r="G408" t="s">
        <v>19</v>
      </c>
    </row>
    <row r="409" spans="1:7">
      <c r="A409" s="4" t="s">
        <v>34</v>
      </c>
      <c r="B409" t="s">
        <v>35</v>
      </c>
      <c r="C409" t="s">
        <v>914</v>
      </c>
      <c r="D409" t="s">
        <v>915</v>
      </c>
      <c r="E409">
        <v>3.6871325504999999</v>
      </c>
      <c r="F409" t="b">
        <f>TRUE()</f>
        <v>1</v>
      </c>
      <c r="G409" t="s">
        <v>38</v>
      </c>
    </row>
    <row r="410" spans="1:7">
      <c r="A410" s="4" t="s">
        <v>73</v>
      </c>
      <c r="B410" t="s">
        <v>74</v>
      </c>
      <c r="C410" t="s">
        <v>916</v>
      </c>
      <c r="D410" t="s">
        <v>917</v>
      </c>
      <c r="E410">
        <v>3.6920689189</v>
      </c>
      <c r="F410" t="b">
        <f>TRUE()</f>
        <v>1</v>
      </c>
      <c r="G410" t="s">
        <v>19</v>
      </c>
    </row>
    <row r="411" spans="1:7">
      <c r="A411" s="4">
        <v>16.2</v>
      </c>
      <c r="B411" t="s">
        <v>30</v>
      </c>
      <c r="C411" t="s">
        <v>918</v>
      </c>
      <c r="D411" t="s">
        <v>919</v>
      </c>
      <c r="E411">
        <v>3.7090149384000002</v>
      </c>
      <c r="F411" t="b">
        <f>TRUE()</f>
        <v>1</v>
      </c>
      <c r="G411" t="s">
        <v>19</v>
      </c>
    </row>
    <row r="412" spans="1:7">
      <c r="A412" s="4" t="s">
        <v>247</v>
      </c>
      <c r="B412" t="s">
        <v>248</v>
      </c>
      <c r="C412" t="s">
        <v>920</v>
      </c>
      <c r="D412" t="s">
        <v>921</v>
      </c>
      <c r="E412">
        <v>3.7379843169</v>
      </c>
      <c r="F412" t="b">
        <f>TRUE()</f>
        <v>1</v>
      </c>
      <c r="G412" t="s">
        <v>124</v>
      </c>
    </row>
    <row r="413" spans="1:7">
      <c r="A413" s="4">
        <v>16.2</v>
      </c>
      <c r="B413" t="s">
        <v>30</v>
      </c>
      <c r="C413" t="s">
        <v>922</v>
      </c>
      <c r="D413" t="s">
        <v>923</v>
      </c>
      <c r="E413">
        <v>3.7563574600999998</v>
      </c>
      <c r="F413" t="b">
        <f>TRUE()</f>
        <v>1</v>
      </c>
      <c r="G413" t="s">
        <v>222</v>
      </c>
    </row>
    <row r="414" spans="1:7">
      <c r="A414" s="4" t="s">
        <v>97</v>
      </c>
      <c r="B414" t="s">
        <v>98</v>
      </c>
      <c r="C414" t="s">
        <v>924</v>
      </c>
      <c r="D414" t="s">
        <v>925</v>
      </c>
      <c r="E414">
        <v>3.8009398422</v>
      </c>
      <c r="F414" t="b">
        <f>TRUE()</f>
        <v>1</v>
      </c>
      <c r="G414" t="s">
        <v>101</v>
      </c>
    </row>
    <row r="415" spans="1:7">
      <c r="A415" s="4" t="s">
        <v>10</v>
      </c>
      <c r="B415" t="s">
        <v>11</v>
      </c>
      <c r="C415" t="s">
        <v>926</v>
      </c>
      <c r="D415" t="s">
        <v>927</v>
      </c>
      <c r="E415">
        <v>3.8645007091000001</v>
      </c>
      <c r="F415" t="b">
        <f>TRUE()</f>
        <v>1</v>
      </c>
      <c r="G415" t="s">
        <v>14</v>
      </c>
    </row>
    <row r="416" spans="1:7">
      <c r="A416" s="4" t="s">
        <v>20</v>
      </c>
      <c r="B416" t="s">
        <v>21</v>
      </c>
      <c r="C416" t="s">
        <v>928</v>
      </c>
      <c r="D416" t="s">
        <v>929</v>
      </c>
      <c r="E416">
        <v>3.8875036894999999</v>
      </c>
      <c r="F416" t="b">
        <f>TRUE()</f>
        <v>1</v>
      </c>
      <c r="G416" t="s">
        <v>24</v>
      </c>
    </row>
    <row r="417" spans="1:7">
      <c r="A417" s="4" t="s">
        <v>10</v>
      </c>
      <c r="B417" t="s">
        <v>11</v>
      </c>
      <c r="C417" t="s">
        <v>930</v>
      </c>
      <c r="D417" t="s">
        <v>931</v>
      </c>
      <c r="E417">
        <v>3.9539567440000001</v>
      </c>
      <c r="F417" t="b">
        <f>TRUE()</f>
        <v>1</v>
      </c>
      <c r="G417" t="s">
        <v>14</v>
      </c>
    </row>
    <row r="418" spans="1:7">
      <c r="A418" s="4" t="s">
        <v>10</v>
      </c>
      <c r="B418" t="s">
        <v>11</v>
      </c>
      <c r="C418" t="s">
        <v>932</v>
      </c>
      <c r="D418" t="s">
        <v>933</v>
      </c>
      <c r="E418">
        <v>4.0161826632000004</v>
      </c>
      <c r="F418" t="b">
        <f>TRUE()</f>
        <v>1</v>
      </c>
      <c r="G418" t="s">
        <v>14</v>
      </c>
    </row>
    <row r="419" spans="1:7">
      <c r="A419" s="4" t="s">
        <v>34</v>
      </c>
      <c r="B419" t="s">
        <v>35</v>
      </c>
      <c r="C419" t="s">
        <v>934</v>
      </c>
      <c r="D419" t="s">
        <v>935</v>
      </c>
      <c r="E419">
        <v>4.0255215719999997</v>
      </c>
      <c r="F419" t="b">
        <f>TRUE()</f>
        <v>1</v>
      </c>
      <c r="G419" t="s">
        <v>38</v>
      </c>
    </row>
    <row r="420" spans="1:7">
      <c r="A420" s="4" t="s">
        <v>39</v>
      </c>
      <c r="B420" t="s">
        <v>40</v>
      </c>
      <c r="C420" t="s">
        <v>936</v>
      </c>
      <c r="D420" t="s">
        <v>937</v>
      </c>
      <c r="E420">
        <v>4.04377751</v>
      </c>
      <c r="F420" t="b">
        <f>TRUE()</f>
        <v>1</v>
      </c>
      <c r="G420" t="s">
        <v>42</v>
      </c>
    </row>
    <row r="421" spans="1:7">
      <c r="A421" s="4" t="s">
        <v>15</v>
      </c>
      <c r="B421" t="s">
        <v>16</v>
      </c>
      <c r="C421" t="s">
        <v>938</v>
      </c>
      <c r="D421" t="s">
        <v>939</v>
      </c>
      <c r="E421">
        <v>4.0844316438000003</v>
      </c>
      <c r="F421" t="b">
        <f>TRUE()</f>
        <v>1</v>
      </c>
      <c r="G421" t="s">
        <v>19</v>
      </c>
    </row>
    <row r="422" spans="1:7">
      <c r="A422" s="4" t="s">
        <v>73</v>
      </c>
      <c r="B422" t="s">
        <v>74</v>
      </c>
      <c r="C422" t="s">
        <v>940</v>
      </c>
      <c r="D422" t="s">
        <v>941</v>
      </c>
      <c r="E422">
        <v>4.1020763371999998</v>
      </c>
      <c r="F422" t="b">
        <f>TRUE()</f>
        <v>1</v>
      </c>
      <c r="G422" t="s">
        <v>19</v>
      </c>
    </row>
    <row r="423" spans="1:7">
      <c r="A423" s="4" t="s">
        <v>15</v>
      </c>
      <c r="B423" t="s">
        <v>16</v>
      </c>
      <c r="C423" t="s">
        <v>942</v>
      </c>
      <c r="D423" t="s">
        <v>943</v>
      </c>
      <c r="E423">
        <v>4.1533159075999997</v>
      </c>
      <c r="F423" t="b">
        <f>TRUE()</f>
        <v>1</v>
      </c>
      <c r="G423" t="s">
        <v>19</v>
      </c>
    </row>
    <row r="424" spans="1:7">
      <c r="A424" s="4" t="s">
        <v>159</v>
      </c>
      <c r="B424" t="s">
        <v>160</v>
      </c>
      <c r="C424" t="s">
        <v>944</v>
      </c>
      <c r="D424" t="s">
        <v>945</v>
      </c>
      <c r="E424">
        <v>4.1865424348999998</v>
      </c>
      <c r="F424" t="b">
        <f>FALSE()</f>
        <v>0</v>
      </c>
      <c r="G424" t="s">
        <v>163</v>
      </c>
    </row>
    <row r="425" spans="1:7">
      <c r="A425" s="4" t="s">
        <v>138</v>
      </c>
      <c r="B425" t="s">
        <v>139</v>
      </c>
      <c r="C425" t="s">
        <v>946</v>
      </c>
      <c r="D425" t="s">
        <v>947</v>
      </c>
      <c r="E425">
        <v>4.1865424348999998</v>
      </c>
      <c r="F425" t="b">
        <f>TRUE()</f>
        <v>1</v>
      </c>
      <c r="G425" t="s">
        <v>142</v>
      </c>
    </row>
    <row r="426" spans="1:7">
      <c r="A426" s="4" t="s">
        <v>192</v>
      </c>
      <c r="B426" t="s">
        <v>193</v>
      </c>
      <c r="C426" t="s">
        <v>948</v>
      </c>
      <c r="D426" t="s">
        <v>949</v>
      </c>
      <c r="E426">
        <v>4.1865424348999998</v>
      </c>
      <c r="F426" t="b">
        <f>FALSE()</f>
        <v>0</v>
      </c>
      <c r="G426" t="s">
        <v>196</v>
      </c>
    </row>
    <row r="427" spans="1:7">
      <c r="A427" s="4" t="s">
        <v>34</v>
      </c>
      <c r="B427" t="s">
        <v>35</v>
      </c>
      <c r="C427" t="s">
        <v>950</v>
      </c>
      <c r="D427" t="s">
        <v>951</v>
      </c>
      <c r="E427">
        <v>4.4571012996999997</v>
      </c>
      <c r="F427" t="b">
        <f>TRUE()</f>
        <v>1</v>
      </c>
      <c r="G427" t="s">
        <v>38</v>
      </c>
    </row>
    <row r="428" spans="1:7">
      <c r="A428" s="4" t="s">
        <v>10</v>
      </c>
      <c r="B428" t="s">
        <v>11</v>
      </c>
      <c r="C428" t="s">
        <v>952</v>
      </c>
      <c r="D428" t="s">
        <v>953</v>
      </c>
      <c r="E428">
        <v>4.4855811801999996</v>
      </c>
      <c r="F428" t="b">
        <f>TRUE()</f>
        <v>1</v>
      </c>
      <c r="G428" t="s">
        <v>14</v>
      </c>
    </row>
    <row r="429" spans="1:7">
      <c r="A429" s="4" t="s">
        <v>10</v>
      </c>
      <c r="B429" t="s">
        <v>11</v>
      </c>
      <c r="C429" t="s">
        <v>954</v>
      </c>
      <c r="D429" t="s">
        <v>955</v>
      </c>
      <c r="E429">
        <v>4.5354209710999998</v>
      </c>
      <c r="F429" t="b">
        <f>TRUE()</f>
        <v>1</v>
      </c>
      <c r="G429" t="s">
        <v>14</v>
      </c>
    </row>
    <row r="430" spans="1:7">
      <c r="A430" s="4" t="s">
        <v>43</v>
      </c>
      <c r="B430" t="s">
        <v>44</v>
      </c>
      <c r="C430" t="s">
        <v>956</v>
      </c>
      <c r="D430" t="s">
        <v>957</v>
      </c>
      <c r="E430">
        <v>4.5589444441999998</v>
      </c>
      <c r="F430" t="b">
        <f>TRUE()</f>
        <v>1</v>
      </c>
      <c r="G430" t="s">
        <v>46</v>
      </c>
    </row>
    <row r="431" spans="1:7">
      <c r="A431" s="4" t="s">
        <v>10</v>
      </c>
      <c r="B431" t="s">
        <v>11</v>
      </c>
      <c r="C431" t="s">
        <v>958</v>
      </c>
      <c r="D431" t="s">
        <v>959</v>
      </c>
      <c r="E431">
        <v>4.6517138165</v>
      </c>
      <c r="F431" t="b">
        <f>TRUE()</f>
        <v>1</v>
      </c>
      <c r="G431" t="s">
        <v>14</v>
      </c>
    </row>
    <row r="432" spans="1:7">
      <c r="A432" s="4" t="s">
        <v>258</v>
      </c>
      <c r="B432" t="s">
        <v>259</v>
      </c>
      <c r="C432" t="s">
        <v>960</v>
      </c>
      <c r="D432" t="s">
        <v>961</v>
      </c>
      <c r="E432">
        <v>4.6696050235</v>
      </c>
      <c r="F432" t="b">
        <f>TRUE()</f>
        <v>1</v>
      </c>
      <c r="G432" t="s">
        <v>196</v>
      </c>
    </row>
    <row r="433" spans="1:7">
      <c r="A433" s="4" t="s">
        <v>159</v>
      </c>
      <c r="B433" t="s">
        <v>160</v>
      </c>
      <c r="C433" t="s">
        <v>962</v>
      </c>
      <c r="D433" t="s">
        <v>963</v>
      </c>
      <c r="E433">
        <v>4.8842995073999997</v>
      </c>
      <c r="F433" t="b">
        <f>TRUE()</f>
        <v>1</v>
      </c>
      <c r="G433" t="s">
        <v>163</v>
      </c>
    </row>
    <row r="434" spans="1:7">
      <c r="A434" s="4" t="s">
        <v>73</v>
      </c>
      <c r="B434" t="s">
        <v>74</v>
      </c>
      <c r="C434" t="s">
        <v>964</v>
      </c>
      <c r="D434" t="s">
        <v>965</v>
      </c>
      <c r="E434">
        <v>5.1168851982000003</v>
      </c>
      <c r="F434" t="b">
        <f>TRUE()</f>
        <v>1</v>
      </c>
      <c r="G434" t="s">
        <v>115</v>
      </c>
    </row>
    <row r="435" spans="1:7">
      <c r="A435" s="4" t="s">
        <v>10</v>
      </c>
      <c r="B435" t="s">
        <v>11</v>
      </c>
      <c r="C435" t="s">
        <v>966</v>
      </c>
      <c r="D435" t="s">
        <v>967</v>
      </c>
      <c r="E435">
        <v>5.133128181</v>
      </c>
      <c r="F435" t="b">
        <f>TRUE()</f>
        <v>1</v>
      </c>
      <c r="G435" t="s">
        <v>14</v>
      </c>
    </row>
    <row r="436" spans="1:7">
      <c r="A436" s="4" t="s">
        <v>258</v>
      </c>
      <c r="B436" t="s">
        <v>259</v>
      </c>
      <c r="C436" t="s">
        <v>968</v>
      </c>
      <c r="D436" t="s">
        <v>969</v>
      </c>
      <c r="E436">
        <v>5.3870950448999997</v>
      </c>
      <c r="F436" t="b">
        <f>TRUE()</f>
        <v>1</v>
      </c>
      <c r="G436" t="s">
        <v>196</v>
      </c>
    </row>
    <row r="437" spans="1:7">
      <c r="A437" s="4" t="s">
        <v>20</v>
      </c>
      <c r="B437" t="s">
        <v>21</v>
      </c>
      <c r="C437" t="s">
        <v>970</v>
      </c>
      <c r="D437" t="s">
        <v>971</v>
      </c>
      <c r="E437">
        <v>5.4974035534999999</v>
      </c>
      <c r="F437" t="b">
        <f>TRUE()</f>
        <v>1</v>
      </c>
      <c r="G437" t="s">
        <v>115</v>
      </c>
    </row>
    <row r="438" spans="1:7">
      <c r="A438" s="4" t="s">
        <v>138</v>
      </c>
      <c r="B438" t="s">
        <v>139</v>
      </c>
      <c r="C438" t="s">
        <v>972</v>
      </c>
      <c r="D438" t="s">
        <v>973</v>
      </c>
      <c r="E438">
        <v>5.5820565797999997</v>
      </c>
      <c r="F438" t="b">
        <f>TRUE()</f>
        <v>1</v>
      </c>
      <c r="G438" t="s">
        <v>142</v>
      </c>
    </row>
    <row r="439" spans="1:7">
      <c r="A439" s="4" t="s">
        <v>92</v>
      </c>
      <c r="B439" t="s">
        <v>93</v>
      </c>
      <c r="C439" t="s">
        <v>974</v>
      </c>
      <c r="D439" t="s">
        <v>975</v>
      </c>
      <c r="E439">
        <v>5.9658229696999996</v>
      </c>
      <c r="F439" t="b">
        <f>TRUE()</f>
        <v>1</v>
      </c>
      <c r="G439" t="s">
        <v>196</v>
      </c>
    </row>
    <row r="440" spans="1:7">
      <c r="A440" s="4">
        <v>16.2</v>
      </c>
      <c r="B440" t="s">
        <v>30</v>
      </c>
      <c r="C440" t="s">
        <v>976</v>
      </c>
      <c r="D440" t="s">
        <v>977</v>
      </c>
      <c r="E440">
        <v>6.2798136522999997</v>
      </c>
      <c r="F440" t="b">
        <f>TRUE()</f>
        <v>1</v>
      </c>
      <c r="G440" t="s">
        <v>206</v>
      </c>
    </row>
    <row r="441" spans="1:7">
      <c r="A441" s="4" t="s">
        <v>192</v>
      </c>
      <c r="B441" t="s">
        <v>193</v>
      </c>
      <c r="C441" t="s">
        <v>978</v>
      </c>
      <c r="D441" t="s">
        <v>979</v>
      </c>
      <c r="E441">
        <v>6.2798136522999997</v>
      </c>
      <c r="F441" t="b">
        <f>FALSE()</f>
        <v>0</v>
      </c>
      <c r="G441" t="s">
        <v>196</v>
      </c>
    </row>
    <row r="442" spans="1:7">
      <c r="A442" s="4" t="s">
        <v>138</v>
      </c>
      <c r="B442" t="s">
        <v>139</v>
      </c>
      <c r="C442" t="s">
        <v>980</v>
      </c>
      <c r="D442" t="s">
        <v>981</v>
      </c>
      <c r="E442">
        <v>6.2798136522999997</v>
      </c>
      <c r="F442" t="b">
        <f>TRUE()</f>
        <v>1</v>
      </c>
      <c r="G442" t="s">
        <v>142</v>
      </c>
    </row>
    <row r="443" spans="1:7">
      <c r="A443" s="4" t="s">
        <v>258</v>
      </c>
      <c r="B443" t="s">
        <v>259</v>
      </c>
      <c r="C443" t="s">
        <v>982</v>
      </c>
      <c r="D443" t="s">
        <v>983</v>
      </c>
      <c r="E443">
        <v>6.4472753496999999</v>
      </c>
      <c r="F443" t="b">
        <f>TRUE()</f>
        <v>1</v>
      </c>
      <c r="G443" t="s">
        <v>196</v>
      </c>
    </row>
    <row r="444" spans="1:7">
      <c r="A444" s="4" t="s">
        <v>73</v>
      </c>
      <c r="B444" t="s">
        <v>74</v>
      </c>
      <c r="C444" t="s">
        <v>984</v>
      </c>
      <c r="D444" t="s">
        <v>985</v>
      </c>
      <c r="E444">
        <v>6.8031314567000001</v>
      </c>
      <c r="F444" t="b">
        <f>TRUE()</f>
        <v>1</v>
      </c>
      <c r="G444" t="s">
        <v>77</v>
      </c>
    </row>
    <row r="445" spans="1:7">
      <c r="A445" s="4" t="s">
        <v>138</v>
      </c>
      <c r="B445" t="s">
        <v>139</v>
      </c>
      <c r="C445" t="s">
        <v>986</v>
      </c>
      <c r="D445" t="s">
        <v>987</v>
      </c>
      <c r="E445">
        <v>6.8031314567000001</v>
      </c>
      <c r="F445" t="b">
        <f>TRUE()</f>
        <v>1</v>
      </c>
      <c r="G445" t="s">
        <v>142</v>
      </c>
    </row>
    <row r="446" spans="1:7">
      <c r="A446" s="4" t="s">
        <v>159</v>
      </c>
      <c r="B446" t="s">
        <v>160</v>
      </c>
      <c r="C446" t="s">
        <v>988</v>
      </c>
      <c r="D446" t="s">
        <v>989</v>
      </c>
      <c r="E446">
        <v>7.0901121881</v>
      </c>
      <c r="F446" t="b">
        <f>TRUE()</f>
        <v>1</v>
      </c>
      <c r="G446" t="s">
        <v>163</v>
      </c>
    </row>
    <row r="447" spans="1:7">
      <c r="A447" s="4">
        <v>16.2</v>
      </c>
      <c r="B447" t="s">
        <v>30</v>
      </c>
      <c r="C447" t="s">
        <v>990</v>
      </c>
      <c r="D447" t="s">
        <v>991</v>
      </c>
      <c r="E447">
        <v>7.3719551571000004</v>
      </c>
      <c r="F447" t="b">
        <f>TRUE()</f>
        <v>1</v>
      </c>
      <c r="G447" t="s">
        <v>19</v>
      </c>
    </row>
    <row r="448" spans="1:7">
      <c r="A448" s="4" t="s">
        <v>20</v>
      </c>
      <c r="B448" t="s">
        <v>21</v>
      </c>
      <c r="C448" t="s">
        <v>992</v>
      </c>
      <c r="D448" t="s">
        <v>993</v>
      </c>
      <c r="E448">
        <v>7.4399398691999998</v>
      </c>
      <c r="F448" t="b">
        <f>TRUE()</f>
        <v>1</v>
      </c>
      <c r="G448" t="s">
        <v>133</v>
      </c>
    </row>
    <row r="449" spans="1:7">
      <c r="A449" s="4" t="s">
        <v>15</v>
      </c>
      <c r="B449" t="s">
        <v>16</v>
      </c>
      <c r="C449" t="s">
        <v>994</v>
      </c>
      <c r="D449" t="s">
        <v>995</v>
      </c>
      <c r="E449">
        <v>7.5960372208000004</v>
      </c>
      <c r="F449" t="b">
        <f>TRUE()</f>
        <v>1</v>
      </c>
      <c r="G449" t="s">
        <v>19</v>
      </c>
    </row>
    <row r="450" spans="1:7">
      <c r="A450" s="4" t="s">
        <v>138</v>
      </c>
      <c r="B450" t="s">
        <v>139</v>
      </c>
      <c r="C450" t="s">
        <v>996</v>
      </c>
      <c r="D450" t="s">
        <v>997</v>
      </c>
      <c r="E450">
        <v>9.0708419421999995</v>
      </c>
      <c r="F450" t="b">
        <f>TRUE()</f>
        <v>1</v>
      </c>
      <c r="G450" t="s">
        <v>142</v>
      </c>
    </row>
    <row r="451" spans="1:7">
      <c r="A451" s="4" t="s">
        <v>20</v>
      </c>
      <c r="B451" t="s">
        <v>21</v>
      </c>
      <c r="C451" t="s">
        <v>998</v>
      </c>
      <c r="D451" t="s">
        <v>999</v>
      </c>
      <c r="E451">
        <v>9.2702011058</v>
      </c>
      <c r="F451" t="b">
        <f>TRUE()</f>
        <v>1</v>
      </c>
      <c r="G451" t="s">
        <v>620</v>
      </c>
    </row>
    <row r="452" spans="1:7">
      <c r="A452" s="4" t="s">
        <v>73</v>
      </c>
      <c r="B452" t="s">
        <v>74</v>
      </c>
      <c r="C452" t="s">
        <v>1000</v>
      </c>
      <c r="D452" t="s">
        <v>1001</v>
      </c>
      <c r="E452">
        <v>9.4019138234999993</v>
      </c>
      <c r="F452" t="b">
        <f>TRUE()</f>
        <v>1</v>
      </c>
      <c r="G452" t="s">
        <v>24</v>
      </c>
    </row>
    <row r="453" spans="1:7">
      <c r="A453" s="4">
        <v>16.2</v>
      </c>
      <c r="B453" t="s">
        <v>30</v>
      </c>
      <c r="C453" t="s">
        <v>1002</v>
      </c>
      <c r="D453" t="s">
        <v>1003</v>
      </c>
      <c r="E453">
        <v>10.466356087199999</v>
      </c>
      <c r="F453" t="b">
        <f>TRUE()</f>
        <v>1</v>
      </c>
      <c r="G453" t="s">
        <v>19</v>
      </c>
    </row>
    <row r="454" spans="1:7">
      <c r="A454" s="4" t="s">
        <v>62</v>
      </c>
      <c r="B454" t="s">
        <v>63</v>
      </c>
      <c r="C454" t="s">
        <v>1004</v>
      </c>
      <c r="D454" t="s">
        <v>1005</v>
      </c>
      <c r="E454">
        <v>13.7225557587</v>
      </c>
      <c r="F454" t="b">
        <f>TRUE()</f>
        <v>1</v>
      </c>
      <c r="G454" t="s">
        <v>124</v>
      </c>
    </row>
    <row r="455" spans="1:7">
      <c r="A455" s="4" t="s">
        <v>34</v>
      </c>
      <c r="B455" t="s">
        <v>35</v>
      </c>
      <c r="C455" t="s">
        <v>1006</v>
      </c>
      <c r="D455" t="s">
        <v>1007</v>
      </c>
      <c r="E455">
        <v>14.652898522099999</v>
      </c>
      <c r="F455" t="b">
        <f>TRUE()</f>
        <v>1</v>
      </c>
      <c r="G455" t="s">
        <v>38</v>
      </c>
    </row>
    <row r="456" spans="1:7">
      <c r="A456" s="4" t="s">
        <v>62</v>
      </c>
      <c r="B456" t="s">
        <v>63</v>
      </c>
      <c r="C456" t="s">
        <v>1008</v>
      </c>
      <c r="D456" t="s">
        <v>1009</v>
      </c>
      <c r="E456">
        <v>19.805566134199999</v>
      </c>
      <c r="F456" t="b">
        <f>TRUE()</f>
        <v>1</v>
      </c>
      <c r="G456" t="s">
        <v>124</v>
      </c>
    </row>
    <row r="457" spans="1:7">
      <c r="A457" s="4" t="s">
        <v>138</v>
      </c>
      <c r="B457" t="s">
        <v>139</v>
      </c>
      <c r="C457" t="s">
        <v>1010</v>
      </c>
      <c r="D457" t="s">
        <v>1011</v>
      </c>
      <c r="E457">
        <v>20.932712174399999</v>
      </c>
      <c r="F457" t="b">
        <f>TRUE()</f>
        <v>1</v>
      </c>
      <c r="G457" t="s">
        <v>142</v>
      </c>
    </row>
    <row r="458" spans="1:7">
      <c r="A458" s="4" t="s">
        <v>92</v>
      </c>
      <c r="B458" t="s">
        <v>93</v>
      </c>
      <c r="C458" t="s">
        <v>1012</v>
      </c>
      <c r="D458" t="s">
        <v>1013</v>
      </c>
      <c r="E458">
        <v>22.7643244896</v>
      </c>
      <c r="F458" t="b">
        <f>TRUE()</f>
        <v>1</v>
      </c>
      <c r="G458" t="s">
        <v>788</v>
      </c>
    </row>
    <row r="459" spans="1:7">
      <c r="A459" s="4" t="s">
        <v>73</v>
      </c>
      <c r="B459" t="s">
        <v>74</v>
      </c>
      <c r="C459" t="s">
        <v>1014</v>
      </c>
      <c r="D459" t="s">
        <v>1015</v>
      </c>
      <c r="E459">
        <v>43.958695566199999</v>
      </c>
      <c r="F459" t="b">
        <f>TRUE()</f>
        <v>1</v>
      </c>
      <c r="G459" t="s">
        <v>77</v>
      </c>
    </row>
    <row r="460" spans="1:7">
      <c r="A460"/>
    </row>
    <row r="461" spans="1:7">
      <c r="A461" s="5" t="s">
        <v>1016</v>
      </c>
    </row>
    <row r="462" spans="1:7">
      <c r="A462" s="4">
        <v>16.100000000000001</v>
      </c>
      <c r="B462" t="s">
        <v>1017</v>
      </c>
      <c r="C462" t="s">
        <v>1018</v>
      </c>
      <c r="D462" t="s">
        <v>1019</v>
      </c>
      <c r="E462">
        <v>-3.1848078792000001</v>
      </c>
      <c r="F462" t="b">
        <f>TRUE()</f>
        <v>1</v>
      </c>
      <c r="G462" t="s">
        <v>222</v>
      </c>
    </row>
    <row r="463" spans="1:7">
      <c r="A463" s="4">
        <v>16.100000000000001</v>
      </c>
      <c r="B463" t="s">
        <v>1017</v>
      </c>
      <c r="C463" t="s">
        <v>1020</v>
      </c>
      <c r="D463" t="s">
        <v>1021</v>
      </c>
      <c r="E463">
        <v>-3.0043354327</v>
      </c>
      <c r="F463" t="b">
        <f>TRUE()</f>
        <v>1</v>
      </c>
      <c r="G463" t="s">
        <v>222</v>
      </c>
    </row>
    <row r="464" spans="1:7">
      <c r="A464" s="4">
        <v>16.100000000000001</v>
      </c>
      <c r="B464" t="s">
        <v>1017</v>
      </c>
      <c r="C464" t="s">
        <v>1022</v>
      </c>
      <c r="D464" t="s">
        <v>1023</v>
      </c>
      <c r="E464">
        <v>-2.1313714268999999</v>
      </c>
      <c r="F464" t="b">
        <f>TRUE()</f>
        <v>1</v>
      </c>
      <c r="G464" t="s">
        <v>222</v>
      </c>
    </row>
    <row r="465" spans="1:7">
      <c r="A465" s="4">
        <v>16.100000000000001</v>
      </c>
      <c r="B465" t="s">
        <v>1017</v>
      </c>
      <c r="C465" t="s">
        <v>1024</v>
      </c>
      <c r="D465" t="s">
        <v>1025</v>
      </c>
      <c r="E465">
        <v>-1.4331635457</v>
      </c>
      <c r="F465" t="b">
        <f>FALSE()</f>
        <v>0</v>
      </c>
      <c r="G465" t="s">
        <v>222</v>
      </c>
    </row>
    <row r="466" spans="1:7">
      <c r="A466" s="4">
        <v>16.100000000000001</v>
      </c>
      <c r="B466" t="s">
        <v>1017</v>
      </c>
      <c r="C466" t="s">
        <v>220</v>
      </c>
      <c r="D466" t="s">
        <v>1026</v>
      </c>
      <c r="E466">
        <v>-1.3853914275000001</v>
      </c>
      <c r="F466" t="b">
        <f>FALSE()</f>
        <v>0</v>
      </c>
      <c r="G466" t="s">
        <v>222</v>
      </c>
    </row>
    <row r="467" spans="1:7">
      <c r="A467" s="4">
        <v>16.100000000000001</v>
      </c>
      <c r="B467" t="s">
        <v>1017</v>
      </c>
      <c r="C467" t="s">
        <v>227</v>
      </c>
      <c r="D467" t="s">
        <v>1027</v>
      </c>
      <c r="E467">
        <v>-1.3376193092999999</v>
      </c>
      <c r="F467" t="b">
        <f>FALSE()</f>
        <v>0</v>
      </c>
      <c r="G467" t="s">
        <v>222</v>
      </c>
    </row>
    <row r="468" spans="1:7">
      <c r="A468" s="4">
        <v>16.100000000000001</v>
      </c>
      <c r="B468" t="s">
        <v>1017</v>
      </c>
      <c r="C468" t="s">
        <v>1028</v>
      </c>
      <c r="D468" t="s">
        <v>1029</v>
      </c>
      <c r="E468">
        <v>-1.1918148235999999</v>
      </c>
      <c r="F468" t="b">
        <f>FALSE()</f>
        <v>0</v>
      </c>
      <c r="G468" t="s">
        <v>222</v>
      </c>
    </row>
    <row r="469" spans="1:7">
      <c r="A469" s="4">
        <v>16.100000000000001</v>
      </c>
      <c r="B469" t="s">
        <v>1017</v>
      </c>
      <c r="C469" t="s">
        <v>1030</v>
      </c>
      <c r="D469" t="s">
        <v>1031</v>
      </c>
      <c r="E469">
        <v>-1.0122524503000001</v>
      </c>
      <c r="F469" t="b">
        <f>FALSE()</f>
        <v>0</v>
      </c>
      <c r="G469" t="s">
        <v>222</v>
      </c>
    </row>
    <row r="470" spans="1:7">
      <c r="A470" s="4">
        <v>16.100000000000001</v>
      </c>
      <c r="B470" t="s">
        <v>1017</v>
      </c>
      <c r="C470" t="s">
        <v>1032</v>
      </c>
      <c r="D470" t="s">
        <v>1033</v>
      </c>
      <c r="E470">
        <v>0</v>
      </c>
      <c r="F470" t="b">
        <f>FALSE()</f>
        <v>0</v>
      </c>
      <c r="G470" t="s">
        <v>222</v>
      </c>
    </row>
    <row r="471" spans="1:7">
      <c r="A471" s="4">
        <v>16.100000000000001</v>
      </c>
      <c r="B471" t="s">
        <v>1017</v>
      </c>
      <c r="C471" t="s">
        <v>1034</v>
      </c>
      <c r="D471" t="s">
        <v>1035</v>
      </c>
      <c r="E471">
        <v>0</v>
      </c>
      <c r="F471" t="b">
        <f>FALSE()</f>
        <v>0</v>
      </c>
      <c r="G471" t="s">
        <v>1036</v>
      </c>
    </row>
    <row r="472" spans="1:7">
      <c r="A472" s="4">
        <v>16.100000000000001</v>
      </c>
      <c r="B472" t="s">
        <v>1017</v>
      </c>
      <c r="C472" t="s">
        <v>367</v>
      </c>
      <c r="D472" t="s">
        <v>1037</v>
      </c>
      <c r="E472">
        <v>0</v>
      </c>
      <c r="F472" t="b">
        <f>FALSE()</f>
        <v>0</v>
      </c>
      <c r="G472" t="s">
        <v>222</v>
      </c>
    </row>
    <row r="473" spans="1:7">
      <c r="A473" s="4">
        <v>16.100000000000001</v>
      </c>
      <c r="B473" t="s">
        <v>1017</v>
      </c>
      <c r="C473" t="s">
        <v>1038</v>
      </c>
      <c r="D473" t="s">
        <v>1039</v>
      </c>
      <c r="E473">
        <v>1.0016400592000001</v>
      </c>
      <c r="F473" t="b">
        <f>FALSE()</f>
        <v>0</v>
      </c>
      <c r="G473" t="s">
        <v>222</v>
      </c>
    </row>
    <row r="474" spans="1:7">
      <c r="A474" s="4">
        <v>16.100000000000001</v>
      </c>
      <c r="B474" t="s">
        <v>1017</v>
      </c>
      <c r="C474" t="s">
        <v>411</v>
      </c>
      <c r="D474" t="s">
        <v>1040</v>
      </c>
      <c r="E474">
        <v>1.0466356086999999</v>
      </c>
      <c r="F474" t="b">
        <f>FALSE()</f>
        <v>0</v>
      </c>
      <c r="G474" t="s">
        <v>222</v>
      </c>
    </row>
    <row r="475" spans="1:7">
      <c r="A475" s="4">
        <v>16.100000000000001</v>
      </c>
      <c r="B475" t="s">
        <v>1017</v>
      </c>
      <c r="C475" t="s">
        <v>415</v>
      </c>
      <c r="D475" t="s">
        <v>1041</v>
      </c>
      <c r="E475">
        <v>1.0466356086999999</v>
      </c>
      <c r="F475" t="b">
        <f>FALSE()</f>
        <v>0</v>
      </c>
      <c r="G475" t="s">
        <v>222</v>
      </c>
    </row>
    <row r="476" spans="1:7">
      <c r="A476" s="4">
        <v>16.100000000000001</v>
      </c>
      <c r="B476" t="s">
        <v>1017</v>
      </c>
      <c r="C476" t="s">
        <v>421</v>
      </c>
      <c r="D476" t="s">
        <v>1042</v>
      </c>
      <c r="E476">
        <v>1.0466356086999999</v>
      </c>
      <c r="F476" t="b">
        <f>FALSE()</f>
        <v>0</v>
      </c>
      <c r="G476" t="s">
        <v>222</v>
      </c>
    </row>
    <row r="477" spans="1:7">
      <c r="A477" s="4">
        <v>16.100000000000001</v>
      </c>
      <c r="B477" t="s">
        <v>1017</v>
      </c>
      <c r="C477" t="s">
        <v>1043</v>
      </c>
      <c r="D477" t="s">
        <v>1044</v>
      </c>
      <c r="E477">
        <v>1.0844658114000001</v>
      </c>
      <c r="F477" t="b">
        <f>FALSE()</f>
        <v>0</v>
      </c>
      <c r="G477" t="s">
        <v>222</v>
      </c>
    </row>
    <row r="478" spans="1:7">
      <c r="A478" s="4">
        <v>16.100000000000001</v>
      </c>
      <c r="B478" t="s">
        <v>1017</v>
      </c>
      <c r="C478" t="s">
        <v>1045</v>
      </c>
      <c r="D478" t="s">
        <v>1046</v>
      </c>
      <c r="E478">
        <v>1.0912291058000001</v>
      </c>
      <c r="F478" t="b">
        <f>FALSE()</f>
        <v>0</v>
      </c>
      <c r="G478" t="s">
        <v>222</v>
      </c>
    </row>
    <row r="479" spans="1:7">
      <c r="A479" s="4">
        <v>16.100000000000001</v>
      </c>
      <c r="B479" t="s">
        <v>1017</v>
      </c>
      <c r="C479" t="s">
        <v>507</v>
      </c>
      <c r="D479" t="s">
        <v>1047</v>
      </c>
      <c r="E479">
        <v>1.2105524008999999</v>
      </c>
      <c r="F479" t="b">
        <f>FALSE()</f>
        <v>0</v>
      </c>
      <c r="G479" t="s">
        <v>222</v>
      </c>
    </row>
    <row r="480" spans="1:7">
      <c r="A480" s="4">
        <v>16.100000000000001</v>
      </c>
      <c r="B480" t="s">
        <v>1017</v>
      </c>
      <c r="C480" t="s">
        <v>525</v>
      </c>
      <c r="D480" t="s">
        <v>1048</v>
      </c>
      <c r="E480">
        <v>1.2709146677000001</v>
      </c>
      <c r="F480" t="b">
        <f>FALSE()</f>
        <v>0</v>
      </c>
      <c r="G480" t="s">
        <v>222</v>
      </c>
    </row>
    <row r="481" spans="1:7">
      <c r="A481" s="4">
        <v>16.100000000000001</v>
      </c>
      <c r="B481" t="s">
        <v>1017</v>
      </c>
      <c r="C481" t="s">
        <v>1049</v>
      </c>
      <c r="D481" t="s">
        <v>1050</v>
      </c>
      <c r="E481">
        <v>1.2746156422999999</v>
      </c>
      <c r="F481" t="b">
        <f>FALSE()</f>
        <v>0</v>
      </c>
      <c r="G481" t="s">
        <v>222</v>
      </c>
    </row>
    <row r="482" spans="1:7">
      <c r="A482" s="4">
        <v>16.100000000000001</v>
      </c>
      <c r="B482" t="s">
        <v>1017</v>
      </c>
      <c r="C482" t="s">
        <v>1051</v>
      </c>
      <c r="D482" t="s">
        <v>1052</v>
      </c>
      <c r="E482">
        <v>1.288166903</v>
      </c>
      <c r="F482" t="b">
        <f>FALSE()</f>
        <v>0</v>
      </c>
      <c r="G482" t="s">
        <v>1036</v>
      </c>
    </row>
    <row r="483" spans="1:7">
      <c r="A483" s="4">
        <v>16.100000000000001</v>
      </c>
      <c r="B483" t="s">
        <v>1017</v>
      </c>
      <c r="C483" t="s">
        <v>1053</v>
      </c>
      <c r="D483" t="s">
        <v>1054</v>
      </c>
      <c r="E483">
        <v>1.2970072640999999</v>
      </c>
      <c r="F483" t="b">
        <f>FALSE()</f>
        <v>0</v>
      </c>
      <c r="G483" t="s">
        <v>1055</v>
      </c>
    </row>
    <row r="484" spans="1:7">
      <c r="A484" s="4">
        <v>16.100000000000001</v>
      </c>
      <c r="B484" t="s">
        <v>1017</v>
      </c>
      <c r="C484" t="s">
        <v>1056</v>
      </c>
      <c r="D484" t="s">
        <v>1057</v>
      </c>
      <c r="E484">
        <v>1.3373063216000001</v>
      </c>
      <c r="F484" t="b">
        <f>FALSE()</f>
        <v>0</v>
      </c>
      <c r="G484" t="s">
        <v>222</v>
      </c>
    </row>
    <row r="485" spans="1:7">
      <c r="A485" s="4">
        <v>16.100000000000001</v>
      </c>
      <c r="B485" t="s">
        <v>1017</v>
      </c>
      <c r="C485" t="s">
        <v>1058</v>
      </c>
      <c r="D485" t="s">
        <v>1059</v>
      </c>
      <c r="E485">
        <v>1.4501577711</v>
      </c>
      <c r="F485" t="b">
        <f>FALSE()</f>
        <v>0</v>
      </c>
      <c r="G485" t="s">
        <v>1036</v>
      </c>
    </row>
    <row r="486" spans="1:7">
      <c r="A486" s="4">
        <v>16.100000000000001</v>
      </c>
      <c r="B486" t="s">
        <v>1017</v>
      </c>
      <c r="C486" t="s">
        <v>1060</v>
      </c>
      <c r="D486" t="s">
        <v>1061</v>
      </c>
      <c r="E486">
        <v>1.494784645</v>
      </c>
      <c r="F486" t="b">
        <f>FALSE()</f>
        <v>0</v>
      </c>
      <c r="G486" t="s">
        <v>222</v>
      </c>
    </row>
    <row r="487" spans="1:7">
      <c r="A487" s="4">
        <v>16.100000000000001</v>
      </c>
      <c r="B487" t="s">
        <v>1017</v>
      </c>
      <c r="C487" t="s">
        <v>657</v>
      </c>
      <c r="D487" t="s">
        <v>1062</v>
      </c>
      <c r="E487">
        <v>1.6102086287999999</v>
      </c>
      <c r="F487" t="b">
        <f>FALSE()</f>
        <v>0</v>
      </c>
      <c r="G487" t="s">
        <v>222</v>
      </c>
    </row>
    <row r="488" spans="1:7">
      <c r="A488" s="4">
        <v>16.100000000000001</v>
      </c>
      <c r="B488" t="s">
        <v>1017</v>
      </c>
      <c r="C488" t="s">
        <v>1063</v>
      </c>
      <c r="D488" t="s">
        <v>1064</v>
      </c>
      <c r="E488">
        <v>1.6468800468</v>
      </c>
      <c r="F488" t="b">
        <f>FALSE()</f>
        <v>0</v>
      </c>
      <c r="G488" t="s">
        <v>222</v>
      </c>
    </row>
    <row r="489" spans="1:7">
      <c r="A489" s="4">
        <v>16.100000000000001</v>
      </c>
      <c r="B489" t="s">
        <v>1017</v>
      </c>
      <c r="C489" t="s">
        <v>1065</v>
      </c>
      <c r="D489" t="s">
        <v>1066</v>
      </c>
      <c r="E489">
        <v>1.6983143839999999</v>
      </c>
      <c r="F489" t="b">
        <f>FALSE()</f>
        <v>0</v>
      </c>
      <c r="G489" t="s">
        <v>222</v>
      </c>
    </row>
    <row r="490" spans="1:7">
      <c r="A490" s="4">
        <v>16.100000000000001</v>
      </c>
      <c r="B490" t="s">
        <v>1017</v>
      </c>
      <c r="C490" t="s">
        <v>1067</v>
      </c>
      <c r="D490" t="s">
        <v>1068</v>
      </c>
      <c r="E490">
        <v>1.7461944459000001</v>
      </c>
      <c r="F490" t="b">
        <f>FALSE()</f>
        <v>0</v>
      </c>
      <c r="G490" t="s">
        <v>1036</v>
      </c>
    </row>
    <row r="491" spans="1:7">
      <c r="A491" s="4">
        <v>16.100000000000001</v>
      </c>
      <c r="B491" t="s">
        <v>1017</v>
      </c>
      <c r="C491" t="s">
        <v>1069</v>
      </c>
      <c r="D491" t="s">
        <v>1070</v>
      </c>
      <c r="E491">
        <v>1.8305698495</v>
      </c>
      <c r="F491" t="b">
        <f>FALSE()</f>
        <v>0</v>
      </c>
      <c r="G491" t="s">
        <v>1071</v>
      </c>
    </row>
    <row r="492" spans="1:7">
      <c r="A492" s="4">
        <v>16.100000000000001</v>
      </c>
      <c r="B492" t="s">
        <v>1017</v>
      </c>
      <c r="C492" t="s">
        <v>1072</v>
      </c>
      <c r="D492" t="s">
        <v>1073</v>
      </c>
      <c r="E492">
        <v>1.8997058472999999</v>
      </c>
      <c r="F492" t="b">
        <f>FALSE()</f>
        <v>0</v>
      </c>
      <c r="G492" t="s">
        <v>222</v>
      </c>
    </row>
    <row r="493" spans="1:7">
      <c r="A493" s="4">
        <v>16.100000000000001</v>
      </c>
      <c r="B493" t="s">
        <v>1017</v>
      </c>
      <c r="C493" t="s">
        <v>1074</v>
      </c>
      <c r="D493" t="s">
        <v>1075</v>
      </c>
      <c r="E493">
        <v>1.976978372</v>
      </c>
      <c r="F493" t="b">
        <f>FALSE()</f>
        <v>0</v>
      </c>
      <c r="G493" t="s">
        <v>222</v>
      </c>
    </row>
    <row r="494" spans="1:7">
      <c r="A494" s="4">
        <v>16.100000000000001</v>
      </c>
      <c r="B494" t="s">
        <v>1017</v>
      </c>
      <c r="C494" t="s">
        <v>1076</v>
      </c>
      <c r="D494" t="s">
        <v>1077</v>
      </c>
      <c r="E494">
        <v>2.0086168667000002</v>
      </c>
      <c r="F494" t="b">
        <f>TRUE()</f>
        <v>1</v>
      </c>
      <c r="G494" t="s">
        <v>222</v>
      </c>
    </row>
    <row r="495" spans="1:7">
      <c r="A495" s="4">
        <v>16.100000000000001</v>
      </c>
      <c r="B495" t="s">
        <v>1017</v>
      </c>
      <c r="C495" t="s">
        <v>1078</v>
      </c>
      <c r="D495" t="s">
        <v>1079</v>
      </c>
      <c r="E495">
        <v>2.0932712173999999</v>
      </c>
      <c r="F495" t="b">
        <f>FALSE()</f>
        <v>0</v>
      </c>
      <c r="G495" t="s">
        <v>222</v>
      </c>
    </row>
    <row r="496" spans="1:7">
      <c r="A496" s="4">
        <v>16.100000000000001</v>
      </c>
      <c r="B496" t="s">
        <v>1017</v>
      </c>
      <c r="C496" t="s">
        <v>1080</v>
      </c>
      <c r="D496" t="s">
        <v>1081</v>
      </c>
      <c r="E496">
        <v>2.2972672429999998</v>
      </c>
      <c r="F496" t="b">
        <f>TRUE()</f>
        <v>1</v>
      </c>
      <c r="G496" t="s">
        <v>222</v>
      </c>
    </row>
    <row r="497" spans="1:7">
      <c r="A497" s="4">
        <v>16.100000000000001</v>
      </c>
      <c r="B497" t="s">
        <v>1017</v>
      </c>
      <c r="C497" t="s">
        <v>1082</v>
      </c>
      <c r="D497" t="s">
        <v>1083</v>
      </c>
      <c r="E497">
        <v>2.6086358637</v>
      </c>
      <c r="F497" t="b">
        <f>TRUE()</f>
        <v>1</v>
      </c>
      <c r="G497" t="s">
        <v>1036</v>
      </c>
    </row>
    <row r="498" spans="1:7">
      <c r="A498" s="4">
        <v>16.100000000000001</v>
      </c>
      <c r="B498" t="s">
        <v>1017</v>
      </c>
      <c r="C498" t="s">
        <v>1084</v>
      </c>
      <c r="D498" t="s">
        <v>1085</v>
      </c>
      <c r="E498">
        <v>2.8317047112</v>
      </c>
      <c r="F498" t="b">
        <f>TRUE()</f>
        <v>1</v>
      </c>
      <c r="G498" t="s">
        <v>1036</v>
      </c>
    </row>
    <row r="499" spans="1:7">
      <c r="A499" s="4">
        <v>16.100000000000001</v>
      </c>
      <c r="B499" t="s">
        <v>1017</v>
      </c>
      <c r="C499" t="s">
        <v>1086</v>
      </c>
      <c r="D499" t="s">
        <v>1087</v>
      </c>
      <c r="E499">
        <v>2.854460751</v>
      </c>
      <c r="F499" t="b">
        <f>TRUE()</f>
        <v>1</v>
      </c>
      <c r="G499" t="s">
        <v>222</v>
      </c>
    </row>
    <row r="500" spans="1:7">
      <c r="A500" s="4">
        <v>16.100000000000001</v>
      </c>
      <c r="B500" t="s">
        <v>1017</v>
      </c>
      <c r="C500" t="s">
        <v>1088</v>
      </c>
      <c r="D500" t="s">
        <v>1089</v>
      </c>
      <c r="E500">
        <v>3.0247962555000001</v>
      </c>
      <c r="F500" t="b">
        <f>TRUE()</f>
        <v>1</v>
      </c>
      <c r="G500" t="s">
        <v>1036</v>
      </c>
    </row>
    <row r="501" spans="1:7">
      <c r="A501" s="4">
        <v>16.100000000000001</v>
      </c>
      <c r="B501" t="s">
        <v>1017</v>
      </c>
      <c r="C501" t="s">
        <v>1090</v>
      </c>
      <c r="D501" t="s">
        <v>1091</v>
      </c>
      <c r="E501">
        <v>3.1554701809000001</v>
      </c>
      <c r="F501" t="b">
        <f>TRUE()</f>
        <v>1</v>
      </c>
      <c r="G501" t="s">
        <v>1071</v>
      </c>
    </row>
    <row r="502" spans="1:7">
      <c r="A502" s="4">
        <v>16.100000000000001</v>
      </c>
      <c r="B502" t="s">
        <v>1017</v>
      </c>
      <c r="C502" t="s">
        <v>922</v>
      </c>
      <c r="D502" t="s">
        <v>1092</v>
      </c>
      <c r="E502">
        <v>3.7563574600999998</v>
      </c>
      <c r="F502" t="b">
        <f>TRUE()</f>
        <v>1</v>
      </c>
      <c r="G502" t="s">
        <v>222</v>
      </c>
    </row>
    <row r="503" spans="1:7">
      <c r="A503" s="4">
        <v>16.100000000000001</v>
      </c>
      <c r="B503" t="s">
        <v>1017</v>
      </c>
      <c r="C503" t="s">
        <v>1093</v>
      </c>
      <c r="D503" t="s">
        <v>1094</v>
      </c>
      <c r="E503">
        <v>3.8700696125</v>
      </c>
      <c r="F503" t="b">
        <f>TRUE()</f>
        <v>1</v>
      </c>
      <c r="G503" t="s">
        <v>222</v>
      </c>
    </row>
    <row r="504" spans="1:7">
      <c r="A504"/>
    </row>
    <row r="505" spans="1:7">
      <c r="A505" s="5" t="s">
        <v>1095</v>
      </c>
    </row>
    <row r="506" spans="1:7">
      <c r="A506" s="4" t="s">
        <v>1096</v>
      </c>
      <c r="B506" t="s">
        <v>1097</v>
      </c>
      <c r="C506" t="s">
        <v>1098</v>
      </c>
      <c r="D506" t="s">
        <v>1099</v>
      </c>
      <c r="E506">
        <v>-21.019732003000001</v>
      </c>
      <c r="F506" t="b">
        <f>TRUE()</f>
        <v>1</v>
      </c>
      <c r="G506" t="s">
        <v>1100</v>
      </c>
    </row>
    <row r="507" spans="1:7">
      <c r="A507" s="4" t="s">
        <v>1101</v>
      </c>
      <c r="B507" t="s">
        <v>1102</v>
      </c>
      <c r="C507" t="s">
        <v>1103</v>
      </c>
      <c r="D507" t="s">
        <v>1104</v>
      </c>
      <c r="E507">
        <v>-8.4397408800000004</v>
      </c>
      <c r="F507" t="b">
        <f>TRUE()</f>
        <v>1</v>
      </c>
      <c r="G507" t="s">
        <v>1105</v>
      </c>
    </row>
    <row r="508" spans="1:7">
      <c r="A508" s="4" t="s">
        <v>1106</v>
      </c>
      <c r="B508" t="s">
        <v>1107</v>
      </c>
      <c r="C508" t="s">
        <v>1108</v>
      </c>
      <c r="D508" t="s">
        <v>1109</v>
      </c>
      <c r="E508">
        <v>-5.3231788838999998</v>
      </c>
      <c r="F508" t="b">
        <f>TRUE()</f>
        <v>1</v>
      </c>
      <c r="G508" t="s">
        <v>1110</v>
      </c>
    </row>
    <row r="509" spans="1:7">
      <c r="A509" s="4" t="s">
        <v>1111</v>
      </c>
      <c r="B509" t="s">
        <v>1112</v>
      </c>
      <c r="C509" t="s">
        <v>1113</v>
      </c>
      <c r="D509" t="s">
        <v>1114</v>
      </c>
      <c r="E509">
        <v>-4.6219524346999998</v>
      </c>
      <c r="F509" t="b">
        <f>TRUE()</f>
        <v>1</v>
      </c>
      <c r="G509" t="s">
        <v>1115</v>
      </c>
    </row>
    <row r="510" spans="1:7">
      <c r="A510" s="4" t="s">
        <v>1101</v>
      </c>
      <c r="B510" t="s">
        <v>1102</v>
      </c>
      <c r="C510" t="s">
        <v>1116</v>
      </c>
      <c r="D510" t="s">
        <v>1117</v>
      </c>
      <c r="E510">
        <v>-2.7012961376</v>
      </c>
      <c r="F510" t="b">
        <f>TRUE()</f>
        <v>1</v>
      </c>
      <c r="G510" t="s">
        <v>1105</v>
      </c>
    </row>
    <row r="511" spans="1:7">
      <c r="A511" s="4" t="s">
        <v>1118</v>
      </c>
      <c r="B511" t="s">
        <v>1119</v>
      </c>
      <c r="C511" t="s">
        <v>1120</v>
      </c>
      <c r="D511" t="s">
        <v>1121</v>
      </c>
      <c r="E511">
        <v>-2.6737545735000001</v>
      </c>
      <c r="F511" t="b">
        <f>TRUE()</f>
        <v>1</v>
      </c>
      <c r="G511" t="s">
        <v>1122</v>
      </c>
    </row>
    <row r="512" spans="1:7">
      <c r="A512" s="4" t="s">
        <v>1123</v>
      </c>
      <c r="B512" t="s">
        <v>1124</v>
      </c>
      <c r="C512" t="s">
        <v>1125</v>
      </c>
      <c r="D512" t="s">
        <v>1126</v>
      </c>
      <c r="E512">
        <v>-2.3886059093999998</v>
      </c>
      <c r="F512" t="b">
        <f>FALSE()</f>
        <v>0</v>
      </c>
      <c r="G512" t="s">
        <v>1127</v>
      </c>
    </row>
    <row r="513" spans="1:7">
      <c r="A513" s="4" t="s">
        <v>1118</v>
      </c>
      <c r="B513" t="s">
        <v>1119</v>
      </c>
      <c r="C513" t="s">
        <v>1128</v>
      </c>
      <c r="D513" t="s">
        <v>1129</v>
      </c>
      <c r="E513">
        <v>-2.3842231463000001</v>
      </c>
      <c r="F513" t="b">
        <f>TRUE()</f>
        <v>1</v>
      </c>
      <c r="G513" t="s">
        <v>1130</v>
      </c>
    </row>
    <row r="514" spans="1:7">
      <c r="A514" s="4" t="s">
        <v>1131</v>
      </c>
      <c r="B514" t="s">
        <v>1132</v>
      </c>
      <c r="C514" t="s">
        <v>1133</v>
      </c>
      <c r="D514" t="s">
        <v>1134</v>
      </c>
      <c r="E514">
        <v>-2.2454294667000001</v>
      </c>
      <c r="F514" t="b">
        <f>TRUE()</f>
        <v>1</v>
      </c>
      <c r="G514" t="s">
        <v>1135</v>
      </c>
    </row>
    <row r="515" spans="1:7">
      <c r="A515" s="4" t="s">
        <v>1136</v>
      </c>
      <c r="B515" t="s">
        <v>1137</v>
      </c>
      <c r="C515" t="s">
        <v>1138</v>
      </c>
      <c r="D515" t="s">
        <v>1139</v>
      </c>
      <c r="E515">
        <v>-2.2216912795999999</v>
      </c>
      <c r="F515" t="b">
        <f>TRUE()</f>
        <v>1</v>
      </c>
      <c r="G515" t="s">
        <v>1140</v>
      </c>
    </row>
    <row r="516" spans="1:7">
      <c r="A516" s="4" t="s">
        <v>1141</v>
      </c>
      <c r="B516" t="s">
        <v>1142</v>
      </c>
      <c r="C516" t="s">
        <v>1143</v>
      </c>
      <c r="D516" t="s">
        <v>1144</v>
      </c>
      <c r="E516">
        <v>-2.2048669933</v>
      </c>
      <c r="F516" t="b">
        <f>TRUE()</f>
        <v>1</v>
      </c>
      <c r="G516" t="s">
        <v>1145</v>
      </c>
    </row>
    <row r="517" spans="1:7">
      <c r="A517" s="4" t="s">
        <v>1146</v>
      </c>
      <c r="B517" t="s">
        <v>1147</v>
      </c>
      <c r="C517" t="s">
        <v>1148</v>
      </c>
      <c r="D517" t="s">
        <v>1149</v>
      </c>
      <c r="E517">
        <v>-2.1848081095</v>
      </c>
      <c r="F517" t="b">
        <f>TRUE()</f>
        <v>1</v>
      </c>
      <c r="G517" t="s">
        <v>287</v>
      </c>
    </row>
    <row r="518" spans="1:7">
      <c r="A518" s="4" t="s">
        <v>1150</v>
      </c>
      <c r="B518" t="s">
        <v>1151</v>
      </c>
      <c r="C518" t="s">
        <v>1152</v>
      </c>
      <c r="D518" t="s">
        <v>1153</v>
      </c>
      <c r="E518">
        <v>-2.0225598090000001</v>
      </c>
      <c r="F518" t="b">
        <f>TRUE()</f>
        <v>1</v>
      </c>
      <c r="G518" t="s">
        <v>1154</v>
      </c>
    </row>
    <row r="519" spans="1:7">
      <c r="A519" s="4" t="s">
        <v>1150</v>
      </c>
      <c r="B519" t="s">
        <v>1151</v>
      </c>
      <c r="C519" t="s">
        <v>1155</v>
      </c>
      <c r="D519" t="s">
        <v>1156</v>
      </c>
      <c r="E519">
        <v>-1.9509732182999999</v>
      </c>
      <c r="F519" t="b">
        <f>FALSE()</f>
        <v>0</v>
      </c>
      <c r="G519" t="s">
        <v>1157</v>
      </c>
    </row>
    <row r="520" spans="1:7">
      <c r="A520" s="4" t="s">
        <v>1101</v>
      </c>
      <c r="B520" t="s">
        <v>1102</v>
      </c>
      <c r="C520" t="s">
        <v>1158</v>
      </c>
      <c r="D520" t="s">
        <v>1159</v>
      </c>
      <c r="E520">
        <v>-1.9215007538</v>
      </c>
      <c r="F520" t="b">
        <f>FALSE()</f>
        <v>0</v>
      </c>
      <c r="G520" t="s">
        <v>1105</v>
      </c>
    </row>
    <row r="521" spans="1:7">
      <c r="A521" s="4" t="s">
        <v>1123</v>
      </c>
      <c r="B521" t="s">
        <v>1124</v>
      </c>
      <c r="C521" t="s">
        <v>1160</v>
      </c>
      <c r="D521" t="s">
        <v>1161</v>
      </c>
      <c r="E521">
        <v>-1.9108847275</v>
      </c>
      <c r="F521" t="b">
        <f>FALSE()</f>
        <v>0</v>
      </c>
      <c r="G521" t="s">
        <v>1127</v>
      </c>
    </row>
    <row r="522" spans="1:7">
      <c r="A522" s="4" t="s">
        <v>1162</v>
      </c>
      <c r="B522" t="s">
        <v>1163</v>
      </c>
      <c r="C522" t="s">
        <v>1164</v>
      </c>
      <c r="D522" t="s">
        <v>1165</v>
      </c>
      <c r="E522">
        <v>-1.9108847275</v>
      </c>
      <c r="F522" t="b">
        <f>FALSE()</f>
        <v>0</v>
      </c>
      <c r="G522" t="s">
        <v>620</v>
      </c>
    </row>
    <row r="523" spans="1:7">
      <c r="A523" s="4" t="s">
        <v>1166</v>
      </c>
      <c r="B523" t="s">
        <v>1167</v>
      </c>
      <c r="C523" t="s">
        <v>1168</v>
      </c>
      <c r="D523" t="s">
        <v>1169</v>
      </c>
      <c r="E523">
        <v>-1.9001494201</v>
      </c>
      <c r="F523" t="b">
        <f>FALSE()</f>
        <v>0</v>
      </c>
      <c r="G523" t="s">
        <v>1170</v>
      </c>
    </row>
    <row r="524" spans="1:7">
      <c r="A524" s="4" t="s">
        <v>1166</v>
      </c>
      <c r="B524" t="s">
        <v>1167</v>
      </c>
      <c r="C524" t="s">
        <v>1171</v>
      </c>
      <c r="D524" t="s">
        <v>1172</v>
      </c>
      <c r="E524">
        <v>-1.8912523502</v>
      </c>
      <c r="F524" t="b">
        <f>FALSE()</f>
        <v>0</v>
      </c>
      <c r="G524" t="s">
        <v>1170</v>
      </c>
    </row>
    <row r="525" spans="1:7">
      <c r="A525" s="4" t="s">
        <v>1141</v>
      </c>
      <c r="B525" t="s">
        <v>1142</v>
      </c>
      <c r="C525" t="s">
        <v>1173</v>
      </c>
      <c r="D525" t="s">
        <v>1174</v>
      </c>
      <c r="E525">
        <v>-1.8588990319000001</v>
      </c>
      <c r="F525" t="b">
        <f>FALSE()</f>
        <v>0</v>
      </c>
      <c r="G525" t="s">
        <v>1175</v>
      </c>
    </row>
    <row r="526" spans="1:7">
      <c r="A526" s="4" t="s">
        <v>1123</v>
      </c>
      <c r="B526" t="s">
        <v>1124</v>
      </c>
      <c r="C526" t="s">
        <v>1176</v>
      </c>
      <c r="D526" t="s">
        <v>1177</v>
      </c>
      <c r="E526">
        <v>-1.7508713220000001</v>
      </c>
      <c r="F526" t="b">
        <f>FALSE()</f>
        <v>0</v>
      </c>
      <c r="G526" t="s">
        <v>1127</v>
      </c>
    </row>
    <row r="527" spans="1:7">
      <c r="A527" s="4" t="s">
        <v>1136</v>
      </c>
      <c r="B527" t="s">
        <v>1137</v>
      </c>
      <c r="C527" t="s">
        <v>1178</v>
      </c>
      <c r="D527" t="s">
        <v>1179</v>
      </c>
      <c r="E527">
        <v>-1.6720241365999999</v>
      </c>
      <c r="F527" t="b">
        <f>FALSE()</f>
        <v>0</v>
      </c>
      <c r="G527" t="s">
        <v>1127</v>
      </c>
    </row>
    <row r="528" spans="1:7">
      <c r="A528" s="4" t="s">
        <v>1141</v>
      </c>
      <c r="B528" t="s">
        <v>1142</v>
      </c>
      <c r="C528" t="s">
        <v>1180</v>
      </c>
      <c r="D528" t="s">
        <v>1181</v>
      </c>
      <c r="E528">
        <v>-1.6395051396</v>
      </c>
      <c r="F528" t="b">
        <f>FALSE()</f>
        <v>0</v>
      </c>
      <c r="G528" t="s">
        <v>1175</v>
      </c>
    </row>
    <row r="529" spans="1:7">
      <c r="A529" s="4" t="s">
        <v>1182</v>
      </c>
      <c r="B529" t="s">
        <v>1183</v>
      </c>
      <c r="C529" t="s">
        <v>1184</v>
      </c>
      <c r="D529" t="s">
        <v>1185</v>
      </c>
      <c r="E529">
        <v>-1.6385390070000001</v>
      </c>
      <c r="F529" t="b">
        <f>FALSE()</f>
        <v>0</v>
      </c>
      <c r="G529" t="s">
        <v>1100</v>
      </c>
    </row>
    <row r="530" spans="1:7">
      <c r="A530" s="4" t="s">
        <v>1150</v>
      </c>
      <c r="B530" t="s">
        <v>1151</v>
      </c>
      <c r="C530" t="s">
        <v>1186</v>
      </c>
      <c r="D530" t="s">
        <v>1187</v>
      </c>
      <c r="E530">
        <v>-1.6298722675999999</v>
      </c>
      <c r="F530" t="b">
        <f>FALSE()</f>
        <v>0</v>
      </c>
      <c r="G530" t="s">
        <v>1157</v>
      </c>
    </row>
    <row r="531" spans="1:7">
      <c r="A531" s="4" t="s">
        <v>1123</v>
      </c>
      <c r="B531" t="s">
        <v>1124</v>
      </c>
      <c r="C531" t="s">
        <v>1188</v>
      </c>
      <c r="D531" t="s">
        <v>1189</v>
      </c>
      <c r="E531">
        <v>-1.6030690005999999</v>
      </c>
      <c r="F531" t="b">
        <f>FALSE()</f>
        <v>0</v>
      </c>
      <c r="G531" t="s">
        <v>1127</v>
      </c>
    </row>
    <row r="532" spans="1:7">
      <c r="A532" s="4" t="s">
        <v>1150</v>
      </c>
      <c r="B532" t="s">
        <v>1151</v>
      </c>
      <c r="C532" t="s">
        <v>1190</v>
      </c>
      <c r="D532" t="s">
        <v>1191</v>
      </c>
      <c r="E532">
        <v>-1.5696553119000001</v>
      </c>
      <c r="F532" t="b">
        <f>FALSE()</f>
        <v>0</v>
      </c>
      <c r="G532" t="s">
        <v>1157</v>
      </c>
    </row>
    <row r="533" spans="1:7">
      <c r="A533" s="4">
        <v>16.5</v>
      </c>
      <c r="B533" t="s">
        <v>1192</v>
      </c>
      <c r="C533" t="s">
        <v>1193</v>
      </c>
      <c r="D533" t="s">
        <v>1194</v>
      </c>
      <c r="E533">
        <v>-1.5232322402</v>
      </c>
      <c r="F533" t="b">
        <f>FALSE()</f>
        <v>0</v>
      </c>
      <c r="G533" t="s">
        <v>1195</v>
      </c>
    </row>
    <row r="534" spans="1:7">
      <c r="A534" s="4" t="s">
        <v>1111</v>
      </c>
      <c r="B534" t="s">
        <v>1112</v>
      </c>
      <c r="C534" t="s">
        <v>1196</v>
      </c>
      <c r="D534" t="s">
        <v>1197</v>
      </c>
      <c r="E534">
        <v>-1.4692179745</v>
      </c>
      <c r="F534" t="b">
        <f>FALSE()</f>
        <v>0</v>
      </c>
      <c r="G534" t="s">
        <v>1198</v>
      </c>
    </row>
    <row r="535" spans="1:7">
      <c r="A535" s="4" t="s">
        <v>1199</v>
      </c>
      <c r="B535" t="s">
        <v>1200</v>
      </c>
      <c r="C535" t="s">
        <v>1201</v>
      </c>
      <c r="D535" t="s">
        <v>1202</v>
      </c>
      <c r="E535">
        <v>-1.4331635457</v>
      </c>
      <c r="F535" t="b">
        <f>FALSE()</f>
        <v>0</v>
      </c>
      <c r="G535" t="s">
        <v>1203</v>
      </c>
    </row>
    <row r="536" spans="1:7">
      <c r="A536" s="4" t="s">
        <v>1123</v>
      </c>
      <c r="B536" t="s">
        <v>1124</v>
      </c>
      <c r="C536" t="s">
        <v>1204</v>
      </c>
      <c r="D536" t="s">
        <v>1205</v>
      </c>
      <c r="E536">
        <v>-1.4331635457</v>
      </c>
      <c r="F536" t="b">
        <f>FALSE()</f>
        <v>0</v>
      </c>
      <c r="G536" t="s">
        <v>1206</v>
      </c>
    </row>
    <row r="537" spans="1:7">
      <c r="A537" s="4" t="s">
        <v>1136</v>
      </c>
      <c r="B537" t="s">
        <v>1137</v>
      </c>
      <c r="C537" t="s">
        <v>1207</v>
      </c>
      <c r="D537" t="s">
        <v>1208</v>
      </c>
      <c r="E537">
        <v>-1.4331635457</v>
      </c>
      <c r="F537" t="b">
        <f>FALSE()</f>
        <v>0</v>
      </c>
      <c r="G537" t="s">
        <v>1127</v>
      </c>
    </row>
    <row r="538" spans="1:7">
      <c r="A538" s="4" t="s">
        <v>1209</v>
      </c>
      <c r="B538" t="s">
        <v>1210</v>
      </c>
      <c r="C538" t="s">
        <v>1211</v>
      </c>
      <c r="D538" t="s">
        <v>1212</v>
      </c>
      <c r="E538">
        <v>-1.3850909738999999</v>
      </c>
      <c r="F538" t="b">
        <f>FALSE()</f>
        <v>0</v>
      </c>
      <c r="G538" t="s">
        <v>1213</v>
      </c>
    </row>
    <row r="539" spans="1:7">
      <c r="A539" s="4" t="s">
        <v>1141</v>
      </c>
      <c r="B539" t="s">
        <v>1142</v>
      </c>
      <c r="C539" t="s">
        <v>1214</v>
      </c>
      <c r="D539" t="s">
        <v>1215</v>
      </c>
      <c r="E539">
        <v>-1.2821193484</v>
      </c>
      <c r="F539" t="b">
        <f>FALSE()</f>
        <v>0</v>
      </c>
      <c r="G539" t="s">
        <v>1145</v>
      </c>
    </row>
    <row r="540" spans="1:7">
      <c r="A540" s="4" t="s">
        <v>1216</v>
      </c>
      <c r="B540" t="s">
        <v>1217</v>
      </c>
      <c r="C540" t="s">
        <v>1218</v>
      </c>
      <c r="D540" t="s">
        <v>1219</v>
      </c>
      <c r="E540">
        <v>-1.2721032615000001</v>
      </c>
      <c r="F540" t="b">
        <f>FALSE()</f>
        <v>0</v>
      </c>
      <c r="G540" t="s">
        <v>1220</v>
      </c>
    </row>
    <row r="541" spans="1:7">
      <c r="A541" s="4" t="s">
        <v>1123</v>
      </c>
      <c r="B541" t="s">
        <v>1124</v>
      </c>
      <c r="C541" t="s">
        <v>1221</v>
      </c>
      <c r="D541" t="s">
        <v>1222</v>
      </c>
      <c r="E541">
        <v>-1.1862874986</v>
      </c>
      <c r="F541" t="b">
        <f>FALSE()</f>
        <v>0</v>
      </c>
      <c r="G541" t="s">
        <v>1223</v>
      </c>
    </row>
    <row r="542" spans="1:7">
      <c r="A542" s="4" t="s">
        <v>1224</v>
      </c>
      <c r="B542" t="s">
        <v>1225</v>
      </c>
      <c r="C542" t="s">
        <v>1226</v>
      </c>
      <c r="D542" t="s">
        <v>1227</v>
      </c>
      <c r="E542">
        <v>-1.1601800131</v>
      </c>
      <c r="F542" t="b">
        <f>FALSE()</f>
        <v>0</v>
      </c>
      <c r="G542" t="s">
        <v>1100</v>
      </c>
    </row>
    <row r="543" spans="1:7">
      <c r="A543" s="4" t="s">
        <v>1166</v>
      </c>
      <c r="B543" t="s">
        <v>1167</v>
      </c>
      <c r="C543" t="s">
        <v>1228</v>
      </c>
      <c r="D543" t="s">
        <v>1229</v>
      </c>
      <c r="E543">
        <v>-1.0560152441999999</v>
      </c>
      <c r="F543" t="b">
        <f>FALSE()</f>
        <v>0</v>
      </c>
      <c r="G543" t="s">
        <v>1170</v>
      </c>
    </row>
    <row r="544" spans="1:7">
      <c r="A544" s="4" t="s">
        <v>1111</v>
      </c>
      <c r="B544" t="s">
        <v>1112</v>
      </c>
      <c r="C544" t="s">
        <v>1230</v>
      </c>
      <c r="D544" t="s">
        <v>1231</v>
      </c>
      <c r="E544">
        <v>-1.0554490499</v>
      </c>
      <c r="F544" t="b">
        <f>FALSE()</f>
        <v>0</v>
      </c>
      <c r="G544" t="s">
        <v>1115</v>
      </c>
    </row>
    <row r="545" spans="1:7">
      <c r="A545" s="4" t="s">
        <v>1216</v>
      </c>
      <c r="B545" t="s">
        <v>1217</v>
      </c>
      <c r="C545" t="s">
        <v>1232</v>
      </c>
      <c r="D545" t="s">
        <v>1233</v>
      </c>
      <c r="E545">
        <v>-1.0298046232</v>
      </c>
      <c r="F545" t="b">
        <f>FALSE()</f>
        <v>0</v>
      </c>
      <c r="G545" t="s">
        <v>1234</v>
      </c>
    </row>
    <row r="546" spans="1:7">
      <c r="A546" s="4" t="s">
        <v>1235</v>
      </c>
      <c r="B546" t="s">
        <v>1236</v>
      </c>
      <c r="C546" t="s">
        <v>321</v>
      </c>
      <c r="D546" t="s">
        <v>1237</v>
      </c>
      <c r="E546">
        <v>-1.0271005411</v>
      </c>
      <c r="F546" t="b">
        <f>FALSE()</f>
        <v>0</v>
      </c>
      <c r="G546" t="s">
        <v>1238</v>
      </c>
    </row>
    <row r="547" spans="1:7">
      <c r="A547" s="4" t="s">
        <v>1166</v>
      </c>
      <c r="B547" t="s">
        <v>1167</v>
      </c>
      <c r="C547" t="s">
        <v>1239</v>
      </c>
      <c r="D547" t="s">
        <v>1240</v>
      </c>
      <c r="E547">
        <v>-1.0250134097000001</v>
      </c>
      <c r="F547" t="b">
        <f>FALSE()</f>
        <v>0</v>
      </c>
      <c r="G547" t="s">
        <v>1170</v>
      </c>
    </row>
    <row r="548" spans="1:7">
      <c r="A548" s="4" t="s">
        <v>1235</v>
      </c>
      <c r="B548" t="s">
        <v>1236</v>
      </c>
      <c r="C548" t="s">
        <v>1241</v>
      </c>
      <c r="D548" t="s">
        <v>1242</v>
      </c>
      <c r="E548">
        <v>10.466356087199999</v>
      </c>
      <c r="F548" t="b">
        <f>TRUE()</f>
        <v>1</v>
      </c>
      <c r="G548" t="s">
        <v>1238</v>
      </c>
    </row>
    <row r="549" spans="1:7">
      <c r="A549" s="4" t="s">
        <v>1166</v>
      </c>
      <c r="B549" t="s">
        <v>1167</v>
      </c>
      <c r="C549" t="s">
        <v>1243</v>
      </c>
      <c r="D549" t="s">
        <v>1244</v>
      </c>
      <c r="E549">
        <v>0</v>
      </c>
      <c r="F549" t="b">
        <f>FALSE()</f>
        <v>0</v>
      </c>
      <c r="G549" t="s">
        <v>1170</v>
      </c>
    </row>
    <row r="550" spans="1:7">
      <c r="A550" s="4" t="s">
        <v>1111</v>
      </c>
      <c r="B550" t="s">
        <v>1112</v>
      </c>
      <c r="C550" t="s">
        <v>1245</v>
      </c>
      <c r="D550" t="s">
        <v>1246</v>
      </c>
      <c r="E550">
        <v>-10.987587183400001</v>
      </c>
      <c r="F550" t="b">
        <f>TRUE()</f>
        <v>1</v>
      </c>
      <c r="G550" t="s">
        <v>1247</v>
      </c>
    </row>
    <row r="551" spans="1:7">
      <c r="A551" s="4" t="s">
        <v>1106</v>
      </c>
      <c r="B551" t="s">
        <v>1107</v>
      </c>
      <c r="C551" t="s">
        <v>351</v>
      </c>
      <c r="D551" t="s">
        <v>1248</v>
      </c>
      <c r="E551">
        <v>0</v>
      </c>
      <c r="F551" t="b">
        <f>FALSE()</f>
        <v>0</v>
      </c>
      <c r="G551" t="s">
        <v>1249</v>
      </c>
    </row>
    <row r="552" spans="1:7">
      <c r="A552" s="4" t="s">
        <v>1235</v>
      </c>
      <c r="B552" t="s">
        <v>1236</v>
      </c>
      <c r="C552" t="s">
        <v>1250</v>
      </c>
      <c r="D552" t="s">
        <v>1251</v>
      </c>
      <c r="E552">
        <v>0</v>
      </c>
      <c r="F552" t="b">
        <f>FALSE()</f>
        <v>0</v>
      </c>
      <c r="G552" t="s">
        <v>1238</v>
      </c>
    </row>
    <row r="553" spans="1:7">
      <c r="A553" s="4" t="s">
        <v>1166</v>
      </c>
      <c r="B553" t="s">
        <v>1167</v>
      </c>
      <c r="C553" t="s">
        <v>1252</v>
      </c>
      <c r="D553" t="s">
        <v>1253</v>
      </c>
      <c r="E553">
        <v>0</v>
      </c>
      <c r="F553" t="b">
        <f>FALSE()</f>
        <v>0</v>
      </c>
      <c r="G553" t="s">
        <v>1170</v>
      </c>
    </row>
    <row r="554" spans="1:7">
      <c r="A554" s="4" t="s">
        <v>1182</v>
      </c>
      <c r="B554" t="s">
        <v>1183</v>
      </c>
      <c r="C554" t="s">
        <v>1254</v>
      </c>
      <c r="D554" t="s">
        <v>1255</v>
      </c>
      <c r="E554">
        <v>0</v>
      </c>
      <c r="F554" t="b">
        <f>FALSE()</f>
        <v>0</v>
      </c>
      <c r="G554" t="s">
        <v>1100</v>
      </c>
    </row>
    <row r="555" spans="1:7">
      <c r="A555" s="4" t="s">
        <v>1209</v>
      </c>
      <c r="B555" t="s">
        <v>1210</v>
      </c>
      <c r="C555" t="s">
        <v>1256</v>
      </c>
      <c r="D555" t="s">
        <v>1257</v>
      </c>
      <c r="E555">
        <v>0</v>
      </c>
      <c r="F555" t="b">
        <f>FALSE()</f>
        <v>0</v>
      </c>
      <c r="G555" t="s">
        <v>1213</v>
      </c>
    </row>
    <row r="556" spans="1:7">
      <c r="A556" s="4" t="s">
        <v>1136</v>
      </c>
      <c r="B556" t="s">
        <v>1137</v>
      </c>
      <c r="C556" t="s">
        <v>1258</v>
      </c>
      <c r="D556" t="s">
        <v>1259</v>
      </c>
      <c r="E556">
        <v>0</v>
      </c>
      <c r="F556" t="b">
        <f>FALSE()</f>
        <v>0</v>
      </c>
      <c r="G556" t="s">
        <v>1140</v>
      </c>
    </row>
    <row r="557" spans="1:7">
      <c r="A557" s="4" t="s">
        <v>1166</v>
      </c>
      <c r="B557" t="s">
        <v>1167</v>
      </c>
      <c r="C557" t="s">
        <v>1260</v>
      </c>
      <c r="D557" t="s">
        <v>1261</v>
      </c>
      <c r="E557">
        <v>0</v>
      </c>
      <c r="F557" t="b">
        <f>FALSE()</f>
        <v>0</v>
      </c>
      <c r="G557" t="s">
        <v>1170</v>
      </c>
    </row>
    <row r="558" spans="1:7">
      <c r="A558" s="4" t="s">
        <v>1150</v>
      </c>
      <c r="B558" t="s">
        <v>1151</v>
      </c>
      <c r="C558" t="s">
        <v>1262</v>
      </c>
      <c r="D558" t="s">
        <v>1263</v>
      </c>
      <c r="E558">
        <v>-4.2994906369999999</v>
      </c>
      <c r="F558" t="b">
        <f>TRUE()</f>
        <v>1</v>
      </c>
      <c r="G558" t="s">
        <v>1154</v>
      </c>
    </row>
    <row r="559" spans="1:7">
      <c r="A559" s="4" t="s">
        <v>1166</v>
      </c>
      <c r="B559" t="s">
        <v>1167</v>
      </c>
      <c r="C559" t="s">
        <v>1264</v>
      </c>
      <c r="D559" t="s">
        <v>1265</v>
      </c>
      <c r="E559">
        <v>1.0015651757999999</v>
      </c>
      <c r="F559" t="b">
        <f>FALSE()</f>
        <v>0</v>
      </c>
      <c r="G559" t="s">
        <v>1170</v>
      </c>
    </row>
    <row r="560" spans="1:7">
      <c r="A560" s="4" t="s">
        <v>1106</v>
      </c>
      <c r="B560" t="s">
        <v>1107</v>
      </c>
      <c r="C560" t="s">
        <v>1266</v>
      </c>
      <c r="D560" t="s">
        <v>1267</v>
      </c>
      <c r="E560">
        <v>1.0161510763999999</v>
      </c>
      <c r="F560" t="b">
        <f>FALSE()</f>
        <v>0</v>
      </c>
      <c r="G560" t="s">
        <v>1110</v>
      </c>
    </row>
    <row r="561" spans="1:7">
      <c r="A561" s="4" t="s">
        <v>1111</v>
      </c>
      <c r="B561" t="s">
        <v>1112</v>
      </c>
      <c r="C561" t="s">
        <v>1268</v>
      </c>
      <c r="D561" t="s">
        <v>1269</v>
      </c>
      <c r="E561">
        <v>1.0167317342</v>
      </c>
      <c r="F561" t="b">
        <f>FALSE()</f>
        <v>0</v>
      </c>
      <c r="G561" t="s">
        <v>1270</v>
      </c>
    </row>
    <row r="562" spans="1:7">
      <c r="A562" s="4" t="s">
        <v>1166</v>
      </c>
      <c r="B562" t="s">
        <v>1167</v>
      </c>
      <c r="C562" t="s">
        <v>1271</v>
      </c>
      <c r="D562" t="s">
        <v>1272</v>
      </c>
      <c r="E562">
        <v>1.0199697333</v>
      </c>
      <c r="F562" t="b">
        <f>FALSE()</f>
        <v>0</v>
      </c>
      <c r="G562" t="s">
        <v>1170</v>
      </c>
    </row>
    <row r="563" spans="1:7">
      <c r="A563" s="4" t="s">
        <v>1166</v>
      </c>
      <c r="B563" t="s">
        <v>1167</v>
      </c>
      <c r="C563" t="s">
        <v>1273</v>
      </c>
      <c r="D563" t="s">
        <v>1274</v>
      </c>
      <c r="E563">
        <v>1.1482078408</v>
      </c>
      <c r="F563" t="b">
        <f>FALSE()</f>
        <v>0</v>
      </c>
      <c r="G563" t="s">
        <v>1170</v>
      </c>
    </row>
    <row r="564" spans="1:7">
      <c r="A564" s="4" t="s">
        <v>1209</v>
      </c>
      <c r="B564" t="s">
        <v>1210</v>
      </c>
      <c r="C564" t="s">
        <v>1275</v>
      </c>
      <c r="D564" t="s">
        <v>1276</v>
      </c>
      <c r="E564">
        <v>1.1507414597000001</v>
      </c>
      <c r="F564" t="b">
        <f>FALSE()</f>
        <v>0</v>
      </c>
      <c r="G564" t="s">
        <v>77</v>
      </c>
    </row>
    <row r="565" spans="1:7">
      <c r="A565" s="4" t="s">
        <v>1277</v>
      </c>
      <c r="B565" t="s">
        <v>1278</v>
      </c>
      <c r="C565" t="s">
        <v>1279</v>
      </c>
      <c r="D565" t="s">
        <v>1280</v>
      </c>
      <c r="E565">
        <v>1.1554857119999999</v>
      </c>
      <c r="F565" t="b">
        <f>FALSE()</f>
        <v>0</v>
      </c>
      <c r="G565" t="s">
        <v>77</v>
      </c>
    </row>
    <row r="566" spans="1:7">
      <c r="A566" s="4" t="s">
        <v>1235</v>
      </c>
      <c r="B566" t="s">
        <v>1236</v>
      </c>
      <c r="C566" t="s">
        <v>483</v>
      </c>
      <c r="D566" t="s">
        <v>1281</v>
      </c>
      <c r="E566">
        <v>1.1683374236999999</v>
      </c>
      <c r="F566" t="b">
        <f>FALSE()</f>
        <v>0</v>
      </c>
      <c r="G566" t="s">
        <v>1249</v>
      </c>
    </row>
    <row r="567" spans="1:7">
      <c r="A567" s="4" t="s">
        <v>1166</v>
      </c>
      <c r="B567" t="s">
        <v>1167</v>
      </c>
      <c r="C567" t="s">
        <v>1282</v>
      </c>
      <c r="D567" t="s">
        <v>1283</v>
      </c>
      <c r="E567">
        <v>1.1899834501</v>
      </c>
      <c r="F567" t="b">
        <f>FALSE()</f>
        <v>0</v>
      </c>
      <c r="G567" t="s">
        <v>1170</v>
      </c>
    </row>
    <row r="568" spans="1:7">
      <c r="A568" s="4" t="s">
        <v>1166</v>
      </c>
      <c r="B568" t="s">
        <v>1167</v>
      </c>
      <c r="C568" t="s">
        <v>1284</v>
      </c>
      <c r="D568" t="s">
        <v>1285</v>
      </c>
      <c r="E568">
        <v>1.1901542038999999</v>
      </c>
      <c r="F568" t="b">
        <f>FALSE()</f>
        <v>0</v>
      </c>
      <c r="G568" t="s">
        <v>1170</v>
      </c>
    </row>
    <row r="569" spans="1:7">
      <c r="A569" s="4" t="s">
        <v>1123</v>
      </c>
      <c r="B569" t="s">
        <v>1124</v>
      </c>
      <c r="C569" t="s">
        <v>1286</v>
      </c>
      <c r="D569" t="s">
        <v>1287</v>
      </c>
      <c r="E569">
        <v>1.2101197536999999</v>
      </c>
      <c r="F569" t="b">
        <f>FALSE()</f>
        <v>0</v>
      </c>
      <c r="G569" t="s">
        <v>1127</v>
      </c>
    </row>
    <row r="570" spans="1:7">
      <c r="A570" s="4" t="s">
        <v>1106</v>
      </c>
      <c r="B570" t="s">
        <v>1107</v>
      </c>
      <c r="C570" t="s">
        <v>1288</v>
      </c>
      <c r="D570" t="s">
        <v>1289</v>
      </c>
      <c r="E570">
        <v>1.2236895982</v>
      </c>
      <c r="F570" t="b">
        <f>FALSE()</f>
        <v>0</v>
      </c>
      <c r="G570" t="s">
        <v>1110</v>
      </c>
    </row>
    <row r="571" spans="1:7">
      <c r="A571" s="4" t="s">
        <v>1162</v>
      </c>
      <c r="B571" t="s">
        <v>1163</v>
      </c>
      <c r="C571" t="s">
        <v>1290</v>
      </c>
      <c r="D571" t="s">
        <v>1291</v>
      </c>
      <c r="E571">
        <v>1.2313360103</v>
      </c>
      <c r="F571" t="b">
        <f>FALSE()</f>
        <v>0</v>
      </c>
      <c r="G571" t="s">
        <v>1292</v>
      </c>
    </row>
    <row r="572" spans="1:7">
      <c r="A572" s="4" t="s">
        <v>1182</v>
      </c>
      <c r="B572" t="s">
        <v>1183</v>
      </c>
      <c r="C572" t="s">
        <v>1293</v>
      </c>
      <c r="D572" t="s">
        <v>1294</v>
      </c>
      <c r="E572">
        <v>1.2344932821000001</v>
      </c>
      <c r="F572" t="b">
        <f>FALSE()</f>
        <v>0</v>
      </c>
      <c r="G572" t="s">
        <v>1100</v>
      </c>
    </row>
    <row r="573" spans="1:7">
      <c r="A573" s="4" t="s">
        <v>1235</v>
      </c>
      <c r="B573" t="s">
        <v>1236</v>
      </c>
      <c r="C573" t="s">
        <v>527</v>
      </c>
      <c r="D573" t="s">
        <v>528</v>
      </c>
      <c r="E573">
        <v>1.2745355072</v>
      </c>
      <c r="F573" t="b">
        <f>FALSE()</f>
        <v>0</v>
      </c>
      <c r="G573" t="s">
        <v>1249</v>
      </c>
    </row>
    <row r="574" spans="1:7">
      <c r="A574" s="4" t="s">
        <v>1123</v>
      </c>
      <c r="B574" t="s">
        <v>1124</v>
      </c>
      <c r="C574" t="s">
        <v>1295</v>
      </c>
      <c r="D574" t="s">
        <v>1296</v>
      </c>
      <c r="E574">
        <v>1.2925441691999999</v>
      </c>
      <c r="F574" t="b">
        <f>FALSE()</f>
        <v>0</v>
      </c>
      <c r="G574" t="s">
        <v>1140</v>
      </c>
    </row>
    <row r="575" spans="1:7">
      <c r="A575" s="4" t="s">
        <v>1136</v>
      </c>
      <c r="B575" t="s">
        <v>1137</v>
      </c>
      <c r="C575" t="s">
        <v>1297</v>
      </c>
      <c r="D575" t="s">
        <v>1298</v>
      </c>
      <c r="E575">
        <v>1.3082945108999999</v>
      </c>
      <c r="F575" t="b">
        <f>FALSE()</f>
        <v>0</v>
      </c>
      <c r="G575" t="s">
        <v>1140</v>
      </c>
    </row>
    <row r="576" spans="1:7">
      <c r="A576" s="4" t="s">
        <v>1141</v>
      </c>
      <c r="B576" t="s">
        <v>1142</v>
      </c>
      <c r="C576" t="s">
        <v>1299</v>
      </c>
      <c r="D576" t="s">
        <v>1300</v>
      </c>
      <c r="E576">
        <v>1.3233902168</v>
      </c>
      <c r="F576" t="b">
        <f>FALSE()</f>
        <v>0</v>
      </c>
      <c r="G576" t="s">
        <v>1145</v>
      </c>
    </row>
    <row r="577" spans="1:7">
      <c r="A577" s="4" t="s">
        <v>1301</v>
      </c>
      <c r="B577" t="s">
        <v>1302</v>
      </c>
      <c r="C577" t="s">
        <v>1303</v>
      </c>
      <c r="D577" t="s">
        <v>1304</v>
      </c>
      <c r="E577">
        <v>1.3456743541</v>
      </c>
      <c r="F577" t="b">
        <f>FALSE()</f>
        <v>0</v>
      </c>
      <c r="G577" t="s">
        <v>1305</v>
      </c>
    </row>
    <row r="578" spans="1:7">
      <c r="A578" s="4" t="s">
        <v>1216</v>
      </c>
      <c r="B578" t="s">
        <v>1217</v>
      </c>
      <c r="C578" t="s">
        <v>1306</v>
      </c>
      <c r="D578" t="s">
        <v>1307</v>
      </c>
      <c r="E578">
        <v>1.3489970067999999</v>
      </c>
      <c r="F578" t="b">
        <f>FALSE()</f>
        <v>0</v>
      </c>
      <c r="G578" t="s">
        <v>1308</v>
      </c>
    </row>
    <row r="579" spans="1:7">
      <c r="A579" s="4" t="s">
        <v>1199</v>
      </c>
      <c r="B579" t="s">
        <v>1200</v>
      </c>
      <c r="C579" t="s">
        <v>1309</v>
      </c>
      <c r="D579" t="s">
        <v>1310</v>
      </c>
      <c r="E579">
        <v>1.3562038874</v>
      </c>
      <c r="F579" t="b">
        <f>FALSE()</f>
        <v>0</v>
      </c>
      <c r="G579" t="s">
        <v>1311</v>
      </c>
    </row>
    <row r="580" spans="1:7">
      <c r="A580" s="4" t="s">
        <v>1166</v>
      </c>
      <c r="B580" t="s">
        <v>1167</v>
      </c>
      <c r="C580" t="s">
        <v>1312</v>
      </c>
      <c r="D580" t="s">
        <v>1313</v>
      </c>
      <c r="E580">
        <v>1.3743978125</v>
      </c>
      <c r="F580" t="b">
        <f>FALSE()</f>
        <v>0</v>
      </c>
      <c r="G580" t="s">
        <v>1170</v>
      </c>
    </row>
    <row r="581" spans="1:7">
      <c r="A581" s="4" t="s">
        <v>1209</v>
      </c>
      <c r="B581" t="s">
        <v>1210</v>
      </c>
      <c r="C581" t="s">
        <v>1314</v>
      </c>
      <c r="D581" t="s">
        <v>1315</v>
      </c>
      <c r="E581">
        <v>1.456188673</v>
      </c>
      <c r="F581" t="b">
        <f>FALSE()</f>
        <v>0</v>
      </c>
      <c r="G581" t="s">
        <v>1316</v>
      </c>
    </row>
    <row r="582" spans="1:7">
      <c r="A582" s="4" t="s">
        <v>1162</v>
      </c>
      <c r="B582" t="s">
        <v>1163</v>
      </c>
      <c r="C582" t="s">
        <v>1317</v>
      </c>
      <c r="D582" t="s">
        <v>1318</v>
      </c>
      <c r="E582">
        <v>1.5142813062</v>
      </c>
      <c r="F582" t="b">
        <f>FALSE()</f>
        <v>0</v>
      </c>
      <c r="G582" t="s">
        <v>620</v>
      </c>
    </row>
    <row r="583" spans="1:7">
      <c r="A583" s="4" t="s">
        <v>1166</v>
      </c>
      <c r="B583" t="s">
        <v>1167</v>
      </c>
      <c r="C583" t="s">
        <v>1319</v>
      </c>
      <c r="D583" t="s">
        <v>1320</v>
      </c>
      <c r="E583">
        <v>1.539567218</v>
      </c>
      <c r="F583" t="b">
        <f>FALSE()</f>
        <v>0</v>
      </c>
      <c r="G583" t="s">
        <v>1321</v>
      </c>
    </row>
    <row r="584" spans="1:7">
      <c r="A584" s="4" t="s">
        <v>1322</v>
      </c>
      <c r="B584" t="s">
        <v>1323</v>
      </c>
      <c r="C584" t="s">
        <v>1324</v>
      </c>
      <c r="D584" t="s">
        <v>1325</v>
      </c>
      <c r="E584">
        <v>1.5739097676</v>
      </c>
      <c r="F584" t="b">
        <f>FALSE()</f>
        <v>0</v>
      </c>
      <c r="G584" t="s">
        <v>1326</v>
      </c>
    </row>
    <row r="585" spans="1:7">
      <c r="A585" s="4" t="s">
        <v>1123</v>
      </c>
      <c r="B585" t="s">
        <v>1124</v>
      </c>
      <c r="C585" t="s">
        <v>1327</v>
      </c>
      <c r="D585" t="s">
        <v>1328</v>
      </c>
      <c r="E585">
        <v>1.5930308023999999</v>
      </c>
      <c r="F585" t="b">
        <f>FALSE()</f>
        <v>0</v>
      </c>
      <c r="G585" t="s">
        <v>1329</v>
      </c>
    </row>
    <row r="586" spans="1:7">
      <c r="A586" s="4" t="s">
        <v>1106</v>
      </c>
      <c r="B586" t="s">
        <v>1107</v>
      </c>
      <c r="C586" t="s">
        <v>1330</v>
      </c>
      <c r="D586" t="s">
        <v>1331</v>
      </c>
      <c r="E586">
        <v>1.6805135125999999</v>
      </c>
      <c r="F586" t="b">
        <f>FALSE()</f>
        <v>0</v>
      </c>
      <c r="G586" t="s">
        <v>1332</v>
      </c>
    </row>
    <row r="587" spans="1:7">
      <c r="A587" s="4" t="s">
        <v>1166</v>
      </c>
      <c r="B587" t="s">
        <v>1167</v>
      </c>
      <c r="C587" t="s">
        <v>1333</v>
      </c>
      <c r="D587" t="s">
        <v>1334</v>
      </c>
      <c r="E587">
        <v>1.7126764506000001</v>
      </c>
      <c r="F587" t="b">
        <f>FALSE()</f>
        <v>0</v>
      </c>
      <c r="G587" t="s">
        <v>1170</v>
      </c>
    </row>
    <row r="588" spans="1:7">
      <c r="A588" s="4" t="s">
        <v>1106</v>
      </c>
      <c r="B588" t="s">
        <v>1107</v>
      </c>
      <c r="C588" t="s">
        <v>1335</v>
      </c>
      <c r="D588" t="s">
        <v>1336</v>
      </c>
      <c r="E588">
        <v>1.7443926811999999</v>
      </c>
      <c r="F588" t="b">
        <f>FALSE()</f>
        <v>0</v>
      </c>
      <c r="G588" t="s">
        <v>1332</v>
      </c>
    </row>
    <row r="589" spans="1:7">
      <c r="A589" s="4" t="s">
        <v>1199</v>
      </c>
      <c r="B589" t="s">
        <v>1200</v>
      </c>
      <c r="C589" t="s">
        <v>1337</v>
      </c>
      <c r="D589" t="s">
        <v>1338</v>
      </c>
      <c r="E589">
        <v>1.7479893671</v>
      </c>
      <c r="F589" t="b">
        <f>FALSE()</f>
        <v>0</v>
      </c>
      <c r="G589" t="s">
        <v>1311</v>
      </c>
    </row>
    <row r="590" spans="1:7">
      <c r="A590" s="4" t="s">
        <v>1322</v>
      </c>
      <c r="B590" t="s">
        <v>1323</v>
      </c>
      <c r="C590" t="s">
        <v>1339</v>
      </c>
      <c r="D590" t="s">
        <v>1340</v>
      </c>
      <c r="E590">
        <v>1.7750939924</v>
      </c>
      <c r="F590" t="b">
        <f>FALSE()</f>
        <v>0</v>
      </c>
      <c r="G590" t="s">
        <v>1326</v>
      </c>
    </row>
    <row r="591" spans="1:7">
      <c r="A591" s="4" t="s">
        <v>1341</v>
      </c>
      <c r="B591" t="s">
        <v>1342</v>
      </c>
      <c r="C591" t="s">
        <v>1343</v>
      </c>
      <c r="D591" t="s">
        <v>1344</v>
      </c>
      <c r="E591">
        <v>1.7810979817000001</v>
      </c>
      <c r="F591" t="b">
        <f>FALSE()</f>
        <v>0</v>
      </c>
      <c r="G591" t="s">
        <v>1345</v>
      </c>
    </row>
    <row r="592" spans="1:7">
      <c r="A592" s="4" t="s">
        <v>1162</v>
      </c>
      <c r="B592" t="s">
        <v>1163</v>
      </c>
      <c r="C592" t="s">
        <v>1346</v>
      </c>
      <c r="D592" t="s">
        <v>1347</v>
      </c>
      <c r="E592">
        <v>1.8091844094</v>
      </c>
      <c r="F592" t="b">
        <f>FALSE()</f>
        <v>0</v>
      </c>
      <c r="G592" t="s">
        <v>1348</v>
      </c>
    </row>
    <row r="593" spans="1:7">
      <c r="A593" s="4" t="s">
        <v>1162</v>
      </c>
      <c r="B593" t="s">
        <v>1163</v>
      </c>
      <c r="C593" t="s">
        <v>1349</v>
      </c>
      <c r="D593" t="s">
        <v>1350</v>
      </c>
      <c r="E593">
        <v>1.8789000686999999</v>
      </c>
      <c r="F593" t="b">
        <f>FALSE()</f>
        <v>0</v>
      </c>
      <c r="G593" t="s">
        <v>1305</v>
      </c>
    </row>
    <row r="594" spans="1:7">
      <c r="A594" s="4" t="s">
        <v>1106</v>
      </c>
      <c r="B594" t="s">
        <v>1107</v>
      </c>
      <c r="C594" t="s">
        <v>716</v>
      </c>
      <c r="D594" t="s">
        <v>1351</v>
      </c>
      <c r="E594">
        <v>1.9289529990000001</v>
      </c>
      <c r="F594" t="b">
        <f>FALSE()</f>
        <v>0</v>
      </c>
      <c r="G594" t="s">
        <v>1352</v>
      </c>
    </row>
    <row r="595" spans="1:7">
      <c r="A595" s="4" t="s">
        <v>1209</v>
      </c>
      <c r="B595" t="s">
        <v>1210</v>
      </c>
      <c r="C595" t="s">
        <v>1353</v>
      </c>
      <c r="D595" t="s">
        <v>1354</v>
      </c>
      <c r="E595">
        <v>2.0932712173999999</v>
      </c>
      <c r="F595" t="b">
        <f>FALSE()</f>
        <v>0</v>
      </c>
      <c r="G595" t="s">
        <v>1213</v>
      </c>
    </row>
    <row r="596" spans="1:7">
      <c r="A596" s="4" t="s">
        <v>1106</v>
      </c>
      <c r="B596" t="s">
        <v>1107</v>
      </c>
      <c r="C596" t="s">
        <v>1355</v>
      </c>
      <c r="D596" t="s">
        <v>1356</v>
      </c>
      <c r="E596">
        <v>2.0932712173999999</v>
      </c>
      <c r="F596" t="b">
        <f>FALSE()</f>
        <v>0</v>
      </c>
      <c r="G596" t="s">
        <v>1357</v>
      </c>
    </row>
    <row r="597" spans="1:7">
      <c r="A597" s="4" t="s">
        <v>1166</v>
      </c>
      <c r="B597" t="s">
        <v>1167</v>
      </c>
      <c r="C597" t="s">
        <v>1358</v>
      </c>
      <c r="D597" t="s">
        <v>1359</v>
      </c>
      <c r="E597">
        <v>2.0932712173999999</v>
      </c>
      <c r="F597" t="b">
        <f>FALSE()</f>
        <v>0</v>
      </c>
      <c r="G597" t="s">
        <v>1170</v>
      </c>
    </row>
    <row r="598" spans="1:7">
      <c r="A598" s="4" t="s">
        <v>1360</v>
      </c>
      <c r="B598" t="s">
        <v>1361</v>
      </c>
      <c r="C598" t="s">
        <v>1362</v>
      </c>
      <c r="D598" t="s">
        <v>1363</v>
      </c>
      <c r="E598">
        <v>2.1223220130999998</v>
      </c>
      <c r="F598" t="b">
        <f>TRUE()</f>
        <v>1</v>
      </c>
      <c r="G598" t="s">
        <v>1364</v>
      </c>
    </row>
    <row r="599" spans="1:7">
      <c r="A599" s="4" t="s">
        <v>1146</v>
      </c>
      <c r="B599" t="s">
        <v>1147</v>
      </c>
      <c r="C599" t="s">
        <v>1365</v>
      </c>
      <c r="D599" t="s">
        <v>1366</v>
      </c>
      <c r="E599">
        <v>2.1887537641999999</v>
      </c>
      <c r="F599" t="b">
        <f>TRUE()</f>
        <v>1</v>
      </c>
      <c r="G599" t="s">
        <v>1367</v>
      </c>
    </row>
    <row r="600" spans="1:7">
      <c r="A600" s="4" t="s">
        <v>1136</v>
      </c>
      <c r="B600" t="s">
        <v>1137</v>
      </c>
      <c r="C600" t="s">
        <v>1368</v>
      </c>
      <c r="D600" t="s">
        <v>1369</v>
      </c>
      <c r="E600">
        <v>2.2244159201999998</v>
      </c>
      <c r="F600" t="b">
        <f>TRUE()</f>
        <v>1</v>
      </c>
      <c r="G600" t="s">
        <v>1127</v>
      </c>
    </row>
    <row r="601" spans="1:7">
      <c r="A601" s="4" t="s">
        <v>1123</v>
      </c>
      <c r="B601" t="s">
        <v>1124</v>
      </c>
      <c r="C601" t="s">
        <v>1370</v>
      </c>
      <c r="D601" t="s">
        <v>1371</v>
      </c>
      <c r="E601">
        <v>2.2885073813000001</v>
      </c>
      <c r="F601" t="b">
        <f>TRUE()</f>
        <v>1</v>
      </c>
      <c r="G601" t="s">
        <v>1127</v>
      </c>
    </row>
    <row r="602" spans="1:7">
      <c r="A602" s="4" t="s">
        <v>1136</v>
      </c>
      <c r="B602" t="s">
        <v>1137</v>
      </c>
      <c r="C602" t="s">
        <v>1372</v>
      </c>
      <c r="D602" t="s">
        <v>1373</v>
      </c>
      <c r="E602">
        <v>2.5608857261</v>
      </c>
      <c r="F602" t="b">
        <f>TRUE()</f>
        <v>1</v>
      </c>
      <c r="G602" t="s">
        <v>1127</v>
      </c>
    </row>
    <row r="603" spans="1:7">
      <c r="A603" s="4" t="s">
        <v>1322</v>
      </c>
      <c r="B603" t="s">
        <v>1323</v>
      </c>
      <c r="C603" t="s">
        <v>1374</v>
      </c>
      <c r="D603" t="s">
        <v>1375</v>
      </c>
      <c r="E603">
        <v>2.6220976302999999</v>
      </c>
      <c r="F603" t="b">
        <f>TRUE()</f>
        <v>1</v>
      </c>
      <c r="G603" t="s">
        <v>1376</v>
      </c>
    </row>
    <row r="604" spans="1:7">
      <c r="A604" s="4" t="s">
        <v>1136</v>
      </c>
      <c r="B604" t="s">
        <v>1137</v>
      </c>
      <c r="C604" t="s">
        <v>1377</v>
      </c>
      <c r="D604" t="s">
        <v>1378</v>
      </c>
      <c r="E604">
        <v>2.6514768754000002</v>
      </c>
      <c r="F604" t="b">
        <f>TRUE()</f>
        <v>1</v>
      </c>
      <c r="G604" t="s">
        <v>1206</v>
      </c>
    </row>
    <row r="605" spans="1:7">
      <c r="A605" s="4" t="s">
        <v>1277</v>
      </c>
      <c r="B605" t="s">
        <v>1278</v>
      </c>
      <c r="C605" t="s">
        <v>1379</v>
      </c>
      <c r="D605" t="s">
        <v>1380</v>
      </c>
      <c r="E605">
        <v>2.7175071669999999</v>
      </c>
      <c r="F605" t="b">
        <f>TRUE()</f>
        <v>1</v>
      </c>
      <c r="G605" t="s">
        <v>77</v>
      </c>
    </row>
    <row r="606" spans="1:7">
      <c r="A606" s="4" t="s">
        <v>1106</v>
      </c>
      <c r="B606" t="s">
        <v>1107</v>
      </c>
      <c r="C606" t="s">
        <v>862</v>
      </c>
      <c r="D606" t="s">
        <v>1381</v>
      </c>
      <c r="E606">
        <v>2.8782479240000001</v>
      </c>
      <c r="F606" t="b">
        <f>TRUE()</f>
        <v>1</v>
      </c>
      <c r="G606" t="s">
        <v>1382</v>
      </c>
    </row>
    <row r="607" spans="1:7">
      <c r="A607" s="4" t="s">
        <v>1106</v>
      </c>
      <c r="B607" t="s">
        <v>1107</v>
      </c>
      <c r="C607" t="s">
        <v>1383</v>
      </c>
      <c r="D607" t="s">
        <v>1384</v>
      </c>
      <c r="E607">
        <v>2.8872706447000001</v>
      </c>
      <c r="F607" t="b">
        <f>TRUE()</f>
        <v>1</v>
      </c>
      <c r="G607" t="s">
        <v>1385</v>
      </c>
    </row>
    <row r="608" spans="1:7">
      <c r="A608" s="4" t="s">
        <v>1235</v>
      </c>
      <c r="B608" t="s">
        <v>1236</v>
      </c>
      <c r="C608" t="s">
        <v>877</v>
      </c>
      <c r="D608" t="s">
        <v>1386</v>
      </c>
      <c r="E608">
        <v>2.9710946312000002</v>
      </c>
      <c r="F608" t="b">
        <f>TRUE()</f>
        <v>1</v>
      </c>
      <c r="G608" t="s">
        <v>1387</v>
      </c>
    </row>
    <row r="609" spans="1:7">
      <c r="A609" s="4" t="s">
        <v>1146</v>
      </c>
      <c r="B609" t="s">
        <v>1147</v>
      </c>
      <c r="C609" t="s">
        <v>1388</v>
      </c>
      <c r="D609" t="s">
        <v>1389</v>
      </c>
      <c r="E609">
        <v>3.0949186963000002</v>
      </c>
      <c r="F609" t="b">
        <f>TRUE()</f>
        <v>1</v>
      </c>
      <c r="G609" t="s">
        <v>1367</v>
      </c>
    </row>
    <row r="610" spans="1:7">
      <c r="A610" s="4" t="s">
        <v>1146</v>
      </c>
      <c r="B610" t="s">
        <v>1147</v>
      </c>
      <c r="C610" t="s">
        <v>1390</v>
      </c>
      <c r="D610" t="s">
        <v>1391</v>
      </c>
      <c r="E610">
        <v>3.1399068261999998</v>
      </c>
      <c r="F610" t="b">
        <f>FALSE()</f>
        <v>0</v>
      </c>
      <c r="G610" t="s">
        <v>1392</v>
      </c>
    </row>
    <row r="611" spans="1:7">
      <c r="A611" s="4" t="s">
        <v>1123</v>
      </c>
      <c r="B611" t="s">
        <v>1124</v>
      </c>
      <c r="C611" t="s">
        <v>1393</v>
      </c>
      <c r="D611" t="s">
        <v>1394</v>
      </c>
      <c r="E611">
        <v>3.1399068261999998</v>
      </c>
      <c r="F611" t="b">
        <f>FALSE()</f>
        <v>0</v>
      </c>
      <c r="G611" t="s">
        <v>1127</v>
      </c>
    </row>
    <row r="612" spans="1:7">
      <c r="A612" s="4" t="s">
        <v>1106</v>
      </c>
      <c r="B612" t="s">
        <v>1107</v>
      </c>
      <c r="C612" t="s">
        <v>934</v>
      </c>
      <c r="D612" t="s">
        <v>1395</v>
      </c>
      <c r="E612">
        <v>4.0255215719999997</v>
      </c>
      <c r="F612" t="b">
        <f>TRUE()</f>
        <v>1</v>
      </c>
      <c r="G612" t="s">
        <v>1396</v>
      </c>
    </row>
    <row r="613" spans="1:7">
      <c r="A613" s="4" t="s">
        <v>1216</v>
      </c>
      <c r="B613" t="s">
        <v>1217</v>
      </c>
      <c r="C613" t="s">
        <v>1397</v>
      </c>
      <c r="D613" t="s">
        <v>1398</v>
      </c>
      <c r="E613">
        <v>4.4062780874999996</v>
      </c>
      <c r="F613" t="b">
        <f>TRUE()</f>
        <v>1</v>
      </c>
      <c r="G613" t="s">
        <v>1399</v>
      </c>
    </row>
    <row r="614" spans="1:7">
      <c r="A614" s="4" t="s">
        <v>1136</v>
      </c>
      <c r="B614" t="s">
        <v>1137</v>
      </c>
      <c r="C614" t="s">
        <v>1400</v>
      </c>
      <c r="D614" t="s">
        <v>1401</v>
      </c>
      <c r="E614">
        <v>4.5776726969999997</v>
      </c>
      <c r="F614" t="b">
        <f>TRUE()</f>
        <v>1</v>
      </c>
      <c r="G614" t="s">
        <v>1127</v>
      </c>
    </row>
    <row r="615" spans="1:7">
      <c r="A615" s="4" t="s">
        <v>1106</v>
      </c>
      <c r="B615" t="s">
        <v>1107</v>
      </c>
      <c r="C615" t="s">
        <v>1402</v>
      </c>
      <c r="D615" t="s">
        <v>1403</v>
      </c>
      <c r="E615">
        <v>4.6051966783999996</v>
      </c>
      <c r="F615" t="b">
        <f>TRUE()</f>
        <v>1</v>
      </c>
      <c r="G615" t="s">
        <v>1404</v>
      </c>
    </row>
    <row r="616" spans="1:7">
      <c r="A616" s="4" t="s">
        <v>1216</v>
      </c>
      <c r="B616" t="s">
        <v>1217</v>
      </c>
      <c r="C616" t="s">
        <v>1405</v>
      </c>
      <c r="D616" t="s">
        <v>1406</v>
      </c>
      <c r="E616">
        <v>4.7041720022</v>
      </c>
      <c r="F616" t="b">
        <f>TRUE()</f>
        <v>1</v>
      </c>
      <c r="G616" t="s">
        <v>1399</v>
      </c>
    </row>
    <row r="617" spans="1:7">
      <c r="A617" s="4" t="s">
        <v>1106</v>
      </c>
      <c r="B617" t="s">
        <v>1107</v>
      </c>
      <c r="C617" t="s">
        <v>1407</v>
      </c>
      <c r="D617" t="s">
        <v>1408</v>
      </c>
      <c r="E617">
        <v>5.4425051653000001</v>
      </c>
      <c r="F617" t="b">
        <f>TRUE()</f>
        <v>1</v>
      </c>
      <c r="G617" t="s">
        <v>1110</v>
      </c>
    </row>
    <row r="618" spans="1:7">
      <c r="A618" s="4" t="s">
        <v>1123</v>
      </c>
      <c r="B618" t="s">
        <v>1124</v>
      </c>
      <c r="C618" t="s">
        <v>1409</v>
      </c>
      <c r="D618" t="s">
        <v>1410</v>
      </c>
      <c r="E618">
        <v>7.3264492609999996</v>
      </c>
      <c r="F618" t="b">
        <f>TRUE()</f>
        <v>1</v>
      </c>
      <c r="G618" t="s">
        <v>1127</v>
      </c>
    </row>
    <row r="619" spans="1:7">
      <c r="A619" s="4" t="s">
        <v>1301</v>
      </c>
      <c r="B619" t="s">
        <v>1302</v>
      </c>
      <c r="C619" t="s">
        <v>1411</v>
      </c>
      <c r="D619" t="s">
        <v>1412</v>
      </c>
      <c r="E619">
        <v>9.5562381666</v>
      </c>
      <c r="F619" t="b">
        <f>TRUE()</f>
        <v>1</v>
      </c>
      <c r="G619" t="s">
        <v>1413</v>
      </c>
    </row>
    <row r="620" spans="1:7">
      <c r="A620" s="4" t="s">
        <v>1123</v>
      </c>
      <c r="B620" t="s">
        <v>1124</v>
      </c>
      <c r="C620" t="s">
        <v>1414</v>
      </c>
      <c r="D620" t="s">
        <v>1415</v>
      </c>
      <c r="E620">
        <v>21.372299129999998</v>
      </c>
      <c r="F620" t="b">
        <f>TRUE()</f>
        <v>1</v>
      </c>
      <c r="G620" t="s">
        <v>1127</v>
      </c>
    </row>
    <row r="621" spans="1:7">
      <c r="A621"/>
    </row>
    <row r="622" spans="1:7">
      <c r="A622" s="5" t="s">
        <v>1416</v>
      </c>
    </row>
    <row r="623" spans="1:7">
      <c r="A623" s="4">
        <v>16.7</v>
      </c>
      <c r="B623" t="s">
        <v>1417</v>
      </c>
      <c r="C623" t="s">
        <v>1418</v>
      </c>
      <c r="D623" t="s">
        <v>1419</v>
      </c>
      <c r="E623">
        <v>-8.5989812738999998</v>
      </c>
      <c r="F623" t="b">
        <f>TRUE()</f>
        <v>1</v>
      </c>
      <c r="G623" t="s">
        <v>1420</v>
      </c>
    </row>
    <row r="624" spans="1:7">
      <c r="A624" s="4">
        <v>16.7</v>
      </c>
      <c r="B624" t="s">
        <v>1417</v>
      </c>
      <c r="C624" t="s">
        <v>1421</v>
      </c>
      <c r="D624" t="s">
        <v>1422</v>
      </c>
      <c r="E624">
        <v>-5.7326541826000001</v>
      </c>
      <c r="F624" t="b">
        <f>FALSE()</f>
        <v>0</v>
      </c>
      <c r="G624" t="s">
        <v>1420</v>
      </c>
    </row>
    <row r="625" spans="1:7">
      <c r="A625" s="4">
        <v>16.7</v>
      </c>
      <c r="B625" t="s">
        <v>1417</v>
      </c>
      <c r="C625" t="s">
        <v>1423</v>
      </c>
      <c r="D625" t="s">
        <v>1424</v>
      </c>
      <c r="E625">
        <v>-5.6644082994999998</v>
      </c>
      <c r="F625" t="b">
        <f>TRUE()</f>
        <v>1</v>
      </c>
      <c r="G625" t="s">
        <v>1420</v>
      </c>
    </row>
    <row r="626" spans="1:7">
      <c r="A626" s="4">
        <v>16.7</v>
      </c>
      <c r="B626" t="s">
        <v>1417</v>
      </c>
      <c r="C626" t="s">
        <v>1425</v>
      </c>
      <c r="D626" t="s">
        <v>1426</v>
      </c>
      <c r="E626">
        <v>-2.6274665004000002</v>
      </c>
      <c r="F626" t="b">
        <f>FALSE()</f>
        <v>0</v>
      </c>
      <c r="G626" t="s">
        <v>1420</v>
      </c>
    </row>
    <row r="627" spans="1:7">
      <c r="A627" s="4">
        <v>16.7</v>
      </c>
      <c r="B627" t="s">
        <v>1417</v>
      </c>
      <c r="C627" t="s">
        <v>1427</v>
      </c>
      <c r="D627" t="s">
        <v>1428</v>
      </c>
      <c r="E627">
        <v>-2.3950616011000001</v>
      </c>
      <c r="F627" t="b">
        <f>TRUE()</f>
        <v>1</v>
      </c>
      <c r="G627" t="s">
        <v>1420</v>
      </c>
    </row>
    <row r="628" spans="1:7">
      <c r="A628" s="4">
        <v>16.7</v>
      </c>
      <c r="B628" t="s">
        <v>1417</v>
      </c>
      <c r="C628" t="s">
        <v>1429</v>
      </c>
      <c r="D628" t="s">
        <v>1430</v>
      </c>
      <c r="E628">
        <v>-1.789994404</v>
      </c>
      <c r="F628" t="b">
        <f>FALSE()</f>
        <v>0</v>
      </c>
      <c r="G628" t="s">
        <v>1420</v>
      </c>
    </row>
    <row r="629" spans="1:7">
      <c r="A629" s="4">
        <v>16.7</v>
      </c>
      <c r="B629" t="s">
        <v>1417</v>
      </c>
      <c r="C629" t="s">
        <v>1431</v>
      </c>
      <c r="D629" t="s">
        <v>1432</v>
      </c>
      <c r="E629">
        <v>-1.7713141995999999</v>
      </c>
      <c r="F629" t="b">
        <f>FALSE()</f>
        <v>0</v>
      </c>
      <c r="G629" t="s">
        <v>1433</v>
      </c>
    </row>
    <row r="630" spans="1:7">
      <c r="A630" s="4">
        <v>16.7</v>
      </c>
      <c r="B630" t="s">
        <v>1417</v>
      </c>
      <c r="C630" t="s">
        <v>1434</v>
      </c>
      <c r="D630" t="s">
        <v>1435</v>
      </c>
      <c r="E630">
        <v>-1.5318606048000001</v>
      </c>
      <c r="F630" t="b">
        <f>FALSE()</f>
        <v>0</v>
      </c>
      <c r="G630" t="s">
        <v>1436</v>
      </c>
    </row>
    <row r="631" spans="1:7">
      <c r="A631" s="4">
        <v>16.7</v>
      </c>
      <c r="B631" t="s">
        <v>1417</v>
      </c>
      <c r="C631" t="s">
        <v>1437</v>
      </c>
      <c r="D631" t="s">
        <v>1438</v>
      </c>
      <c r="E631">
        <v>-1.3949458510999999</v>
      </c>
      <c r="F631" t="b">
        <f>FALSE()</f>
        <v>0</v>
      </c>
      <c r="G631" t="s">
        <v>1420</v>
      </c>
    </row>
    <row r="632" spans="1:7">
      <c r="A632" s="4">
        <v>16.7</v>
      </c>
      <c r="B632" t="s">
        <v>1417</v>
      </c>
      <c r="C632" t="s">
        <v>1439</v>
      </c>
      <c r="D632" t="s">
        <v>1440</v>
      </c>
      <c r="E632">
        <v>-1.3593339085</v>
      </c>
      <c r="F632" t="b">
        <f>FALSE()</f>
        <v>0</v>
      </c>
      <c r="G632" t="s">
        <v>1436</v>
      </c>
    </row>
    <row r="633" spans="1:7">
      <c r="A633" s="4">
        <v>16.7</v>
      </c>
      <c r="B633" t="s">
        <v>1417</v>
      </c>
      <c r="C633" t="s">
        <v>1441</v>
      </c>
      <c r="D633" t="s">
        <v>1442</v>
      </c>
      <c r="E633">
        <v>-1.2426327240999999</v>
      </c>
      <c r="F633" t="b">
        <f>FALSE()</f>
        <v>0</v>
      </c>
      <c r="G633" t="s">
        <v>1443</v>
      </c>
    </row>
    <row r="634" spans="1:7">
      <c r="A634" s="4">
        <v>16.7</v>
      </c>
      <c r="B634" t="s">
        <v>1417</v>
      </c>
      <c r="C634" t="s">
        <v>1444</v>
      </c>
      <c r="D634" t="s">
        <v>1445</v>
      </c>
      <c r="E634">
        <v>-1.2332725329000001</v>
      </c>
      <c r="F634" t="b">
        <f>FALSE()</f>
        <v>0</v>
      </c>
      <c r="G634" t="s">
        <v>1420</v>
      </c>
    </row>
    <row r="635" spans="1:7">
      <c r="A635" s="4">
        <v>16.7</v>
      </c>
      <c r="B635" t="s">
        <v>1417</v>
      </c>
      <c r="C635" t="s">
        <v>1446</v>
      </c>
      <c r="D635" t="s">
        <v>1447</v>
      </c>
      <c r="E635">
        <v>-1.2290884777</v>
      </c>
      <c r="F635" t="b">
        <f>FALSE()</f>
        <v>0</v>
      </c>
      <c r="G635" t="s">
        <v>1448</v>
      </c>
    </row>
    <row r="636" spans="1:7">
      <c r="A636" s="4">
        <v>16.7</v>
      </c>
      <c r="B636" t="s">
        <v>1417</v>
      </c>
      <c r="C636" t="s">
        <v>1449</v>
      </c>
      <c r="D636" t="s">
        <v>1450</v>
      </c>
      <c r="E636">
        <v>-1.1677628891</v>
      </c>
      <c r="F636" t="b">
        <f>FALSE()</f>
        <v>0</v>
      </c>
      <c r="G636" t="s">
        <v>1448</v>
      </c>
    </row>
    <row r="637" spans="1:7">
      <c r="A637" s="4">
        <v>16.7</v>
      </c>
      <c r="B637" t="s">
        <v>1417</v>
      </c>
      <c r="C637" t="s">
        <v>1451</v>
      </c>
      <c r="D637" t="s">
        <v>1452</v>
      </c>
      <c r="E637">
        <v>-1.1429097927</v>
      </c>
      <c r="F637" t="b">
        <f>FALSE()</f>
        <v>0</v>
      </c>
      <c r="G637" t="s">
        <v>1433</v>
      </c>
    </row>
    <row r="638" spans="1:7">
      <c r="A638" s="4">
        <v>16.7</v>
      </c>
      <c r="B638" t="s">
        <v>1417</v>
      </c>
      <c r="C638" t="s">
        <v>1453</v>
      </c>
      <c r="D638" t="s">
        <v>1454</v>
      </c>
      <c r="E638">
        <v>-1.1260570716</v>
      </c>
      <c r="F638" t="b">
        <f>FALSE()</f>
        <v>0</v>
      </c>
      <c r="G638" t="s">
        <v>1420</v>
      </c>
    </row>
    <row r="639" spans="1:7">
      <c r="A639" s="4">
        <v>16.7</v>
      </c>
      <c r="B639" t="s">
        <v>1417</v>
      </c>
      <c r="C639" t="s">
        <v>1455</v>
      </c>
      <c r="D639" t="s">
        <v>1456</v>
      </c>
      <c r="E639">
        <v>-1.0839328885999999</v>
      </c>
      <c r="F639" t="b">
        <f>FALSE()</f>
        <v>0</v>
      </c>
      <c r="G639" t="s">
        <v>1433</v>
      </c>
    </row>
    <row r="640" spans="1:7">
      <c r="A640" s="4">
        <v>16.7</v>
      </c>
      <c r="B640" t="s">
        <v>1417</v>
      </c>
      <c r="C640" t="s">
        <v>1457</v>
      </c>
      <c r="D640" t="s">
        <v>1458</v>
      </c>
      <c r="E640">
        <v>-1.0128733255</v>
      </c>
      <c r="F640" t="b">
        <f>FALSE()</f>
        <v>0</v>
      </c>
      <c r="G640" t="s">
        <v>1459</v>
      </c>
    </row>
    <row r="641" spans="1:7">
      <c r="A641" s="4">
        <v>16.7</v>
      </c>
      <c r="B641" t="s">
        <v>1417</v>
      </c>
      <c r="C641" t="s">
        <v>1460</v>
      </c>
      <c r="D641" t="s">
        <v>1461</v>
      </c>
      <c r="E641">
        <v>8.3730848696999995</v>
      </c>
      <c r="F641" t="b">
        <f>TRUE()</f>
        <v>1</v>
      </c>
      <c r="G641" t="s">
        <v>1462</v>
      </c>
    </row>
    <row r="642" spans="1:7">
      <c r="A642" s="4">
        <v>16.7</v>
      </c>
      <c r="B642" t="s">
        <v>1417</v>
      </c>
      <c r="C642" t="s">
        <v>1463</v>
      </c>
      <c r="D642" t="s">
        <v>1464</v>
      </c>
      <c r="E642">
        <v>0</v>
      </c>
      <c r="F642" t="b">
        <f>FALSE()</f>
        <v>0</v>
      </c>
      <c r="G642" t="s">
        <v>1436</v>
      </c>
    </row>
    <row r="643" spans="1:7">
      <c r="A643" s="4">
        <v>16.7</v>
      </c>
      <c r="B643" t="s">
        <v>1417</v>
      </c>
      <c r="C643" t="s">
        <v>1465</v>
      </c>
      <c r="D643" t="s">
        <v>1466</v>
      </c>
      <c r="E643">
        <v>-9.0767024557999996</v>
      </c>
      <c r="F643" t="b">
        <f>TRUE()</f>
        <v>1</v>
      </c>
      <c r="G643" t="s">
        <v>1420</v>
      </c>
    </row>
    <row r="644" spans="1:7">
      <c r="A644" s="4">
        <v>16.7</v>
      </c>
      <c r="B644" t="s">
        <v>1417</v>
      </c>
      <c r="C644" t="s">
        <v>1467</v>
      </c>
      <c r="D644" t="s">
        <v>1468</v>
      </c>
      <c r="E644">
        <v>1.0149193782000001</v>
      </c>
      <c r="F644" t="b">
        <f>FALSE()</f>
        <v>0</v>
      </c>
      <c r="G644" t="s">
        <v>1462</v>
      </c>
    </row>
    <row r="645" spans="1:7">
      <c r="A645" s="4">
        <v>16.7</v>
      </c>
      <c r="B645" t="s">
        <v>1417</v>
      </c>
      <c r="C645" t="s">
        <v>1469</v>
      </c>
      <c r="D645" t="s">
        <v>1470</v>
      </c>
      <c r="E645">
        <v>1.0272773668999999</v>
      </c>
      <c r="F645" t="b">
        <f>FALSE()</f>
        <v>0</v>
      </c>
      <c r="G645" t="s">
        <v>1471</v>
      </c>
    </row>
    <row r="646" spans="1:7">
      <c r="A646" s="4">
        <v>16.7</v>
      </c>
      <c r="B646" t="s">
        <v>1417</v>
      </c>
      <c r="C646" t="s">
        <v>1472</v>
      </c>
      <c r="D646" t="s">
        <v>1473</v>
      </c>
      <c r="E646">
        <v>1.0559994481999999</v>
      </c>
      <c r="F646" t="b">
        <f>FALSE()</f>
        <v>0</v>
      </c>
      <c r="G646" t="s">
        <v>1471</v>
      </c>
    </row>
    <row r="647" spans="1:7">
      <c r="A647" s="4">
        <v>16.7</v>
      </c>
      <c r="B647" t="s">
        <v>1417</v>
      </c>
      <c r="C647" t="s">
        <v>1474</v>
      </c>
      <c r="D647" t="s">
        <v>1475</v>
      </c>
      <c r="E647">
        <v>1.0566035669</v>
      </c>
      <c r="F647" t="b">
        <f>FALSE()</f>
        <v>0</v>
      </c>
      <c r="G647" t="s">
        <v>1443</v>
      </c>
    </row>
    <row r="648" spans="1:7">
      <c r="A648" s="4">
        <v>16.7</v>
      </c>
      <c r="B648" t="s">
        <v>1417</v>
      </c>
      <c r="C648" t="s">
        <v>1476</v>
      </c>
      <c r="D648" t="s">
        <v>1477</v>
      </c>
      <c r="E648">
        <v>1.1035087521</v>
      </c>
      <c r="F648" t="b">
        <f>FALSE()</f>
        <v>0</v>
      </c>
      <c r="G648" t="s">
        <v>1443</v>
      </c>
    </row>
    <row r="649" spans="1:7">
      <c r="A649" s="4">
        <v>16.7</v>
      </c>
      <c r="B649" t="s">
        <v>1417</v>
      </c>
      <c r="C649" t="s">
        <v>1478</v>
      </c>
      <c r="D649" t="s">
        <v>1479</v>
      </c>
      <c r="E649">
        <v>1.1492932163</v>
      </c>
      <c r="F649" t="b">
        <f>FALSE()</f>
        <v>0</v>
      </c>
      <c r="G649" t="s">
        <v>1480</v>
      </c>
    </row>
    <row r="650" spans="1:7">
      <c r="A650" s="4">
        <v>16.7</v>
      </c>
      <c r="B650" t="s">
        <v>1417</v>
      </c>
      <c r="C650" t="s">
        <v>1481</v>
      </c>
      <c r="D650" t="s">
        <v>1482</v>
      </c>
      <c r="E650">
        <v>1.1884694062000001</v>
      </c>
      <c r="F650" t="b">
        <f>FALSE()</f>
        <v>0</v>
      </c>
      <c r="G650" t="s">
        <v>1480</v>
      </c>
    </row>
    <row r="651" spans="1:7">
      <c r="A651" s="4">
        <v>16.7</v>
      </c>
      <c r="B651" t="s">
        <v>1417</v>
      </c>
      <c r="C651" t="s">
        <v>1483</v>
      </c>
      <c r="D651" t="s">
        <v>1484</v>
      </c>
      <c r="E651">
        <v>1.2091755363000001</v>
      </c>
      <c r="F651" t="b">
        <f>FALSE()</f>
        <v>0</v>
      </c>
      <c r="G651" t="s">
        <v>1436</v>
      </c>
    </row>
    <row r="652" spans="1:7">
      <c r="A652" s="4">
        <v>16.7</v>
      </c>
      <c r="B652" t="s">
        <v>1417</v>
      </c>
      <c r="C652" t="s">
        <v>1485</v>
      </c>
      <c r="D652" t="s">
        <v>1486</v>
      </c>
      <c r="E652">
        <v>1.2673855184</v>
      </c>
      <c r="F652" t="b">
        <f>FALSE()</f>
        <v>0</v>
      </c>
      <c r="G652" t="s">
        <v>1471</v>
      </c>
    </row>
    <row r="653" spans="1:7">
      <c r="A653" s="4">
        <v>16.7</v>
      </c>
      <c r="B653" t="s">
        <v>1417</v>
      </c>
      <c r="C653" t="s">
        <v>1487</v>
      </c>
      <c r="D653" t="s">
        <v>1488</v>
      </c>
      <c r="E653">
        <v>1.2792984679999999</v>
      </c>
      <c r="F653" t="b">
        <f>FALSE()</f>
        <v>0</v>
      </c>
      <c r="G653" t="s">
        <v>1420</v>
      </c>
    </row>
    <row r="654" spans="1:7">
      <c r="A654" s="4">
        <v>16.7</v>
      </c>
      <c r="B654" t="s">
        <v>1417</v>
      </c>
      <c r="C654" t="s">
        <v>1489</v>
      </c>
      <c r="D654" t="s">
        <v>1490</v>
      </c>
      <c r="E654">
        <v>1.3040050207</v>
      </c>
      <c r="F654" t="b">
        <f>FALSE()</f>
        <v>0</v>
      </c>
      <c r="G654" t="s">
        <v>1462</v>
      </c>
    </row>
    <row r="655" spans="1:7">
      <c r="A655" s="4">
        <v>16.7</v>
      </c>
      <c r="B655" t="s">
        <v>1417</v>
      </c>
      <c r="C655" t="s">
        <v>1491</v>
      </c>
      <c r="D655" t="s">
        <v>1492</v>
      </c>
      <c r="E655">
        <v>1.3682258741</v>
      </c>
      <c r="F655" t="b">
        <f>FALSE()</f>
        <v>0</v>
      </c>
      <c r="G655" t="s">
        <v>1436</v>
      </c>
    </row>
    <row r="656" spans="1:7">
      <c r="A656" s="4">
        <v>16.7</v>
      </c>
      <c r="B656" t="s">
        <v>1417</v>
      </c>
      <c r="C656" t="s">
        <v>1493</v>
      </c>
      <c r="D656" t="s">
        <v>1494</v>
      </c>
      <c r="E656">
        <v>1.3828850577</v>
      </c>
      <c r="F656" t="b">
        <f>FALSE()</f>
        <v>0</v>
      </c>
      <c r="G656" t="s">
        <v>1443</v>
      </c>
    </row>
    <row r="657" spans="1:7">
      <c r="A657" s="4">
        <v>16.7</v>
      </c>
      <c r="B657" t="s">
        <v>1417</v>
      </c>
      <c r="C657" t="s">
        <v>1495</v>
      </c>
      <c r="D657" t="s">
        <v>1496</v>
      </c>
      <c r="E657">
        <v>1.3998823535</v>
      </c>
      <c r="F657" t="b">
        <f>FALSE()</f>
        <v>0</v>
      </c>
      <c r="G657" t="s">
        <v>1443</v>
      </c>
    </row>
    <row r="658" spans="1:7">
      <c r="A658" s="4">
        <v>16.7</v>
      </c>
      <c r="B658" t="s">
        <v>1417</v>
      </c>
      <c r="C658" t="s">
        <v>1497</v>
      </c>
      <c r="D658" t="s">
        <v>1498</v>
      </c>
      <c r="E658">
        <v>1.436579684</v>
      </c>
      <c r="F658" t="b">
        <f>FALSE()</f>
        <v>0</v>
      </c>
      <c r="G658" t="s">
        <v>1499</v>
      </c>
    </row>
    <row r="659" spans="1:7">
      <c r="A659" s="4">
        <v>16.7</v>
      </c>
      <c r="B659" t="s">
        <v>1417</v>
      </c>
      <c r="C659" t="s">
        <v>1500</v>
      </c>
      <c r="D659" t="s">
        <v>1501</v>
      </c>
      <c r="E659">
        <v>1.5021753278000001</v>
      </c>
      <c r="F659" t="b">
        <f>FALSE()</f>
        <v>0</v>
      </c>
      <c r="G659" t="s">
        <v>1433</v>
      </c>
    </row>
    <row r="660" spans="1:7">
      <c r="A660" s="4">
        <v>16.7</v>
      </c>
      <c r="B660" t="s">
        <v>1417</v>
      </c>
      <c r="C660" t="s">
        <v>1502</v>
      </c>
      <c r="D660" t="s">
        <v>1503</v>
      </c>
      <c r="E660">
        <v>1.5103349290000001</v>
      </c>
      <c r="F660" t="b">
        <f>FALSE()</f>
        <v>0</v>
      </c>
      <c r="G660" t="s">
        <v>1471</v>
      </c>
    </row>
    <row r="661" spans="1:7">
      <c r="A661" s="4">
        <v>16.7</v>
      </c>
      <c r="B661" t="s">
        <v>1417</v>
      </c>
      <c r="C661" t="s">
        <v>1504</v>
      </c>
      <c r="D661" t="s">
        <v>1505</v>
      </c>
      <c r="E661">
        <v>1.5224752499</v>
      </c>
      <c r="F661" t="b">
        <f>FALSE()</f>
        <v>0</v>
      </c>
      <c r="G661" t="s">
        <v>1436</v>
      </c>
    </row>
    <row r="662" spans="1:7">
      <c r="A662" s="4">
        <v>16.7</v>
      </c>
      <c r="B662" t="s">
        <v>1417</v>
      </c>
      <c r="C662" t="s">
        <v>1506</v>
      </c>
      <c r="D662" t="s">
        <v>1507</v>
      </c>
      <c r="E662">
        <v>1.5704001031999999</v>
      </c>
      <c r="F662" t="b">
        <f>FALSE()</f>
        <v>0</v>
      </c>
      <c r="G662" t="s">
        <v>1508</v>
      </c>
    </row>
    <row r="663" spans="1:7">
      <c r="A663" s="4">
        <v>16.7</v>
      </c>
      <c r="B663" t="s">
        <v>1417</v>
      </c>
      <c r="C663" t="s">
        <v>1509</v>
      </c>
      <c r="D663" t="s">
        <v>1510</v>
      </c>
      <c r="E663">
        <v>1.5986886993</v>
      </c>
      <c r="F663" t="b">
        <f>FALSE()</f>
        <v>0</v>
      </c>
      <c r="G663" t="s">
        <v>1420</v>
      </c>
    </row>
    <row r="664" spans="1:7">
      <c r="A664" s="4">
        <v>16.7</v>
      </c>
      <c r="B664" t="s">
        <v>1417</v>
      </c>
      <c r="C664" t="s">
        <v>1511</v>
      </c>
      <c r="D664" t="s">
        <v>1512</v>
      </c>
      <c r="E664">
        <v>1.6065523876000001</v>
      </c>
      <c r="F664" t="b">
        <f>FALSE()</f>
        <v>0</v>
      </c>
      <c r="G664" t="s">
        <v>1471</v>
      </c>
    </row>
    <row r="665" spans="1:7">
      <c r="A665" s="4">
        <v>16.7</v>
      </c>
      <c r="B665" t="s">
        <v>1417</v>
      </c>
      <c r="C665" t="s">
        <v>1513</v>
      </c>
      <c r="D665" t="s">
        <v>1514</v>
      </c>
      <c r="E665">
        <v>1.6118304789</v>
      </c>
      <c r="F665" t="b">
        <f>FALSE()</f>
        <v>0</v>
      </c>
      <c r="G665" t="s">
        <v>1433</v>
      </c>
    </row>
    <row r="666" spans="1:7">
      <c r="A666" s="4">
        <v>16.7</v>
      </c>
      <c r="B666" t="s">
        <v>1417</v>
      </c>
      <c r="C666" t="s">
        <v>1515</v>
      </c>
      <c r="D666" t="s">
        <v>1516</v>
      </c>
      <c r="E666">
        <v>1.7618485640999999</v>
      </c>
      <c r="F666" t="b">
        <f>FALSE()</f>
        <v>0</v>
      </c>
      <c r="G666" t="s">
        <v>1471</v>
      </c>
    </row>
    <row r="667" spans="1:7">
      <c r="A667" s="4">
        <v>16.7</v>
      </c>
      <c r="B667" t="s">
        <v>1417</v>
      </c>
      <c r="C667" t="s">
        <v>1517</v>
      </c>
      <c r="D667" t="s">
        <v>1518</v>
      </c>
      <c r="E667">
        <v>1.7805386542999999</v>
      </c>
      <c r="F667" t="b">
        <f>FALSE()</f>
        <v>0</v>
      </c>
      <c r="G667" t="s">
        <v>1471</v>
      </c>
    </row>
    <row r="668" spans="1:7">
      <c r="A668" s="4">
        <v>16.7</v>
      </c>
      <c r="B668" t="s">
        <v>1417</v>
      </c>
      <c r="C668" t="s">
        <v>1519</v>
      </c>
      <c r="D668" t="s">
        <v>1520</v>
      </c>
      <c r="E668">
        <v>1.7854372149</v>
      </c>
      <c r="F668" t="b">
        <f>FALSE()</f>
        <v>0</v>
      </c>
      <c r="G668" t="s">
        <v>1462</v>
      </c>
    </row>
    <row r="669" spans="1:7">
      <c r="A669" s="4">
        <v>16.7</v>
      </c>
      <c r="B669" t="s">
        <v>1417</v>
      </c>
      <c r="C669" t="s">
        <v>1521</v>
      </c>
      <c r="D669" t="s">
        <v>1522</v>
      </c>
      <c r="E669">
        <v>1.8933042515</v>
      </c>
      <c r="F669" t="b">
        <f>FALSE()</f>
        <v>0</v>
      </c>
      <c r="G669" t="s">
        <v>1433</v>
      </c>
    </row>
    <row r="670" spans="1:7">
      <c r="A670" s="4">
        <v>16.7</v>
      </c>
      <c r="B670" t="s">
        <v>1417</v>
      </c>
      <c r="C670" t="s">
        <v>1523</v>
      </c>
      <c r="D670" t="s">
        <v>1524</v>
      </c>
      <c r="E670">
        <v>1.9063720016000001</v>
      </c>
      <c r="F670" t="b">
        <f>FALSE()</f>
        <v>0</v>
      </c>
      <c r="G670" t="s">
        <v>1499</v>
      </c>
    </row>
    <row r="671" spans="1:7">
      <c r="A671" s="4">
        <v>16.7</v>
      </c>
      <c r="B671" t="s">
        <v>1417</v>
      </c>
      <c r="C671" t="s">
        <v>1525</v>
      </c>
      <c r="D671" t="s">
        <v>1526</v>
      </c>
      <c r="E671">
        <v>1.9122241119000001</v>
      </c>
      <c r="F671" t="b">
        <f>FALSE()</f>
        <v>0</v>
      </c>
      <c r="G671" t="s">
        <v>1527</v>
      </c>
    </row>
    <row r="672" spans="1:7">
      <c r="A672" s="4">
        <v>16.7</v>
      </c>
      <c r="B672" t="s">
        <v>1417</v>
      </c>
      <c r="C672" t="s">
        <v>1528</v>
      </c>
      <c r="D672" t="s">
        <v>1529</v>
      </c>
      <c r="E672">
        <v>2.0192549976</v>
      </c>
      <c r="F672" t="b">
        <f>TRUE()</f>
        <v>1</v>
      </c>
      <c r="G672" t="s">
        <v>1471</v>
      </c>
    </row>
    <row r="673" spans="1:7">
      <c r="A673" s="4">
        <v>16.7</v>
      </c>
      <c r="B673" t="s">
        <v>1417</v>
      </c>
      <c r="C673" t="s">
        <v>1530</v>
      </c>
      <c r="D673" t="s">
        <v>1531</v>
      </c>
      <c r="E673">
        <v>2.0520964663000001</v>
      </c>
      <c r="F673" t="b">
        <f>TRUE()</f>
        <v>1</v>
      </c>
      <c r="G673" t="s">
        <v>1443</v>
      </c>
    </row>
    <row r="674" spans="1:7">
      <c r="A674" s="4">
        <v>16.7</v>
      </c>
      <c r="B674" t="s">
        <v>1417</v>
      </c>
      <c r="C674" t="s">
        <v>1532</v>
      </c>
      <c r="D674" t="s">
        <v>1533</v>
      </c>
      <c r="E674">
        <v>2.0820387202999999</v>
      </c>
      <c r="F674" t="b">
        <f>TRUE()</f>
        <v>1</v>
      </c>
      <c r="G674" t="s">
        <v>1534</v>
      </c>
    </row>
    <row r="675" spans="1:7">
      <c r="A675" s="4">
        <v>16.7</v>
      </c>
      <c r="B675" t="s">
        <v>1417</v>
      </c>
      <c r="C675" t="s">
        <v>1535</v>
      </c>
      <c r="D675" t="s">
        <v>1536</v>
      </c>
      <c r="E675">
        <v>2.441375758</v>
      </c>
      <c r="F675" t="b">
        <f>TRUE()</f>
        <v>1</v>
      </c>
      <c r="G675" t="s">
        <v>1534</v>
      </c>
    </row>
    <row r="676" spans="1:7">
      <c r="A676" s="4">
        <v>16.7</v>
      </c>
      <c r="B676" t="s">
        <v>1417</v>
      </c>
      <c r="C676" t="s">
        <v>1537</v>
      </c>
      <c r="D676" t="s">
        <v>1538</v>
      </c>
      <c r="E676">
        <v>2.4476344054000001</v>
      </c>
      <c r="F676" t="b">
        <f>TRUE()</f>
        <v>1</v>
      </c>
      <c r="G676" t="s">
        <v>1459</v>
      </c>
    </row>
    <row r="677" spans="1:7">
      <c r="A677" s="4">
        <v>16.7</v>
      </c>
      <c r="B677" t="s">
        <v>1417</v>
      </c>
      <c r="C677" t="s">
        <v>1539</v>
      </c>
      <c r="D677" t="s">
        <v>1540</v>
      </c>
      <c r="E677">
        <v>2.5616287043999999</v>
      </c>
      <c r="F677" t="b">
        <f>TRUE()</f>
        <v>1</v>
      </c>
      <c r="G677" t="s">
        <v>1462</v>
      </c>
    </row>
    <row r="678" spans="1:7">
      <c r="A678" s="4">
        <v>16.7</v>
      </c>
      <c r="B678" t="s">
        <v>1417</v>
      </c>
      <c r="C678" t="s">
        <v>1541</v>
      </c>
      <c r="D678" t="s">
        <v>1542</v>
      </c>
      <c r="E678">
        <v>2.5697534684000001</v>
      </c>
      <c r="F678" t="b">
        <f>TRUE()</f>
        <v>1</v>
      </c>
      <c r="G678" t="s">
        <v>1433</v>
      </c>
    </row>
    <row r="679" spans="1:7">
      <c r="A679" s="4">
        <v>16.7</v>
      </c>
      <c r="B679" t="s">
        <v>1417</v>
      </c>
      <c r="C679" t="s">
        <v>1543</v>
      </c>
      <c r="D679" t="s">
        <v>1544</v>
      </c>
      <c r="E679">
        <v>3.4090798640000002</v>
      </c>
      <c r="F679" t="b">
        <f>TRUE()</f>
        <v>1</v>
      </c>
      <c r="G679" t="s">
        <v>1545</v>
      </c>
    </row>
    <row r="680" spans="1:7">
      <c r="A680" s="4">
        <v>16.7</v>
      </c>
      <c r="B680" t="s">
        <v>1417</v>
      </c>
      <c r="C680" t="s">
        <v>1546</v>
      </c>
      <c r="D680" t="s">
        <v>1547</v>
      </c>
      <c r="E680">
        <v>3.4120320843999998</v>
      </c>
      <c r="F680" t="b">
        <f>TRUE()</f>
        <v>1</v>
      </c>
      <c r="G680" t="s">
        <v>1534</v>
      </c>
    </row>
    <row r="681" spans="1:7">
      <c r="A681"/>
    </row>
    <row r="682" spans="1:7">
      <c r="A682" s="5" t="s">
        <v>1548</v>
      </c>
    </row>
    <row r="683" spans="1:7">
      <c r="A683" s="4" t="s">
        <v>1549</v>
      </c>
      <c r="B683" t="s">
        <v>1550</v>
      </c>
      <c r="C683" t="s">
        <v>1551</v>
      </c>
      <c r="D683" t="s">
        <v>1552</v>
      </c>
      <c r="E683">
        <v>-8.1332031215999994</v>
      </c>
      <c r="F683" t="b">
        <f>TRUE()</f>
        <v>1</v>
      </c>
      <c r="G683" t="s">
        <v>1553</v>
      </c>
    </row>
    <row r="684" spans="1:7">
      <c r="A684" s="4" t="s">
        <v>1554</v>
      </c>
      <c r="B684" t="s">
        <v>1555</v>
      </c>
      <c r="C684" t="s">
        <v>1556</v>
      </c>
      <c r="D684" t="s">
        <v>1557</v>
      </c>
      <c r="E684">
        <v>-5.9980548391999999</v>
      </c>
      <c r="F684" t="b">
        <f>TRUE()</f>
        <v>1</v>
      </c>
      <c r="G684" t="s">
        <v>1558</v>
      </c>
    </row>
    <row r="685" spans="1:7">
      <c r="A685" s="4">
        <v>16.100000000000001</v>
      </c>
      <c r="B685" t="s">
        <v>1559</v>
      </c>
      <c r="C685" t="s">
        <v>1560</v>
      </c>
      <c r="D685" t="s">
        <v>1561</v>
      </c>
      <c r="E685">
        <v>-5.5315084217999999</v>
      </c>
      <c r="F685" t="b">
        <f>TRUE()</f>
        <v>1</v>
      </c>
      <c r="G685" t="s">
        <v>1562</v>
      </c>
    </row>
    <row r="686" spans="1:7">
      <c r="A686" s="4" t="s">
        <v>1549</v>
      </c>
      <c r="B686" t="s">
        <v>1550</v>
      </c>
      <c r="C686" t="s">
        <v>1563</v>
      </c>
      <c r="D686" t="s">
        <v>1564</v>
      </c>
      <c r="E686">
        <v>-5.3504772370999998</v>
      </c>
      <c r="F686" t="b">
        <f>TRUE()</f>
        <v>1</v>
      </c>
      <c r="G686" t="s">
        <v>1565</v>
      </c>
    </row>
    <row r="687" spans="1:7">
      <c r="A687" s="4" t="s">
        <v>1549</v>
      </c>
      <c r="B687" t="s">
        <v>1550</v>
      </c>
      <c r="C687" t="s">
        <v>1566</v>
      </c>
      <c r="D687" t="s">
        <v>1567</v>
      </c>
      <c r="E687">
        <v>-5.2549330007000004</v>
      </c>
      <c r="F687" t="b">
        <f>TRUE()</f>
        <v>1</v>
      </c>
      <c r="G687" t="s">
        <v>1565</v>
      </c>
    </row>
    <row r="688" spans="1:7">
      <c r="A688" s="4" t="s">
        <v>1549</v>
      </c>
      <c r="B688" t="s">
        <v>1550</v>
      </c>
      <c r="C688" t="s">
        <v>1568</v>
      </c>
      <c r="D688" t="s">
        <v>1569</v>
      </c>
      <c r="E688">
        <v>-4.4941177851000003</v>
      </c>
      <c r="F688" t="b">
        <f>TRUE()</f>
        <v>1</v>
      </c>
      <c r="G688" t="s">
        <v>1565</v>
      </c>
    </row>
    <row r="689" spans="1:7">
      <c r="A689" s="4" t="s">
        <v>1570</v>
      </c>
      <c r="B689" t="s">
        <v>1571</v>
      </c>
      <c r="C689" t="s">
        <v>1572</v>
      </c>
      <c r="D689" t="s">
        <v>1573</v>
      </c>
      <c r="E689">
        <v>-4.1756369971999998</v>
      </c>
      <c r="F689" t="b">
        <f>TRUE()</f>
        <v>1</v>
      </c>
      <c r="G689" t="s">
        <v>1574</v>
      </c>
    </row>
    <row r="690" spans="1:7">
      <c r="A690" s="4" t="s">
        <v>1570</v>
      </c>
      <c r="B690" t="s">
        <v>1571</v>
      </c>
      <c r="C690" t="s">
        <v>1575</v>
      </c>
      <c r="D690" t="s">
        <v>1576</v>
      </c>
      <c r="E690">
        <v>-4.0284849966999996</v>
      </c>
      <c r="F690" t="b">
        <f>TRUE()</f>
        <v>1</v>
      </c>
      <c r="G690" t="s">
        <v>1574</v>
      </c>
    </row>
    <row r="691" spans="1:7">
      <c r="A691" s="4" t="s">
        <v>1577</v>
      </c>
      <c r="B691" t="s">
        <v>1578</v>
      </c>
      <c r="C691" t="s">
        <v>1579</v>
      </c>
      <c r="D691" t="s">
        <v>1580</v>
      </c>
      <c r="E691">
        <v>-3.7962279264999998</v>
      </c>
      <c r="F691" t="b">
        <f>TRUE()</f>
        <v>1</v>
      </c>
      <c r="G691" t="s">
        <v>1581</v>
      </c>
    </row>
    <row r="692" spans="1:7">
      <c r="A692" s="4" t="s">
        <v>1549</v>
      </c>
      <c r="B692" t="s">
        <v>1550</v>
      </c>
      <c r="C692" t="s">
        <v>1582</v>
      </c>
      <c r="D692" t="s">
        <v>1583</v>
      </c>
      <c r="E692">
        <v>-3.7262252186999998</v>
      </c>
      <c r="F692" t="b">
        <f>TRUE()</f>
        <v>1</v>
      </c>
      <c r="G692" t="s">
        <v>1565</v>
      </c>
    </row>
    <row r="693" spans="1:7">
      <c r="A693" s="4" t="s">
        <v>1584</v>
      </c>
      <c r="B693" t="s">
        <v>1585</v>
      </c>
      <c r="C693" t="s">
        <v>1586</v>
      </c>
      <c r="D693" t="s">
        <v>1587</v>
      </c>
      <c r="E693">
        <v>-3.6280987056999998</v>
      </c>
      <c r="F693" t="b">
        <f>TRUE()</f>
        <v>1</v>
      </c>
      <c r="G693" t="s">
        <v>1588</v>
      </c>
    </row>
    <row r="694" spans="1:7">
      <c r="A694" s="4" t="s">
        <v>1549</v>
      </c>
      <c r="B694" t="s">
        <v>1550</v>
      </c>
      <c r="C694" t="s">
        <v>1589</v>
      </c>
      <c r="D694" t="s">
        <v>1590</v>
      </c>
      <c r="E694">
        <v>-3.5829088641000002</v>
      </c>
      <c r="F694" t="b">
        <f>FALSE()</f>
        <v>0</v>
      </c>
      <c r="G694" t="s">
        <v>1591</v>
      </c>
    </row>
    <row r="695" spans="1:7">
      <c r="A695" s="4" t="s">
        <v>1549</v>
      </c>
      <c r="B695" t="s">
        <v>1550</v>
      </c>
      <c r="C695" t="s">
        <v>1592</v>
      </c>
      <c r="D695" t="s">
        <v>1593</v>
      </c>
      <c r="E695">
        <v>-3.5165587</v>
      </c>
      <c r="F695" t="b">
        <f>TRUE()</f>
        <v>1</v>
      </c>
      <c r="G695" t="s">
        <v>1553</v>
      </c>
    </row>
    <row r="696" spans="1:7">
      <c r="A696" s="4" t="s">
        <v>1584</v>
      </c>
      <c r="B696" t="s">
        <v>1585</v>
      </c>
      <c r="C696" t="s">
        <v>1594</v>
      </c>
      <c r="D696" t="s">
        <v>1595</v>
      </c>
      <c r="E696">
        <v>-3.511896256</v>
      </c>
      <c r="F696" t="b">
        <f>TRUE()</f>
        <v>1</v>
      </c>
      <c r="G696" t="s">
        <v>1588</v>
      </c>
    </row>
    <row r="697" spans="1:7">
      <c r="A697" s="4" t="s">
        <v>1584</v>
      </c>
      <c r="B697" t="s">
        <v>1585</v>
      </c>
      <c r="C697" t="s">
        <v>1596</v>
      </c>
      <c r="D697" t="s">
        <v>1597</v>
      </c>
      <c r="E697">
        <v>-3.4313032836000001</v>
      </c>
      <c r="F697" t="b">
        <f>TRUE()</f>
        <v>1</v>
      </c>
      <c r="G697" t="s">
        <v>1588</v>
      </c>
    </row>
    <row r="698" spans="1:7">
      <c r="A698" s="4" t="s">
        <v>1549</v>
      </c>
      <c r="B698" t="s">
        <v>1550</v>
      </c>
      <c r="C698" t="s">
        <v>1598</v>
      </c>
      <c r="D698" t="s">
        <v>1599</v>
      </c>
      <c r="E698">
        <v>-3.2935847681000001</v>
      </c>
      <c r="F698" t="b">
        <f>TRUE()</f>
        <v>1</v>
      </c>
      <c r="G698" t="s">
        <v>1553</v>
      </c>
    </row>
    <row r="699" spans="1:7">
      <c r="A699" s="4" t="s">
        <v>1549</v>
      </c>
      <c r="B699" t="s">
        <v>1550</v>
      </c>
      <c r="C699" t="s">
        <v>1600</v>
      </c>
      <c r="D699" t="s">
        <v>1601</v>
      </c>
      <c r="E699">
        <v>-3.0952351575999999</v>
      </c>
      <c r="F699" t="b">
        <f>TRUE()</f>
        <v>1</v>
      </c>
      <c r="G699" t="s">
        <v>1602</v>
      </c>
    </row>
    <row r="700" spans="1:7">
      <c r="A700" s="4" t="s">
        <v>1603</v>
      </c>
      <c r="B700" t="s">
        <v>1604</v>
      </c>
      <c r="C700" t="s">
        <v>1605</v>
      </c>
      <c r="D700" t="s">
        <v>1606</v>
      </c>
      <c r="E700">
        <v>-2.9618713276999999</v>
      </c>
      <c r="F700" t="b">
        <f>TRUE()</f>
        <v>1</v>
      </c>
      <c r="G700" t="s">
        <v>1607</v>
      </c>
    </row>
    <row r="701" spans="1:7">
      <c r="A701" s="4" t="s">
        <v>1603</v>
      </c>
      <c r="B701" t="s">
        <v>1604</v>
      </c>
      <c r="C701" t="s">
        <v>1608</v>
      </c>
      <c r="D701" t="s">
        <v>1609</v>
      </c>
      <c r="E701">
        <v>-2.9211146954</v>
      </c>
      <c r="F701" t="b">
        <f>TRUE()</f>
        <v>1</v>
      </c>
      <c r="G701" t="s">
        <v>1607</v>
      </c>
    </row>
    <row r="702" spans="1:7">
      <c r="A702" s="4" t="s">
        <v>1610</v>
      </c>
      <c r="B702" t="s">
        <v>1611</v>
      </c>
      <c r="C702" t="s">
        <v>1612</v>
      </c>
      <c r="D702" t="s">
        <v>1613</v>
      </c>
      <c r="E702">
        <v>-2.8383662513000001</v>
      </c>
      <c r="F702" t="b">
        <f>TRUE()</f>
        <v>1</v>
      </c>
      <c r="G702" t="s">
        <v>1614</v>
      </c>
    </row>
    <row r="703" spans="1:7">
      <c r="A703" s="4" t="s">
        <v>1549</v>
      </c>
      <c r="B703" t="s">
        <v>1550</v>
      </c>
      <c r="C703" t="s">
        <v>1615</v>
      </c>
      <c r="D703" t="s">
        <v>1616</v>
      </c>
      <c r="E703">
        <v>-2.772989972</v>
      </c>
      <c r="F703" t="b">
        <f>TRUE()</f>
        <v>1</v>
      </c>
      <c r="G703" t="s">
        <v>1553</v>
      </c>
    </row>
    <row r="704" spans="1:7">
      <c r="A704" s="4" t="s">
        <v>1584</v>
      </c>
      <c r="B704" t="s">
        <v>1585</v>
      </c>
      <c r="C704" t="s">
        <v>1617</v>
      </c>
      <c r="D704" t="s">
        <v>1618</v>
      </c>
      <c r="E704">
        <v>-2.7498578775000002</v>
      </c>
      <c r="F704" t="b">
        <f>TRUE()</f>
        <v>1</v>
      </c>
      <c r="G704" t="s">
        <v>1588</v>
      </c>
    </row>
    <row r="705" spans="1:7">
      <c r="A705" s="4" t="s">
        <v>1554</v>
      </c>
      <c r="B705" t="s">
        <v>1555</v>
      </c>
      <c r="C705" t="s">
        <v>1619</v>
      </c>
      <c r="D705" t="s">
        <v>1620</v>
      </c>
      <c r="E705">
        <v>-2.6822053858000001</v>
      </c>
      <c r="F705" t="b">
        <f>TRUE()</f>
        <v>1</v>
      </c>
      <c r="G705" t="s">
        <v>1558</v>
      </c>
    </row>
    <row r="706" spans="1:7">
      <c r="A706" s="4" t="s">
        <v>1549</v>
      </c>
      <c r="B706" t="s">
        <v>1550</v>
      </c>
      <c r="C706" t="s">
        <v>1621</v>
      </c>
      <c r="D706" t="s">
        <v>1622</v>
      </c>
      <c r="E706">
        <v>-2.5478463034000001</v>
      </c>
      <c r="F706" t="b">
        <f>FALSE()</f>
        <v>0</v>
      </c>
      <c r="G706" t="s">
        <v>1623</v>
      </c>
    </row>
    <row r="707" spans="1:7">
      <c r="A707" s="4" t="s">
        <v>1624</v>
      </c>
      <c r="B707" t="s">
        <v>1625</v>
      </c>
      <c r="C707" t="s">
        <v>1626</v>
      </c>
      <c r="D707" t="s">
        <v>1627</v>
      </c>
      <c r="E707">
        <v>-2.4904479649</v>
      </c>
      <c r="F707" t="b">
        <f>TRUE()</f>
        <v>1</v>
      </c>
      <c r="G707" t="s">
        <v>1628</v>
      </c>
    </row>
    <row r="708" spans="1:7">
      <c r="A708" s="4" t="s">
        <v>1629</v>
      </c>
      <c r="B708" t="s">
        <v>1630</v>
      </c>
      <c r="C708" t="s">
        <v>1631</v>
      </c>
      <c r="D708" t="s">
        <v>1632</v>
      </c>
      <c r="E708">
        <v>-2.4627721767000001</v>
      </c>
      <c r="F708" t="b">
        <f>TRUE()</f>
        <v>1</v>
      </c>
      <c r="G708" t="s">
        <v>1633</v>
      </c>
    </row>
    <row r="709" spans="1:7">
      <c r="A709" s="4" t="s">
        <v>1634</v>
      </c>
      <c r="B709" t="s">
        <v>1635</v>
      </c>
      <c r="C709" t="s">
        <v>1636</v>
      </c>
      <c r="D709" t="s">
        <v>1637</v>
      </c>
      <c r="E709">
        <v>-2.4408566637</v>
      </c>
      <c r="F709" t="b">
        <f>TRUE()</f>
        <v>1</v>
      </c>
      <c r="G709" t="s">
        <v>1638</v>
      </c>
    </row>
    <row r="710" spans="1:7">
      <c r="A710" s="4" t="s">
        <v>1639</v>
      </c>
      <c r="B710" t="s">
        <v>1640</v>
      </c>
      <c r="C710" t="s">
        <v>1641</v>
      </c>
      <c r="D710" t="s">
        <v>1642</v>
      </c>
      <c r="E710">
        <v>-2.3523806065000001</v>
      </c>
      <c r="F710" t="b">
        <f>TRUE()</f>
        <v>1</v>
      </c>
      <c r="G710" t="s">
        <v>1643</v>
      </c>
    </row>
    <row r="711" spans="1:7">
      <c r="A711" s="4" t="s">
        <v>1584</v>
      </c>
      <c r="B711" t="s">
        <v>1585</v>
      </c>
      <c r="C711" t="s">
        <v>1644</v>
      </c>
      <c r="D711" t="s">
        <v>1645</v>
      </c>
      <c r="E711">
        <v>-2.2520311190000002</v>
      </c>
      <c r="F711" t="b">
        <f>TRUE()</f>
        <v>1</v>
      </c>
      <c r="G711" t="s">
        <v>1588</v>
      </c>
    </row>
    <row r="712" spans="1:7">
      <c r="A712" s="4" t="s">
        <v>1646</v>
      </c>
      <c r="B712" t="s">
        <v>1647</v>
      </c>
      <c r="C712" t="s">
        <v>1648</v>
      </c>
      <c r="D712" t="s">
        <v>1649</v>
      </c>
      <c r="E712">
        <v>-2.2399010618999999</v>
      </c>
      <c r="F712" t="b">
        <f>TRUE()</f>
        <v>1</v>
      </c>
      <c r="G712" t="s">
        <v>1650</v>
      </c>
    </row>
    <row r="713" spans="1:7">
      <c r="A713" s="4" t="s">
        <v>1651</v>
      </c>
      <c r="B713" t="s">
        <v>1652</v>
      </c>
      <c r="C713" t="s">
        <v>1653</v>
      </c>
      <c r="D713" t="s">
        <v>1654</v>
      </c>
      <c r="E713">
        <v>-2.2004696462000002</v>
      </c>
      <c r="F713" t="b">
        <f>TRUE()</f>
        <v>1</v>
      </c>
      <c r="G713" t="s">
        <v>1655</v>
      </c>
    </row>
    <row r="714" spans="1:7">
      <c r="A714" s="4" t="s">
        <v>1656</v>
      </c>
      <c r="B714" t="s">
        <v>1657</v>
      </c>
      <c r="C714" t="s">
        <v>1658</v>
      </c>
      <c r="D714" t="s">
        <v>1659</v>
      </c>
      <c r="E714">
        <v>-2.1833201003</v>
      </c>
      <c r="F714" t="b">
        <f>TRUE()</f>
        <v>1</v>
      </c>
      <c r="G714" t="s">
        <v>1660</v>
      </c>
    </row>
    <row r="715" spans="1:7">
      <c r="A715" s="4" t="s">
        <v>1661</v>
      </c>
      <c r="B715" t="s">
        <v>1662</v>
      </c>
      <c r="C715" t="s">
        <v>1663</v>
      </c>
      <c r="D715" t="s">
        <v>1664</v>
      </c>
      <c r="E715">
        <v>-2.1795616336000001</v>
      </c>
      <c r="F715" t="b">
        <f>TRUE()</f>
        <v>1</v>
      </c>
      <c r="G715" t="s">
        <v>1665</v>
      </c>
    </row>
    <row r="716" spans="1:7">
      <c r="A716" s="4" t="s">
        <v>1549</v>
      </c>
      <c r="B716" t="s">
        <v>1550</v>
      </c>
      <c r="C716" t="s">
        <v>1666</v>
      </c>
      <c r="D716" t="s">
        <v>1667</v>
      </c>
      <c r="E716">
        <v>-2.1596327939000002</v>
      </c>
      <c r="F716" t="b">
        <f>TRUE()</f>
        <v>1</v>
      </c>
      <c r="G716" t="s">
        <v>1602</v>
      </c>
    </row>
    <row r="717" spans="1:7">
      <c r="A717" s="4" t="s">
        <v>1668</v>
      </c>
      <c r="B717" t="s">
        <v>1669</v>
      </c>
      <c r="C717" t="s">
        <v>1670</v>
      </c>
      <c r="D717" t="s">
        <v>1671</v>
      </c>
      <c r="E717">
        <v>-2.0954856287000001</v>
      </c>
      <c r="F717" t="b">
        <f>TRUE()</f>
        <v>1</v>
      </c>
      <c r="G717" t="s">
        <v>1672</v>
      </c>
    </row>
    <row r="718" spans="1:7">
      <c r="A718" s="4" t="s">
        <v>1673</v>
      </c>
      <c r="B718" t="s">
        <v>1674</v>
      </c>
      <c r="C718" t="s">
        <v>1675</v>
      </c>
      <c r="D718" t="s">
        <v>1676</v>
      </c>
      <c r="E718">
        <v>-2.0868153962</v>
      </c>
      <c r="F718" t="b">
        <f>TRUE()</f>
        <v>1</v>
      </c>
      <c r="G718" t="s">
        <v>1677</v>
      </c>
    </row>
    <row r="719" spans="1:7">
      <c r="A719" s="4" t="s">
        <v>1554</v>
      </c>
      <c r="B719" t="s">
        <v>1555</v>
      </c>
      <c r="C719" t="s">
        <v>1678</v>
      </c>
      <c r="D719" t="s">
        <v>1679</v>
      </c>
      <c r="E719">
        <v>-2.0701251214999998</v>
      </c>
      <c r="F719" t="b">
        <f>TRUE()</f>
        <v>1</v>
      </c>
      <c r="G719" t="s">
        <v>1558</v>
      </c>
    </row>
    <row r="720" spans="1:7">
      <c r="A720" s="4" t="s">
        <v>1680</v>
      </c>
      <c r="B720" t="s">
        <v>1681</v>
      </c>
      <c r="C720" t="s">
        <v>1682</v>
      </c>
      <c r="D720" t="s">
        <v>1683</v>
      </c>
      <c r="E720">
        <v>-2.0320975646999999</v>
      </c>
      <c r="F720" t="b">
        <f>TRUE()</f>
        <v>1</v>
      </c>
      <c r="G720" t="s">
        <v>1684</v>
      </c>
    </row>
    <row r="721" spans="1:7">
      <c r="A721" s="4" t="s">
        <v>1634</v>
      </c>
      <c r="B721" t="s">
        <v>1635</v>
      </c>
      <c r="C721" t="s">
        <v>1685</v>
      </c>
      <c r="D721" t="s">
        <v>1686</v>
      </c>
      <c r="E721">
        <v>-2.0097235927999999</v>
      </c>
      <c r="F721" t="b">
        <f>TRUE()</f>
        <v>1</v>
      </c>
      <c r="G721" t="s">
        <v>1638</v>
      </c>
    </row>
    <row r="722" spans="1:7">
      <c r="A722" s="4" t="s">
        <v>1687</v>
      </c>
      <c r="B722" t="s">
        <v>1688</v>
      </c>
      <c r="C722" t="s">
        <v>1689</v>
      </c>
      <c r="D722" t="s">
        <v>1690</v>
      </c>
      <c r="E722">
        <v>-1.9823070762999999</v>
      </c>
      <c r="F722" t="b">
        <f>FALSE()</f>
        <v>0</v>
      </c>
      <c r="G722" t="s">
        <v>1691</v>
      </c>
    </row>
    <row r="723" spans="1:7">
      <c r="A723" s="4" t="s">
        <v>1692</v>
      </c>
      <c r="B723" t="s">
        <v>1693</v>
      </c>
      <c r="C723" t="s">
        <v>1694</v>
      </c>
      <c r="D723" t="s">
        <v>1695</v>
      </c>
      <c r="E723">
        <v>-1.9318578526000001</v>
      </c>
      <c r="F723" t="b">
        <f>FALSE()</f>
        <v>0</v>
      </c>
      <c r="G723" t="s">
        <v>1696</v>
      </c>
    </row>
    <row r="724" spans="1:7">
      <c r="A724" s="4" t="s">
        <v>1554</v>
      </c>
      <c r="B724" t="s">
        <v>1555</v>
      </c>
      <c r="C724" t="s">
        <v>1697</v>
      </c>
      <c r="D724" t="s">
        <v>1698</v>
      </c>
      <c r="E724">
        <v>-1.9124718410999999</v>
      </c>
      <c r="F724" t="b">
        <f>FALSE()</f>
        <v>0</v>
      </c>
      <c r="G724" t="s">
        <v>1558</v>
      </c>
    </row>
    <row r="725" spans="1:7">
      <c r="A725" s="4" t="s">
        <v>1629</v>
      </c>
      <c r="B725" t="s">
        <v>1630</v>
      </c>
      <c r="C725" t="s">
        <v>1699</v>
      </c>
      <c r="D725" t="s">
        <v>1700</v>
      </c>
      <c r="E725">
        <v>-1.8994446662</v>
      </c>
      <c r="F725" t="b">
        <f>FALSE()</f>
        <v>0</v>
      </c>
      <c r="G725" t="s">
        <v>1633</v>
      </c>
    </row>
    <row r="726" spans="1:7">
      <c r="A726" s="4" t="s">
        <v>1692</v>
      </c>
      <c r="B726" t="s">
        <v>1693</v>
      </c>
      <c r="C726" t="s">
        <v>1701</v>
      </c>
      <c r="D726" t="s">
        <v>1702</v>
      </c>
      <c r="E726">
        <v>-1.8855638168</v>
      </c>
      <c r="F726" t="b">
        <f>FALSE()</f>
        <v>0</v>
      </c>
      <c r="G726" t="s">
        <v>1703</v>
      </c>
    </row>
    <row r="727" spans="1:7">
      <c r="A727" s="4" t="s">
        <v>1704</v>
      </c>
      <c r="B727" t="s">
        <v>1705</v>
      </c>
      <c r="C727" t="s">
        <v>1706</v>
      </c>
      <c r="D727" t="s">
        <v>1707</v>
      </c>
      <c r="E727">
        <v>-1.8721542634999999</v>
      </c>
      <c r="F727" t="b">
        <f>FALSE()</f>
        <v>0</v>
      </c>
      <c r="G727" t="s">
        <v>1708</v>
      </c>
    </row>
    <row r="728" spans="1:7">
      <c r="A728" s="4" t="s">
        <v>1549</v>
      </c>
      <c r="B728" t="s">
        <v>1550</v>
      </c>
      <c r="C728" t="s">
        <v>1709</v>
      </c>
      <c r="D728" t="s">
        <v>1710</v>
      </c>
      <c r="E728">
        <v>-1.7914544321000001</v>
      </c>
      <c r="F728" t="b">
        <f>FALSE()</f>
        <v>0</v>
      </c>
      <c r="G728" t="s">
        <v>1711</v>
      </c>
    </row>
    <row r="729" spans="1:7">
      <c r="A729" s="4" t="s">
        <v>1549</v>
      </c>
      <c r="B729" t="s">
        <v>1550</v>
      </c>
      <c r="C729" t="s">
        <v>1712</v>
      </c>
      <c r="D729" t="s">
        <v>1713</v>
      </c>
      <c r="E729">
        <v>-1.7706839458999999</v>
      </c>
      <c r="F729" t="b">
        <f>FALSE()</f>
        <v>0</v>
      </c>
      <c r="G729" t="s">
        <v>1714</v>
      </c>
    </row>
    <row r="730" spans="1:7">
      <c r="A730" s="4" t="s">
        <v>1715</v>
      </c>
      <c r="B730" t="s">
        <v>1716</v>
      </c>
      <c r="C730" t="s">
        <v>1717</v>
      </c>
      <c r="D730" t="s">
        <v>1718</v>
      </c>
      <c r="E730">
        <v>-1.7618274186</v>
      </c>
      <c r="F730" t="b">
        <f>FALSE()</f>
        <v>0</v>
      </c>
      <c r="G730" t="s">
        <v>1719</v>
      </c>
    </row>
    <row r="731" spans="1:7">
      <c r="A731" s="4" t="s">
        <v>1715</v>
      </c>
      <c r="B731" t="s">
        <v>1716</v>
      </c>
      <c r="C731" t="s">
        <v>1720</v>
      </c>
      <c r="D731" t="s">
        <v>1721</v>
      </c>
      <c r="E731">
        <v>-1.7389910489</v>
      </c>
      <c r="F731" t="b">
        <f>FALSE()</f>
        <v>0</v>
      </c>
      <c r="G731" t="s">
        <v>1722</v>
      </c>
    </row>
    <row r="732" spans="1:7">
      <c r="A732" s="4" t="s">
        <v>1549</v>
      </c>
      <c r="B732" t="s">
        <v>1550</v>
      </c>
      <c r="C732" t="s">
        <v>1723</v>
      </c>
      <c r="D732" t="s">
        <v>1724</v>
      </c>
      <c r="E732">
        <v>-1.7175871395</v>
      </c>
      <c r="F732" t="b">
        <f>FALSE()</f>
        <v>0</v>
      </c>
      <c r="G732" t="s">
        <v>1725</v>
      </c>
    </row>
    <row r="733" spans="1:7">
      <c r="A733" s="4" t="s">
        <v>1549</v>
      </c>
      <c r="B733" t="s">
        <v>1550</v>
      </c>
      <c r="C733" t="s">
        <v>1726</v>
      </c>
      <c r="D733" t="s">
        <v>1727</v>
      </c>
      <c r="E733">
        <v>-1.7079816449</v>
      </c>
      <c r="F733" t="b">
        <f>FALSE()</f>
        <v>0</v>
      </c>
      <c r="G733" t="s">
        <v>1728</v>
      </c>
    </row>
    <row r="734" spans="1:7">
      <c r="A734" s="4" t="s">
        <v>1639</v>
      </c>
      <c r="B734" t="s">
        <v>1640</v>
      </c>
      <c r="C734" t="s">
        <v>1729</v>
      </c>
      <c r="D734" t="s">
        <v>1730</v>
      </c>
      <c r="E734">
        <v>-1.6681614978999999</v>
      </c>
      <c r="F734" t="b">
        <f>FALSE()</f>
        <v>0</v>
      </c>
      <c r="G734" t="s">
        <v>1731</v>
      </c>
    </row>
    <row r="735" spans="1:7">
      <c r="A735" s="4" t="s">
        <v>1661</v>
      </c>
      <c r="B735" t="s">
        <v>1662</v>
      </c>
      <c r="C735" t="s">
        <v>1732</v>
      </c>
      <c r="D735" t="s">
        <v>1733</v>
      </c>
      <c r="E735">
        <v>-1.5785051521</v>
      </c>
      <c r="F735" t="b">
        <f>FALSE()</f>
        <v>0</v>
      </c>
      <c r="G735" t="s">
        <v>1665</v>
      </c>
    </row>
    <row r="736" spans="1:7">
      <c r="A736" s="4" t="s">
        <v>1692</v>
      </c>
      <c r="B736" t="s">
        <v>1693</v>
      </c>
      <c r="C736" t="s">
        <v>1734</v>
      </c>
      <c r="D736" t="s">
        <v>1735</v>
      </c>
      <c r="E736">
        <v>-1.5635651281</v>
      </c>
      <c r="F736" t="b">
        <f>FALSE()</f>
        <v>0</v>
      </c>
      <c r="G736" t="s">
        <v>1696</v>
      </c>
    </row>
    <row r="737" spans="1:7">
      <c r="A737" s="4">
        <v>16.100000000000001</v>
      </c>
      <c r="B737" t="s">
        <v>1559</v>
      </c>
      <c r="C737" t="s">
        <v>1736</v>
      </c>
      <c r="D737" t="s">
        <v>1737</v>
      </c>
      <c r="E737">
        <v>-1.5525938411</v>
      </c>
      <c r="F737" t="b">
        <f>FALSE()</f>
        <v>0</v>
      </c>
      <c r="G737" t="s">
        <v>1562</v>
      </c>
    </row>
    <row r="738" spans="1:7">
      <c r="A738" s="4" t="s">
        <v>1738</v>
      </c>
      <c r="B738" t="s">
        <v>1739</v>
      </c>
      <c r="C738" t="s">
        <v>1740</v>
      </c>
      <c r="D738" t="s">
        <v>1741</v>
      </c>
      <c r="E738">
        <v>-1.5094811110999999</v>
      </c>
      <c r="F738" t="b">
        <f>FALSE()</f>
        <v>0</v>
      </c>
      <c r="G738" t="s">
        <v>1742</v>
      </c>
    </row>
    <row r="739" spans="1:7">
      <c r="A739" s="4" t="s">
        <v>1610</v>
      </c>
      <c r="B739" t="s">
        <v>1611</v>
      </c>
      <c r="C739" t="s">
        <v>1743</v>
      </c>
      <c r="D739" t="s">
        <v>1744</v>
      </c>
      <c r="E739">
        <v>-1.4637154817</v>
      </c>
      <c r="F739" t="b">
        <f>FALSE()</f>
        <v>0</v>
      </c>
      <c r="G739" t="s">
        <v>1745</v>
      </c>
    </row>
    <row r="740" spans="1:7">
      <c r="A740" s="4" t="s">
        <v>1549</v>
      </c>
      <c r="B740" t="s">
        <v>1550</v>
      </c>
      <c r="C740" t="s">
        <v>1746</v>
      </c>
      <c r="D740" t="s">
        <v>1747</v>
      </c>
      <c r="E740">
        <v>-1.4474543501999999</v>
      </c>
      <c r="F740" t="b">
        <f>FALSE()</f>
        <v>0</v>
      </c>
      <c r="G740" t="s">
        <v>1602</v>
      </c>
    </row>
    <row r="741" spans="1:7">
      <c r="A741" s="4" t="s">
        <v>1549</v>
      </c>
      <c r="B741" t="s">
        <v>1550</v>
      </c>
      <c r="C741" t="s">
        <v>1748</v>
      </c>
      <c r="D741" t="s">
        <v>1749</v>
      </c>
      <c r="E741">
        <v>-1.4331635457</v>
      </c>
      <c r="F741" t="b">
        <f>FALSE()</f>
        <v>0</v>
      </c>
      <c r="G741" t="s">
        <v>1750</v>
      </c>
    </row>
    <row r="742" spans="1:7">
      <c r="A742" s="4" t="s">
        <v>1610</v>
      </c>
      <c r="B742" t="s">
        <v>1611</v>
      </c>
      <c r="C742" t="s">
        <v>1201</v>
      </c>
      <c r="D742" t="s">
        <v>1751</v>
      </c>
      <c r="E742">
        <v>-1.4331635457</v>
      </c>
      <c r="F742" t="b">
        <f>FALSE()</f>
        <v>0</v>
      </c>
      <c r="G742" t="s">
        <v>1203</v>
      </c>
    </row>
    <row r="743" spans="1:7">
      <c r="A743" s="4" t="s">
        <v>1752</v>
      </c>
      <c r="B743" t="s">
        <v>1753</v>
      </c>
      <c r="C743" t="s">
        <v>1754</v>
      </c>
      <c r="D743" t="s">
        <v>1755</v>
      </c>
      <c r="E743">
        <v>-1.4331635457</v>
      </c>
      <c r="F743" t="b">
        <f>FALSE()</f>
        <v>0</v>
      </c>
      <c r="G743" t="s">
        <v>1756</v>
      </c>
    </row>
    <row r="744" spans="1:7">
      <c r="A744" s="4" t="s">
        <v>1549</v>
      </c>
      <c r="B744" t="s">
        <v>1550</v>
      </c>
      <c r="C744" t="s">
        <v>1757</v>
      </c>
      <c r="D744" t="s">
        <v>1758</v>
      </c>
      <c r="E744">
        <v>-1.3559271869</v>
      </c>
      <c r="F744" t="b">
        <f>FALSE()</f>
        <v>0</v>
      </c>
      <c r="G744" t="s">
        <v>1602</v>
      </c>
    </row>
    <row r="745" spans="1:7">
      <c r="A745" s="4" t="s">
        <v>1610</v>
      </c>
      <c r="B745" t="s">
        <v>1611</v>
      </c>
      <c r="C745" t="s">
        <v>1759</v>
      </c>
      <c r="D745" t="s">
        <v>1760</v>
      </c>
      <c r="E745">
        <v>-1.3218545102999999</v>
      </c>
      <c r="F745" t="b">
        <f>FALSE()</f>
        <v>0</v>
      </c>
      <c r="G745" t="s">
        <v>1745</v>
      </c>
    </row>
    <row r="746" spans="1:7">
      <c r="A746" s="4" t="s">
        <v>1761</v>
      </c>
      <c r="B746" t="s">
        <v>1762</v>
      </c>
      <c r="C746" t="s">
        <v>1763</v>
      </c>
      <c r="D746" t="s">
        <v>1764</v>
      </c>
      <c r="E746">
        <v>-1.2946571408000001</v>
      </c>
      <c r="F746" t="b">
        <f>FALSE()</f>
        <v>0</v>
      </c>
      <c r="G746" t="s">
        <v>1765</v>
      </c>
    </row>
    <row r="747" spans="1:7">
      <c r="A747" s="4" t="s">
        <v>1577</v>
      </c>
      <c r="B747" t="s">
        <v>1578</v>
      </c>
      <c r="C747" t="s">
        <v>1766</v>
      </c>
      <c r="D747" t="s">
        <v>1767</v>
      </c>
      <c r="E747">
        <v>-1.2923667134000001</v>
      </c>
      <c r="F747" t="b">
        <f>FALSE()</f>
        <v>0</v>
      </c>
      <c r="G747" t="s">
        <v>1768</v>
      </c>
    </row>
    <row r="748" spans="1:7">
      <c r="A748" s="4" t="s">
        <v>1549</v>
      </c>
      <c r="B748" t="s">
        <v>1550</v>
      </c>
      <c r="C748" t="s">
        <v>1769</v>
      </c>
      <c r="D748" t="s">
        <v>1770</v>
      </c>
      <c r="E748">
        <v>-1.2636495779000001</v>
      </c>
      <c r="F748" t="b">
        <f>FALSE()</f>
        <v>0</v>
      </c>
      <c r="G748" t="s">
        <v>1771</v>
      </c>
    </row>
    <row r="749" spans="1:7">
      <c r="A749" s="4" t="s">
        <v>1772</v>
      </c>
      <c r="B749" t="s">
        <v>1773</v>
      </c>
      <c r="C749" t="s">
        <v>1774</v>
      </c>
      <c r="D749" t="s">
        <v>1775</v>
      </c>
      <c r="E749">
        <v>-1.1907378713000001</v>
      </c>
      <c r="F749" t="b">
        <f>FALSE()</f>
        <v>0</v>
      </c>
      <c r="G749" t="s">
        <v>1776</v>
      </c>
    </row>
    <row r="750" spans="1:7">
      <c r="A750" s="4" t="s">
        <v>1680</v>
      </c>
      <c r="B750" t="s">
        <v>1681</v>
      </c>
      <c r="C750" t="s">
        <v>1777</v>
      </c>
      <c r="D750" t="s">
        <v>1778</v>
      </c>
      <c r="E750">
        <v>-1.1483523038000001</v>
      </c>
      <c r="F750" t="b">
        <f>FALSE()</f>
        <v>0</v>
      </c>
      <c r="G750" t="s">
        <v>1684</v>
      </c>
    </row>
    <row r="751" spans="1:7">
      <c r="A751" s="4" t="s">
        <v>1570</v>
      </c>
      <c r="B751" t="s">
        <v>1571</v>
      </c>
      <c r="C751" t="s">
        <v>1779</v>
      </c>
      <c r="D751" t="s">
        <v>1780</v>
      </c>
      <c r="E751">
        <v>-1.1319914961999999</v>
      </c>
      <c r="F751" t="b">
        <f>FALSE()</f>
        <v>0</v>
      </c>
      <c r="G751" t="s">
        <v>1781</v>
      </c>
    </row>
    <row r="752" spans="1:7">
      <c r="A752" s="4" t="s">
        <v>1782</v>
      </c>
      <c r="B752" t="s">
        <v>1783</v>
      </c>
      <c r="C752" t="s">
        <v>1784</v>
      </c>
      <c r="D752" t="s">
        <v>1785</v>
      </c>
      <c r="E752">
        <v>-1.1168890467000001</v>
      </c>
      <c r="F752" t="b">
        <f>FALSE()</f>
        <v>0</v>
      </c>
      <c r="G752" t="s">
        <v>1786</v>
      </c>
    </row>
    <row r="753" spans="1:7">
      <c r="A753" s="4" t="s">
        <v>1787</v>
      </c>
      <c r="B753" t="s">
        <v>1788</v>
      </c>
      <c r="C753" t="s">
        <v>1789</v>
      </c>
      <c r="D753" t="s">
        <v>1790</v>
      </c>
      <c r="E753">
        <v>-1.0998696978</v>
      </c>
      <c r="F753" t="b">
        <f>FALSE()</f>
        <v>0</v>
      </c>
      <c r="G753" t="s">
        <v>1791</v>
      </c>
    </row>
    <row r="754" spans="1:7">
      <c r="A754" s="4" t="s">
        <v>1610</v>
      </c>
      <c r="B754" t="s">
        <v>1611</v>
      </c>
      <c r="C754" t="s">
        <v>1792</v>
      </c>
      <c r="D754" t="s">
        <v>1793</v>
      </c>
      <c r="E754">
        <v>-1.0996098918999999</v>
      </c>
      <c r="F754" t="b">
        <f>FALSE()</f>
        <v>0</v>
      </c>
      <c r="G754" t="s">
        <v>1745</v>
      </c>
    </row>
    <row r="755" spans="1:7">
      <c r="A755" s="4" t="s">
        <v>1794</v>
      </c>
      <c r="B755" t="s">
        <v>1795</v>
      </c>
      <c r="C755" t="s">
        <v>1796</v>
      </c>
      <c r="D755" t="s">
        <v>1797</v>
      </c>
      <c r="E755">
        <v>-1.0758753122</v>
      </c>
      <c r="F755" t="b">
        <f>FALSE()</f>
        <v>0</v>
      </c>
      <c r="G755" t="s">
        <v>1798</v>
      </c>
    </row>
    <row r="756" spans="1:7">
      <c r="A756" s="4" t="s">
        <v>1799</v>
      </c>
      <c r="B756" t="s">
        <v>1800</v>
      </c>
      <c r="C756" t="s">
        <v>1801</v>
      </c>
      <c r="D756" t="s">
        <v>1802</v>
      </c>
      <c r="E756">
        <v>-1.0509866000999999</v>
      </c>
      <c r="F756" t="b">
        <f>FALSE()</f>
        <v>0</v>
      </c>
      <c r="G756" t="s">
        <v>1803</v>
      </c>
    </row>
    <row r="757" spans="1:7">
      <c r="A757" s="4" t="s">
        <v>1799</v>
      </c>
      <c r="B757" t="s">
        <v>1800</v>
      </c>
      <c r="C757" t="s">
        <v>1804</v>
      </c>
      <c r="D757" t="s">
        <v>1805</v>
      </c>
      <c r="E757">
        <v>-1.0468204825</v>
      </c>
      <c r="F757" t="b">
        <f>FALSE()</f>
        <v>0</v>
      </c>
      <c r="G757" t="s">
        <v>1806</v>
      </c>
    </row>
    <row r="758" spans="1:7">
      <c r="A758" s="4" t="s">
        <v>1549</v>
      </c>
      <c r="B758" t="s">
        <v>1550</v>
      </c>
      <c r="C758" t="s">
        <v>1807</v>
      </c>
      <c r="D758" t="s">
        <v>1808</v>
      </c>
      <c r="E758">
        <v>-1.0284275442999999</v>
      </c>
      <c r="F758" t="b">
        <f>FALSE()</f>
        <v>0</v>
      </c>
      <c r="G758" t="s">
        <v>1565</v>
      </c>
    </row>
    <row r="759" spans="1:7">
      <c r="A759" s="4" t="s">
        <v>1787</v>
      </c>
      <c r="B759" t="s">
        <v>1788</v>
      </c>
      <c r="C759" t="s">
        <v>1809</v>
      </c>
      <c r="D759" t="s">
        <v>1810</v>
      </c>
      <c r="E759">
        <v>-1.003214482</v>
      </c>
      <c r="F759" t="b">
        <f>FALSE()</f>
        <v>0</v>
      </c>
      <c r="G759" t="s">
        <v>1811</v>
      </c>
    </row>
    <row r="760" spans="1:7">
      <c r="A760" s="4" t="s">
        <v>1549</v>
      </c>
      <c r="B760" t="s">
        <v>1550</v>
      </c>
      <c r="C760" t="s">
        <v>1812</v>
      </c>
      <c r="D760" t="s">
        <v>1813</v>
      </c>
      <c r="E760">
        <v>0</v>
      </c>
      <c r="F760" t="b">
        <f>FALSE()</f>
        <v>0</v>
      </c>
      <c r="G760" t="s">
        <v>1553</v>
      </c>
    </row>
    <row r="761" spans="1:7">
      <c r="A761" s="4" t="s">
        <v>1549</v>
      </c>
      <c r="B761" t="s">
        <v>1550</v>
      </c>
      <c r="C761" t="s">
        <v>1814</v>
      </c>
      <c r="D761" t="s">
        <v>1815</v>
      </c>
      <c r="E761">
        <v>0</v>
      </c>
      <c r="F761" t="b">
        <f>FALSE()</f>
        <v>0</v>
      </c>
      <c r="G761" t="s">
        <v>1553</v>
      </c>
    </row>
    <row r="762" spans="1:7">
      <c r="A762" s="4" t="s">
        <v>1549</v>
      </c>
      <c r="B762" t="s">
        <v>1550</v>
      </c>
      <c r="C762" t="s">
        <v>1816</v>
      </c>
      <c r="D762" t="s">
        <v>1817</v>
      </c>
      <c r="E762">
        <v>0</v>
      </c>
      <c r="F762" t="b">
        <f>FALSE()</f>
        <v>0</v>
      </c>
      <c r="G762" t="s">
        <v>1818</v>
      </c>
    </row>
    <row r="763" spans="1:7">
      <c r="A763" s="4" t="s">
        <v>1549</v>
      </c>
      <c r="B763" t="s">
        <v>1550</v>
      </c>
      <c r="C763" t="s">
        <v>1819</v>
      </c>
      <c r="D763" t="s">
        <v>1820</v>
      </c>
      <c r="E763">
        <v>0</v>
      </c>
      <c r="F763" t="b">
        <f>FALSE()</f>
        <v>0</v>
      </c>
      <c r="G763" t="s">
        <v>1553</v>
      </c>
    </row>
    <row r="764" spans="1:7">
      <c r="A764" s="4" t="s">
        <v>1549</v>
      </c>
      <c r="B764" t="s">
        <v>1550</v>
      </c>
      <c r="C764" t="s">
        <v>1821</v>
      </c>
      <c r="D764" t="s">
        <v>1822</v>
      </c>
      <c r="E764">
        <v>0</v>
      </c>
      <c r="F764" t="b">
        <f>FALSE()</f>
        <v>0</v>
      </c>
      <c r="G764" t="s">
        <v>1565</v>
      </c>
    </row>
    <row r="765" spans="1:7">
      <c r="A765" s="4" t="s">
        <v>1823</v>
      </c>
      <c r="B765" t="s">
        <v>1824</v>
      </c>
      <c r="C765" t="s">
        <v>1825</v>
      </c>
      <c r="D765" t="s">
        <v>1826</v>
      </c>
      <c r="E765">
        <v>1.0032445892999999</v>
      </c>
      <c r="F765" t="b">
        <f>FALSE()</f>
        <v>0</v>
      </c>
      <c r="G765" t="s">
        <v>1827</v>
      </c>
    </row>
    <row r="766" spans="1:7">
      <c r="A766" s="4" t="s">
        <v>1799</v>
      </c>
      <c r="B766" t="s">
        <v>1800</v>
      </c>
      <c r="C766" t="s">
        <v>1828</v>
      </c>
      <c r="D766" t="s">
        <v>1829</v>
      </c>
      <c r="E766">
        <v>1.0326597623</v>
      </c>
      <c r="F766" t="b">
        <f>FALSE()</f>
        <v>0</v>
      </c>
      <c r="G766" t="s">
        <v>1830</v>
      </c>
    </row>
    <row r="767" spans="1:7">
      <c r="A767" s="4" t="s">
        <v>1787</v>
      </c>
      <c r="B767" t="s">
        <v>1788</v>
      </c>
      <c r="C767" t="s">
        <v>1831</v>
      </c>
      <c r="D767" t="s">
        <v>1832</v>
      </c>
      <c r="E767">
        <v>1.0509134109</v>
      </c>
      <c r="F767" t="b">
        <f>FALSE()</f>
        <v>0</v>
      </c>
      <c r="G767" t="s">
        <v>1791</v>
      </c>
    </row>
    <row r="768" spans="1:7">
      <c r="A768" s="4" t="s">
        <v>1833</v>
      </c>
      <c r="B768" t="s">
        <v>1834</v>
      </c>
      <c r="C768" t="s">
        <v>1835</v>
      </c>
      <c r="D768" t="s">
        <v>1836</v>
      </c>
      <c r="E768">
        <v>1.0838365448</v>
      </c>
      <c r="F768" t="b">
        <f>FALSE()</f>
        <v>0</v>
      </c>
      <c r="G768" t="s">
        <v>1660</v>
      </c>
    </row>
    <row r="769" spans="1:7">
      <c r="A769" s="4" t="s">
        <v>1837</v>
      </c>
      <c r="B769" t="s">
        <v>1838</v>
      </c>
      <c r="C769" t="s">
        <v>1839</v>
      </c>
      <c r="D769" t="s">
        <v>1840</v>
      </c>
      <c r="E769">
        <v>1.0852028675000001</v>
      </c>
      <c r="F769" t="b">
        <f>FALSE()</f>
        <v>0</v>
      </c>
      <c r="G769" t="s">
        <v>1841</v>
      </c>
    </row>
    <row r="770" spans="1:7">
      <c r="A770" s="4" t="s">
        <v>1577</v>
      </c>
      <c r="B770" t="s">
        <v>1578</v>
      </c>
      <c r="C770" t="s">
        <v>1842</v>
      </c>
      <c r="D770" t="s">
        <v>1843</v>
      </c>
      <c r="E770">
        <v>1.1086799356999999</v>
      </c>
      <c r="F770" t="b">
        <f>FALSE()</f>
        <v>0</v>
      </c>
      <c r="G770" t="s">
        <v>1844</v>
      </c>
    </row>
    <row r="771" spans="1:7">
      <c r="A771" s="4" t="s">
        <v>1570</v>
      </c>
      <c r="B771" t="s">
        <v>1571</v>
      </c>
      <c r="C771" t="s">
        <v>1845</v>
      </c>
      <c r="D771" t="s">
        <v>1846</v>
      </c>
      <c r="E771">
        <v>1.1265147009000001</v>
      </c>
      <c r="F771" t="b">
        <f>FALSE()</f>
        <v>0</v>
      </c>
      <c r="G771" t="s">
        <v>1574</v>
      </c>
    </row>
    <row r="772" spans="1:7">
      <c r="A772" s="4" t="s">
        <v>1799</v>
      </c>
      <c r="B772" t="s">
        <v>1800</v>
      </c>
      <c r="C772" t="s">
        <v>1847</v>
      </c>
      <c r="D772" t="s">
        <v>1848</v>
      </c>
      <c r="E772">
        <v>1.1305730727000001</v>
      </c>
      <c r="F772" t="b">
        <f>FALSE()</f>
        <v>0</v>
      </c>
      <c r="G772" t="s">
        <v>1806</v>
      </c>
    </row>
    <row r="773" spans="1:7">
      <c r="A773" s="4" t="s">
        <v>1787</v>
      </c>
      <c r="B773" t="s">
        <v>1788</v>
      </c>
      <c r="C773" t="s">
        <v>1849</v>
      </c>
      <c r="D773" t="s">
        <v>1850</v>
      </c>
      <c r="E773">
        <v>1.1365083115000001</v>
      </c>
      <c r="F773" t="b">
        <f>FALSE()</f>
        <v>0</v>
      </c>
      <c r="G773" t="s">
        <v>1851</v>
      </c>
    </row>
    <row r="774" spans="1:7">
      <c r="A774" s="4" t="s">
        <v>1577</v>
      </c>
      <c r="B774" t="s">
        <v>1578</v>
      </c>
      <c r="C774" t="s">
        <v>1852</v>
      </c>
      <c r="D774" t="s">
        <v>1853</v>
      </c>
      <c r="E774">
        <v>1.1422883993999999</v>
      </c>
      <c r="F774" t="b">
        <f>FALSE()</f>
        <v>0</v>
      </c>
      <c r="G774" t="s">
        <v>1854</v>
      </c>
    </row>
    <row r="775" spans="1:7">
      <c r="A775" s="4" t="s">
        <v>1610</v>
      </c>
      <c r="B775" t="s">
        <v>1611</v>
      </c>
      <c r="C775" t="s">
        <v>1855</v>
      </c>
      <c r="D775" t="s">
        <v>1856</v>
      </c>
      <c r="E775">
        <v>1.1481060439999999</v>
      </c>
      <c r="F775" t="b">
        <f>FALSE()</f>
        <v>0</v>
      </c>
      <c r="G775" t="s">
        <v>1857</v>
      </c>
    </row>
    <row r="776" spans="1:7">
      <c r="A776" s="4">
        <v>16.100000000000001</v>
      </c>
      <c r="B776" t="s">
        <v>1559</v>
      </c>
      <c r="C776" t="s">
        <v>1478</v>
      </c>
      <c r="D776" t="s">
        <v>1858</v>
      </c>
      <c r="E776">
        <v>1.1492932163</v>
      </c>
      <c r="F776" t="b">
        <f>FALSE()</f>
        <v>0</v>
      </c>
      <c r="G776" t="s">
        <v>1480</v>
      </c>
    </row>
    <row r="777" spans="1:7">
      <c r="A777" s="4" t="s">
        <v>1752</v>
      </c>
      <c r="B777" t="s">
        <v>1753</v>
      </c>
      <c r="C777" t="s">
        <v>1859</v>
      </c>
      <c r="D777" t="s">
        <v>1860</v>
      </c>
      <c r="E777">
        <v>1.1706422979</v>
      </c>
      <c r="F777" t="b">
        <f>FALSE()</f>
        <v>0</v>
      </c>
      <c r="G777" t="s">
        <v>1756</v>
      </c>
    </row>
    <row r="778" spans="1:7">
      <c r="A778" s="4" t="s">
        <v>1610</v>
      </c>
      <c r="B778" t="s">
        <v>1611</v>
      </c>
      <c r="C778" t="s">
        <v>1861</v>
      </c>
      <c r="D778" t="s">
        <v>1862</v>
      </c>
      <c r="E778">
        <v>1.1886210595</v>
      </c>
      <c r="F778" t="b">
        <f>FALSE()</f>
        <v>0</v>
      </c>
      <c r="G778" t="s">
        <v>1745</v>
      </c>
    </row>
    <row r="779" spans="1:7">
      <c r="A779" s="4" t="s">
        <v>1549</v>
      </c>
      <c r="B779" t="s">
        <v>1550</v>
      </c>
      <c r="C779" t="s">
        <v>1863</v>
      </c>
      <c r="D779" t="s">
        <v>1864</v>
      </c>
      <c r="E779">
        <v>1.2459379424000001</v>
      </c>
      <c r="F779" t="b">
        <f>FALSE()</f>
        <v>0</v>
      </c>
      <c r="G779" t="s">
        <v>1553</v>
      </c>
    </row>
    <row r="780" spans="1:7">
      <c r="A780" s="4" t="s">
        <v>1772</v>
      </c>
      <c r="B780" t="s">
        <v>1773</v>
      </c>
      <c r="C780" t="s">
        <v>1865</v>
      </c>
      <c r="D780" t="s">
        <v>1866</v>
      </c>
      <c r="E780">
        <v>1.2559627305000001</v>
      </c>
      <c r="F780" t="b">
        <f>FALSE()</f>
        <v>0</v>
      </c>
      <c r="G780" t="s">
        <v>1867</v>
      </c>
    </row>
    <row r="781" spans="1:7">
      <c r="A781" s="4" t="s">
        <v>1868</v>
      </c>
      <c r="B781" t="s">
        <v>1869</v>
      </c>
      <c r="C781" t="s">
        <v>1870</v>
      </c>
      <c r="D781" t="s">
        <v>1871</v>
      </c>
      <c r="E781">
        <v>1.3082945108999999</v>
      </c>
      <c r="F781" t="b">
        <f>FALSE()</f>
        <v>0</v>
      </c>
      <c r="G781" t="s">
        <v>1872</v>
      </c>
    </row>
    <row r="782" spans="1:7">
      <c r="A782" s="4">
        <v>16.100000000000001</v>
      </c>
      <c r="B782" t="s">
        <v>1559</v>
      </c>
      <c r="C782" t="s">
        <v>1873</v>
      </c>
      <c r="D782" t="s">
        <v>1874</v>
      </c>
      <c r="E782">
        <v>1.3313204943000001</v>
      </c>
      <c r="F782" t="b">
        <f>FALSE()</f>
        <v>0</v>
      </c>
      <c r="G782" t="s">
        <v>1562</v>
      </c>
    </row>
    <row r="783" spans="1:7">
      <c r="A783" s="4" t="s">
        <v>1680</v>
      </c>
      <c r="B783" t="s">
        <v>1681</v>
      </c>
      <c r="C783" t="s">
        <v>1875</v>
      </c>
      <c r="D783" t="s">
        <v>1876</v>
      </c>
      <c r="E783">
        <v>1.3461777863</v>
      </c>
      <c r="F783" t="b">
        <f>FALSE()</f>
        <v>0</v>
      </c>
      <c r="G783" t="s">
        <v>1684</v>
      </c>
    </row>
    <row r="784" spans="1:7">
      <c r="A784" s="4" t="s">
        <v>1610</v>
      </c>
      <c r="B784" t="s">
        <v>1611</v>
      </c>
      <c r="C784" t="s">
        <v>1309</v>
      </c>
      <c r="D784" t="s">
        <v>1877</v>
      </c>
      <c r="E784">
        <v>1.3562038874</v>
      </c>
      <c r="F784" t="b">
        <f>FALSE()</f>
        <v>0</v>
      </c>
      <c r="G784" t="s">
        <v>1311</v>
      </c>
    </row>
    <row r="785" spans="1:7">
      <c r="A785" s="4" t="s">
        <v>1868</v>
      </c>
      <c r="B785" t="s">
        <v>1869</v>
      </c>
      <c r="C785" t="s">
        <v>1878</v>
      </c>
      <c r="D785" t="s">
        <v>1879</v>
      </c>
      <c r="E785">
        <v>1.3786524813000001</v>
      </c>
      <c r="F785" t="b">
        <f>FALSE()</f>
        <v>0</v>
      </c>
      <c r="G785" t="s">
        <v>1872</v>
      </c>
    </row>
    <row r="786" spans="1:7">
      <c r="A786" s="4" t="s">
        <v>1868</v>
      </c>
      <c r="B786" t="s">
        <v>1869</v>
      </c>
      <c r="C786" t="s">
        <v>1880</v>
      </c>
      <c r="D786" t="s">
        <v>1881</v>
      </c>
      <c r="E786">
        <v>1.3800782759000001</v>
      </c>
      <c r="F786" t="b">
        <f>FALSE()</f>
        <v>0</v>
      </c>
      <c r="G786" t="s">
        <v>1872</v>
      </c>
    </row>
    <row r="787" spans="1:7">
      <c r="A787" s="4" t="s">
        <v>1882</v>
      </c>
      <c r="B787" t="s">
        <v>1883</v>
      </c>
      <c r="C787" t="s">
        <v>1884</v>
      </c>
      <c r="D787" t="s">
        <v>1885</v>
      </c>
      <c r="E787">
        <v>1.3856561022</v>
      </c>
      <c r="F787" t="b">
        <f>FALSE()</f>
        <v>0</v>
      </c>
      <c r="G787" t="s">
        <v>1886</v>
      </c>
    </row>
    <row r="788" spans="1:7">
      <c r="A788" s="4" t="s">
        <v>1549</v>
      </c>
      <c r="B788" t="s">
        <v>1550</v>
      </c>
      <c r="C788" t="s">
        <v>1887</v>
      </c>
      <c r="D788" t="s">
        <v>1888</v>
      </c>
      <c r="E788">
        <v>1.4483173829</v>
      </c>
      <c r="F788" t="b">
        <f>FALSE()</f>
        <v>0</v>
      </c>
      <c r="G788" t="s">
        <v>1602</v>
      </c>
    </row>
    <row r="789" spans="1:7">
      <c r="A789" s="4">
        <v>16.100000000000001</v>
      </c>
      <c r="B789" t="s">
        <v>1559</v>
      </c>
      <c r="C789" t="s">
        <v>1889</v>
      </c>
      <c r="D789" t="s">
        <v>1890</v>
      </c>
      <c r="E789">
        <v>1.4737377192000001</v>
      </c>
      <c r="F789" t="b">
        <f>FALSE()</f>
        <v>0</v>
      </c>
      <c r="G789" t="s">
        <v>1508</v>
      </c>
    </row>
    <row r="790" spans="1:7">
      <c r="A790" s="4" t="s">
        <v>1577</v>
      </c>
      <c r="B790" t="s">
        <v>1578</v>
      </c>
      <c r="C790" t="s">
        <v>1891</v>
      </c>
      <c r="D790" t="s">
        <v>1892</v>
      </c>
      <c r="E790">
        <v>1.5040436013</v>
      </c>
      <c r="F790" t="b">
        <f>FALSE()</f>
        <v>0</v>
      </c>
      <c r="G790" t="s">
        <v>1893</v>
      </c>
    </row>
    <row r="791" spans="1:7">
      <c r="A791" s="4">
        <v>16.100000000000001</v>
      </c>
      <c r="B791" t="s">
        <v>1559</v>
      </c>
      <c r="C791" t="s">
        <v>1894</v>
      </c>
      <c r="D791" t="s">
        <v>1895</v>
      </c>
      <c r="E791">
        <v>1.5047969715</v>
      </c>
      <c r="F791" t="b">
        <f>FALSE()</f>
        <v>0</v>
      </c>
      <c r="G791" t="s">
        <v>1508</v>
      </c>
    </row>
    <row r="792" spans="1:7">
      <c r="A792" s="4">
        <v>16.100000000000001</v>
      </c>
      <c r="B792" t="s">
        <v>1559</v>
      </c>
      <c r="C792" t="s">
        <v>1506</v>
      </c>
      <c r="D792" t="s">
        <v>1896</v>
      </c>
      <c r="E792">
        <v>1.5704001031999999</v>
      </c>
      <c r="F792" t="b">
        <f>FALSE()</f>
        <v>0</v>
      </c>
      <c r="G792" t="s">
        <v>1508</v>
      </c>
    </row>
    <row r="793" spans="1:7">
      <c r="A793" s="4" t="s">
        <v>1897</v>
      </c>
      <c r="B793" t="s">
        <v>1898</v>
      </c>
      <c r="C793" t="s">
        <v>1899</v>
      </c>
      <c r="D793" t="s">
        <v>1900</v>
      </c>
      <c r="E793">
        <v>1.6131775930000001</v>
      </c>
      <c r="F793" t="b">
        <f>FALSE()</f>
        <v>0</v>
      </c>
      <c r="G793" t="s">
        <v>1901</v>
      </c>
    </row>
    <row r="794" spans="1:7">
      <c r="A794" s="4" t="s">
        <v>1610</v>
      </c>
      <c r="B794" t="s">
        <v>1611</v>
      </c>
      <c r="C794" t="s">
        <v>1337</v>
      </c>
      <c r="D794" t="s">
        <v>1902</v>
      </c>
      <c r="E794">
        <v>1.7479893671</v>
      </c>
      <c r="F794" t="b">
        <f>FALSE()</f>
        <v>0</v>
      </c>
      <c r="G794" t="s">
        <v>1311</v>
      </c>
    </row>
    <row r="795" spans="1:7">
      <c r="A795" s="4" t="s">
        <v>1882</v>
      </c>
      <c r="B795" t="s">
        <v>1883</v>
      </c>
      <c r="C795" t="s">
        <v>1903</v>
      </c>
      <c r="D795" t="s">
        <v>1904</v>
      </c>
      <c r="E795">
        <v>1.8263721503000001</v>
      </c>
      <c r="F795" t="b">
        <f>FALSE()</f>
        <v>0</v>
      </c>
      <c r="G795" t="s">
        <v>1886</v>
      </c>
    </row>
    <row r="796" spans="1:7">
      <c r="A796" s="4" t="s">
        <v>1570</v>
      </c>
      <c r="B796" t="s">
        <v>1571</v>
      </c>
      <c r="C796" t="s">
        <v>1905</v>
      </c>
      <c r="D796" t="s">
        <v>1906</v>
      </c>
      <c r="E796">
        <v>1.9219856107</v>
      </c>
      <c r="F796" t="b">
        <f>FALSE()</f>
        <v>0</v>
      </c>
      <c r="G796" t="s">
        <v>1781</v>
      </c>
    </row>
    <row r="797" spans="1:7">
      <c r="A797" s="4" t="s">
        <v>1549</v>
      </c>
      <c r="B797" t="s">
        <v>1550</v>
      </c>
      <c r="C797" t="s">
        <v>1907</v>
      </c>
      <c r="D797" t="s">
        <v>1908</v>
      </c>
      <c r="E797">
        <v>2.0225525952000001</v>
      </c>
      <c r="F797" t="b">
        <f>TRUE()</f>
        <v>1</v>
      </c>
      <c r="G797" t="s">
        <v>1553</v>
      </c>
    </row>
    <row r="798" spans="1:7">
      <c r="A798" s="4">
        <v>16.100000000000001</v>
      </c>
      <c r="B798" t="s">
        <v>1559</v>
      </c>
      <c r="C798" t="s">
        <v>1530</v>
      </c>
      <c r="D798" t="s">
        <v>1909</v>
      </c>
      <c r="E798">
        <v>2.0520964663000001</v>
      </c>
      <c r="F798" t="b">
        <f>TRUE()</f>
        <v>1</v>
      </c>
      <c r="G798" t="s">
        <v>1443</v>
      </c>
    </row>
    <row r="799" spans="1:7">
      <c r="A799" s="4" t="s">
        <v>1680</v>
      </c>
      <c r="B799" t="s">
        <v>1681</v>
      </c>
      <c r="C799" t="s">
        <v>1910</v>
      </c>
      <c r="D799" t="s">
        <v>1911</v>
      </c>
      <c r="E799">
        <v>2.0692628371000001</v>
      </c>
      <c r="F799" t="b">
        <f>TRUE()</f>
        <v>1</v>
      </c>
      <c r="G799" t="s">
        <v>1684</v>
      </c>
    </row>
    <row r="800" spans="1:7">
      <c r="A800" s="4" t="s">
        <v>1882</v>
      </c>
      <c r="B800" t="s">
        <v>1883</v>
      </c>
      <c r="C800" t="s">
        <v>1912</v>
      </c>
      <c r="D800" t="s">
        <v>1913</v>
      </c>
      <c r="E800">
        <v>2.0806459387</v>
      </c>
      <c r="F800" t="b">
        <f>TRUE()</f>
        <v>1</v>
      </c>
      <c r="G800" t="s">
        <v>1886</v>
      </c>
    </row>
    <row r="801" spans="1:7">
      <c r="A801" s="4" t="s">
        <v>1549</v>
      </c>
      <c r="B801" t="s">
        <v>1550</v>
      </c>
      <c r="C801" t="s">
        <v>1914</v>
      </c>
      <c r="D801" t="s">
        <v>1915</v>
      </c>
      <c r="E801">
        <v>2.0932712173999999</v>
      </c>
      <c r="F801" t="b">
        <f>FALSE()</f>
        <v>0</v>
      </c>
      <c r="G801" t="s">
        <v>1553</v>
      </c>
    </row>
    <row r="802" spans="1:7">
      <c r="A802" s="4" t="s">
        <v>1787</v>
      </c>
      <c r="B802" t="s">
        <v>1788</v>
      </c>
      <c r="C802" t="s">
        <v>1916</v>
      </c>
      <c r="D802" t="s">
        <v>1917</v>
      </c>
      <c r="E802">
        <v>2.3258569083</v>
      </c>
      <c r="F802" t="b">
        <f>TRUE()</f>
        <v>1</v>
      </c>
      <c r="G802" t="s">
        <v>1918</v>
      </c>
    </row>
    <row r="803" spans="1:7">
      <c r="A803" s="4" t="s">
        <v>1868</v>
      </c>
      <c r="B803" t="s">
        <v>1869</v>
      </c>
      <c r="C803" t="s">
        <v>1919</v>
      </c>
      <c r="D803" t="s">
        <v>1920</v>
      </c>
      <c r="E803">
        <v>2.4421497536999999</v>
      </c>
      <c r="F803" t="b">
        <f>TRUE()</f>
        <v>1</v>
      </c>
      <c r="G803" t="s">
        <v>1921</v>
      </c>
    </row>
    <row r="804" spans="1:7">
      <c r="A804" s="4">
        <v>16.100000000000001</v>
      </c>
      <c r="B804" t="s">
        <v>1559</v>
      </c>
      <c r="C804" t="s">
        <v>1537</v>
      </c>
      <c r="D804" t="s">
        <v>1922</v>
      </c>
      <c r="E804">
        <v>2.4476344054000001</v>
      </c>
      <c r="F804" t="b">
        <f>TRUE()</f>
        <v>1</v>
      </c>
      <c r="G804" t="s">
        <v>1459</v>
      </c>
    </row>
    <row r="805" spans="1:7">
      <c r="A805" s="4" t="s">
        <v>1794</v>
      </c>
      <c r="B805" t="s">
        <v>1795</v>
      </c>
      <c r="C805" t="s">
        <v>1923</v>
      </c>
      <c r="D805" t="s">
        <v>1924</v>
      </c>
      <c r="E805">
        <v>2.683681048</v>
      </c>
      <c r="F805" t="b">
        <f>TRUE()</f>
        <v>1</v>
      </c>
      <c r="G805" t="s">
        <v>1798</v>
      </c>
    </row>
    <row r="806" spans="1:7">
      <c r="A806" s="4" t="s">
        <v>1577</v>
      </c>
      <c r="B806" t="s">
        <v>1578</v>
      </c>
      <c r="C806" t="s">
        <v>1925</v>
      </c>
      <c r="D806" t="s">
        <v>1926</v>
      </c>
      <c r="E806">
        <v>2.9801400197999999</v>
      </c>
      <c r="F806" t="b">
        <f>TRUE()</f>
        <v>1</v>
      </c>
      <c r="G806" t="s">
        <v>1893</v>
      </c>
    </row>
    <row r="807" spans="1:7">
      <c r="A807" s="4" t="s">
        <v>1794</v>
      </c>
      <c r="B807" t="s">
        <v>1795</v>
      </c>
      <c r="C807" t="s">
        <v>1927</v>
      </c>
      <c r="D807" t="s">
        <v>1928</v>
      </c>
      <c r="E807">
        <v>3.4887853623999998</v>
      </c>
      <c r="F807" t="b">
        <f>TRUE()</f>
        <v>1</v>
      </c>
      <c r="G807" t="s">
        <v>1798</v>
      </c>
    </row>
    <row r="808" spans="1:7">
      <c r="A808" s="4" t="s">
        <v>1868</v>
      </c>
      <c r="B808" t="s">
        <v>1869</v>
      </c>
      <c r="C808" t="s">
        <v>1929</v>
      </c>
      <c r="D808" t="s">
        <v>1930</v>
      </c>
      <c r="E808">
        <v>4.4428613595000002</v>
      </c>
      <c r="F808" t="b">
        <f>TRUE()</f>
        <v>1</v>
      </c>
      <c r="G808" t="s">
        <v>1872</v>
      </c>
    </row>
    <row r="809" spans="1:7">
      <c r="A809" s="4" t="s">
        <v>1787</v>
      </c>
      <c r="B809" t="s">
        <v>1788</v>
      </c>
      <c r="C809" t="s">
        <v>1931</v>
      </c>
      <c r="D809" t="s">
        <v>1932</v>
      </c>
      <c r="E809">
        <v>4.4910182482999996</v>
      </c>
      <c r="F809" t="b">
        <f>TRUE()</f>
        <v>1</v>
      </c>
      <c r="G809" t="s">
        <v>1791</v>
      </c>
    </row>
    <row r="810" spans="1:7">
      <c r="A810" s="4" t="s">
        <v>1577</v>
      </c>
      <c r="B810" t="s">
        <v>1578</v>
      </c>
      <c r="C810" t="s">
        <v>1933</v>
      </c>
      <c r="D810" t="s">
        <v>1934</v>
      </c>
      <c r="E810">
        <v>5.1422676010000004</v>
      </c>
      <c r="F810" t="b">
        <f>TRUE()</f>
        <v>1</v>
      </c>
      <c r="G810" t="s">
        <v>1893</v>
      </c>
    </row>
  </sheetData>
  <conditionalFormatting sqref="C460:C1048576">
    <cfRule type="duplicateValues" dxfId="0" priority="2"/>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96</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52:39Z</dcterms:created>
  <dcterms:modified xsi:type="dcterms:W3CDTF">2015-07-20T23:19:4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